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2995" windowHeight="11310"/>
  </bookViews>
  <sheets>
    <sheet name="info" sheetId="4" r:id="rId1"/>
    <sheet name="Fitness" sheetId="5" r:id="rId2"/>
    <sheet name="Entropy" sheetId="6" r:id="rId3"/>
    <sheet name="Rank" sheetId="7" r:id="rId4"/>
    <sheet name="EntropyProfile" sheetId="8" r:id="rId5"/>
  </sheets>
  <calcPr calcId="145621"/>
</workbook>
</file>

<file path=xl/calcChain.xml><?xml version="1.0" encoding="utf-8"?>
<calcChain xmlns="http://schemas.openxmlformats.org/spreadsheetml/2006/main">
  <c r="B7" i="8" l="1"/>
  <c r="B8" i="8" s="1"/>
  <c r="B9" i="8" s="1"/>
  <c r="B10" i="8" s="1"/>
  <c r="B11" i="8" s="1"/>
  <c r="B12" i="8" s="1"/>
  <c r="B13" i="8" s="1"/>
  <c r="B14" i="8" s="1"/>
  <c r="B15" i="8" s="1"/>
  <c r="B16" i="8" s="1"/>
  <c r="B17" i="8" s="1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43" i="8" s="1"/>
  <c r="B44" i="8" s="1"/>
  <c r="B45" i="8" s="1"/>
  <c r="B46" i="8" s="1"/>
  <c r="B47" i="8" s="1"/>
  <c r="B48" i="8" s="1"/>
  <c r="B49" i="8" s="1"/>
  <c r="B50" i="8" s="1"/>
  <c r="B51" i="8" s="1"/>
  <c r="B52" i="8" s="1"/>
  <c r="B53" i="8" s="1"/>
  <c r="B54" i="8" s="1"/>
  <c r="B55" i="8" s="1"/>
  <c r="B56" i="8" s="1"/>
  <c r="B57" i="8" s="1"/>
  <c r="B58" i="8" s="1"/>
  <c r="B59" i="8" s="1"/>
  <c r="B60" i="8" s="1"/>
  <c r="B61" i="8" s="1"/>
  <c r="B62" i="8" s="1"/>
  <c r="B63" i="8" s="1"/>
  <c r="B64" i="8" s="1"/>
  <c r="B65" i="8" s="1"/>
  <c r="B66" i="8" s="1"/>
  <c r="B67" i="8" s="1"/>
  <c r="B68" i="8" s="1"/>
  <c r="B69" i="8" s="1"/>
  <c r="B70" i="8" s="1"/>
  <c r="B71" i="8" s="1"/>
  <c r="B72" i="8" s="1"/>
  <c r="B73" i="8" s="1"/>
  <c r="B74" i="8" s="1"/>
  <c r="B75" i="8" s="1"/>
  <c r="B76" i="8" s="1"/>
  <c r="B77" i="8" s="1"/>
  <c r="B78" i="8" s="1"/>
  <c r="B79" i="8" s="1"/>
  <c r="B80" i="8" s="1"/>
  <c r="B81" i="8" s="1"/>
  <c r="B82" i="8" s="1"/>
  <c r="B83" i="8" s="1"/>
  <c r="B84" i="8" s="1"/>
  <c r="B85" i="8" s="1"/>
  <c r="B86" i="8" s="1"/>
  <c r="B87" i="8" s="1"/>
  <c r="B88" i="8" s="1"/>
  <c r="B89" i="8" s="1"/>
  <c r="B90" i="8" s="1"/>
  <c r="B91" i="8" s="1"/>
  <c r="B92" i="8" s="1"/>
  <c r="B93" i="8" s="1"/>
  <c r="B94" i="8" s="1"/>
  <c r="B95" i="8" s="1"/>
  <c r="B96" i="8" s="1"/>
  <c r="B97" i="8" s="1"/>
  <c r="B98" i="8" s="1"/>
  <c r="B99" i="8" s="1"/>
  <c r="B100" i="8" s="1"/>
  <c r="B101" i="8" s="1"/>
  <c r="B102" i="8" s="1"/>
  <c r="B103" i="8" s="1"/>
  <c r="B104" i="8" s="1"/>
  <c r="B105" i="8" s="1"/>
  <c r="B106" i="8" s="1"/>
  <c r="B107" i="8" s="1"/>
  <c r="B108" i="8" s="1"/>
  <c r="B109" i="8" s="1"/>
  <c r="B110" i="8" s="1"/>
  <c r="B111" i="8" s="1"/>
  <c r="B112" i="8" s="1"/>
  <c r="B113" i="8" s="1"/>
  <c r="B114" i="8" s="1"/>
  <c r="B115" i="8" s="1"/>
  <c r="B116" i="8" s="1"/>
  <c r="B117" i="8" s="1"/>
  <c r="B118" i="8" s="1"/>
  <c r="B119" i="8" s="1"/>
  <c r="B120" i="8" s="1"/>
  <c r="B121" i="8" s="1"/>
  <c r="B122" i="8" s="1"/>
  <c r="B123" i="8" s="1"/>
  <c r="B124" i="8" s="1"/>
  <c r="B125" i="8" s="1"/>
  <c r="B126" i="8" s="1"/>
  <c r="B127" i="8" s="1"/>
  <c r="B128" i="8" s="1"/>
  <c r="B129" i="8" s="1"/>
  <c r="B130" i="8" s="1"/>
  <c r="B131" i="8" s="1"/>
  <c r="B132" i="8" s="1"/>
  <c r="B133" i="8" s="1"/>
  <c r="B134" i="8" s="1"/>
  <c r="B135" i="8" s="1"/>
  <c r="B136" i="8" s="1"/>
  <c r="B137" i="8" s="1"/>
  <c r="B138" i="8" s="1"/>
  <c r="B139" i="8" s="1"/>
  <c r="B140" i="8" s="1"/>
  <c r="B141" i="8" s="1"/>
  <c r="B142" i="8" s="1"/>
  <c r="B143" i="8" s="1"/>
  <c r="B144" i="8" s="1"/>
  <c r="B145" i="8" s="1"/>
  <c r="B146" i="8" s="1"/>
  <c r="B147" i="8" s="1"/>
  <c r="B148" i="8" s="1"/>
  <c r="B149" i="8" s="1"/>
  <c r="B150" i="8" s="1"/>
  <c r="B151" i="8" s="1"/>
  <c r="B152" i="8" s="1"/>
  <c r="B153" i="8" s="1"/>
  <c r="B154" i="8" s="1"/>
  <c r="B155" i="8" s="1"/>
  <c r="B156" i="8" s="1"/>
  <c r="B157" i="8" s="1"/>
  <c r="B158" i="8" s="1"/>
  <c r="B159" i="8" s="1"/>
  <c r="B160" i="8" s="1"/>
  <c r="B161" i="8" s="1"/>
  <c r="B162" i="8" s="1"/>
  <c r="B163" i="8" s="1"/>
  <c r="B164" i="8" s="1"/>
  <c r="B165" i="8" s="1"/>
  <c r="B166" i="8" s="1"/>
  <c r="B167" i="8" s="1"/>
  <c r="B168" i="8" s="1"/>
  <c r="B169" i="8" s="1"/>
  <c r="B170" i="8" s="1"/>
  <c r="B171" i="8" s="1"/>
  <c r="B172" i="8" s="1"/>
  <c r="B173" i="8" s="1"/>
  <c r="B174" i="8" s="1"/>
  <c r="B175" i="8" s="1"/>
  <c r="B176" i="8" s="1"/>
  <c r="B177" i="8" s="1"/>
  <c r="B178" i="8" s="1"/>
  <c r="B179" i="8" s="1"/>
  <c r="B180" i="8" s="1"/>
  <c r="B181" i="8" s="1"/>
  <c r="B182" i="8" s="1"/>
  <c r="B183" i="8" s="1"/>
  <c r="B184" i="8" s="1"/>
  <c r="B185" i="8" s="1"/>
  <c r="B186" i="8" s="1"/>
  <c r="B187" i="8" s="1"/>
  <c r="B188" i="8" s="1"/>
  <c r="B189" i="8" s="1"/>
  <c r="B190" i="8" s="1"/>
  <c r="B191" i="8" s="1"/>
  <c r="B192" i="8" s="1"/>
  <c r="B193" i="8" s="1"/>
  <c r="B194" i="8" s="1"/>
  <c r="B195" i="8" s="1"/>
  <c r="B196" i="8" s="1"/>
  <c r="B197" i="8" s="1"/>
  <c r="B198" i="8" s="1"/>
  <c r="B199" i="8" s="1"/>
  <c r="B200" i="8" s="1"/>
  <c r="B201" i="8" s="1"/>
  <c r="B202" i="8" s="1"/>
  <c r="B203" i="8" s="1"/>
  <c r="B204" i="8" s="1"/>
  <c r="B205" i="8" s="1"/>
  <c r="B206" i="8" s="1"/>
  <c r="B207" i="8" s="1"/>
  <c r="B208" i="8" s="1"/>
  <c r="B209" i="8" s="1"/>
  <c r="B210" i="8" s="1"/>
  <c r="B211" i="8" s="1"/>
  <c r="B212" i="8" s="1"/>
  <c r="B213" i="8" s="1"/>
  <c r="B214" i="8" s="1"/>
  <c r="B215" i="8" s="1"/>
  <c r="B216" i="8" s="1"/>
  <c r="B217" i="8" s="1"/>
  <c r="B218" i="8" s="1"/>
  <c r="B219" i="8" s="1"/>
  <c r="B220" i="8" s="1"/>
  <c r="B221" i="8" s="1"/>
  <c r="B222" i="8" s="1"/>
  <c r="B223" i="8" s="1"/>
  <c r="B224" i="8" s="1"/>
  <c r="B225" i="8" s="1"/>
  <c r="B226" i="8" s="1"/>
  <c r="B227" i="8" s="1"/>
  <c r="B228" i="8" s="1"/>
  <c r="B229" i="8" s="1"/>
  <c r="B230" i="8" s="1"/>
  <c r="B231" i="8" s="1"/>
  <c r="B232" i="8" s="1"/>
  <c r="B233" i="8" s="1"/>
  <c r="B234" i="8" s="1"/>
  <c r="B235" i="8" s="1"/>
  <c r="B236" i="8" s="1"/>
  <c r="B237" i="8" s="1"/>
  <c r="B238" i="8" s="1"/>
  <c r="B239" i="8" s="1"/>
  <c r="B240" i="8" s="1"/>
  <c r="B241" i="8" s="1"/>
  <c r="B242" i="8" s="1"/>
  <c r="B243" i="8" s="1"/>
  <c r="B244" i="8" s="1"/>
  <c r="B245" i="8" s="1"/>
  <c r="B246" i="8" s="1"/>
  <c r="B247" i="8" s="1"/>
  <c r="B248" i="8" s="1"/>
  <c r="B249" i="8" s="1"/>
  <c r="B250" i="8" s="1"/>
  <c r="B251" i="8" s="1"/>
  <c r="B252" i="8" s="1"/>
  <c r="B253" i="8" s="1"/>
  <c r="B254" i="8" s="1"/>
  <c r="B6" i="8"/>
  <c r="B6" i="7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6" i="6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6" i="5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</calcChain>
</file>

<file path=xl/sharedStrings.xml><?xml version="1.0" encoding="utf-8"?>
<sst xmlns="http://schemas.openxmlformats.org/spreadsheetml/2006/main" count="183" uniqueCount="25">
  <si>
    <t>Figure Table</t>
  </si>
  <si>
    <t>Lambda</t>
  </si>
  <si>
    <t>N</t>
  </si>
  <si>
    <t>K</t>
  </si>
  <si>
    <t>R</t>
  </si>
  <si>
    <t>B</t>
  </si>
  <si>
    <t>Tq</t>
  </si>
  <si>
    <t>Gen</t>
  </si>
  <si>
    <t>Summary Stats - Fitness - Repeated over 100 NK Landscapes</t>
  </si>
  <si>
    <t>BREEDER</t>
  </si>
  <si>
    <t>Standard GA</t>
  </si>
  <si>
    <t>Local Mating</t>
  </si>
  <si>
    <t>Niching</t>
  </si>
  <si>
    <t>EARL1</t>
  </si>
  <si>
    <t>EARL2</t>
  </si>
  <si>
    <t>Mean</t>
  </si>
  <si>
    <t>STD</t>
  </si>
  <si>
    <t>Median</t>
  </si>
  <si>
    <t>Q1</t>
  </si>
  <si>
    <t>Q2</t>
  </si>
  <si>
    <t>IQR</t>
  </si>
  <si>
    <t>Summary Stats - Entropy - Repeated over 100 NK Landscapes</t>
  </si>
  <si>
    <t>Summary Stats - Fitness Rank  - Repeated over 100 NK Landscapes</t>
  </si>
  <si>
    <t>Summary Stats - Final Entropy Profile - Repeated over 100 NK Landscapes</t>
  </si>
  <si>
    <t>Bit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1" xfId="0" applyFill="1" applyBorder="1"/>
    <xf numFmtId="0" fontId="0" fillId="2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12" xfId="0" applyFill="1" applyBorder="1"/>
    <xf numFmtId="0" fontId="0" fillId="2" borderId="13" xfId="0" applyFill="1" applyBorder="1"/>
    <xf numFmtId="0" fontId="0" fillId="3" borderId="9" xfId="0" applyFill="1" applyBorder="1"/>
    <xf numFmtId="0" fontId="0" fillId="3" borderId="10" xfId="0" applyFill="1" applyBorder="1"/>
    <xf numFmtId="0" fontId="0" fillId="2" borderId="10" xfId="0" applyFill="1" applyBorder="1"/>
    <xf numFmtId="0" fontId="0" fillId="2" borderId="11" xfId="0" applyFill="1" applyBorder="1"/>
    <xf numFmtId="0" fontId="0" fillId="3" borderId="14" xfId="0" applyFill="1" applyBorder="1"/>
    <xf numFmtId="0" fontId="0" fillId="3" borderId="15" xfId="0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8" xfId="0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"/>
  <sheetViews>
    <sheetView tabSelected="1" workbookViewId="0"/>
  </sheetViews>
  <sheetFormatPr defaultRowHeight="15" x14ac:dyDescent="0.25"/>
  <cols>
    <col min="1" max="1" width="3.140625" customWidth="1"/>
    <col min="2" max="2" width="11.85546875" bestFit="1" customWidth="1"/>
  </cols>
  <sheetData>
    <row r="2" spans="2:3" x14ac:dyDescent="0.25">
      <c r="B2" t="s">
        <v>0</v>
      </c>
      <c r="C2">
        <v>2</v>
      </c>
    </row>
    <row r="3" spans="2:3" x14ac:dyDescent="0.25">
      <c r="B3" t="s">
        <v>1</v>
      </c>
      <c r="C3">
        <v>10000</v>
      </c>
    </row>
    <row r="4" spans="2:3" x14ac:dyDescent="0.25">
      <c r="B4" t="s">
        <v>2</v>
      </c>
      <c r="C4">
        <v>250</v>
      </c>
    </row>
    <row r="5" spans="2:3" x14ac:dyDescent="0.25">
      <c r="B5" t="s">
        <v>3</v>
      </c>
      <c r="C5">
        <v>5</v>
      </c>
    </row>
    <row r="6" spans="2:3" x14ac:dyDescent="0.25">
      <c r="B6" t="s">
        <v>4</v>
      </c>
      <c r="C6">
        <v>10</v>
      </c>
    </row>
    <row r="7" spans="2:3" x14ac:dyDescent="0.25">
      <c r="B7" t="s">
        <v>5</v>
      </c>
      <c r="C7">
        <v>0</v>
      </c>
    </row>
    <row r="8" spans="2:3" x14ac:dyDescent="0.25">
      <c r="B8" t="s">
        <v>6</v>
      </c>
      <c r="C8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75"/>
  <sheetViews>
    <sheetView workbookViewId="0"/>
  </sheetViews>
  <sheetFormatPr defaultRowHeight="15" x14ac:dyDescent="0.25"/>
  <cols>
    <col min="1" max="1" width="3.28515625" customWidth="1"/>
  </cols>
  <sheetData>
    <row r="1" spans="2:38" ht="15.75" thickBot="1" x14ac:dyDescent="0.3"/>
    <row r="2" spans="2:38" ht="18.75" x14ac:dyDescent="0.3">
      <c r="B2" s="22" t="s">
        <v>7</v>
      </c>
      <c r="C2" s="25" t="s">
        <v>8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6"/>
    </row>
    <row r="3" spans="2:38" ht="15.75" x14ac:dyDescent="0.25">
      <c r="B3" s="23"/>
      <c r="C3" s="27" t="s">
        <v>9</v>
      </c>
      <c r="D3" s="28"/>
      <c r="E3" s="28"/>
      <c r="F3" s="28"/>
      <c r="G3" s="28"/>
      <c r="H3" s="28"/>
      <c r="I3" s="29" t="s">
        <v>10</v>
      </c>
      <c r="J3" s="29"/>
      <c r="K3" s="29"/>
      <c r="L3" s="29"/>
      <c r="M3" s="29"/>
      <c r="N3" s="29"/>
      <c r="O3" s="28" t="s">
        <v>11</v>
      </c>
      <c r="P3" s="28"/>
      <c r="Q3" s="28"/>
      <c r="R3" s="28"/>
      <c r="S3" s="28"/>
      <c r="T3" s="28"/>
      <c r="U3" s="29" t="s">
        <v>12</v>
      </c>
      <c r="V3" s="29"/>
      <c r="W3" s="29"/>
      <c r="X3" s="29"/>
      <c r="Y3" s="29"/>
      <c r="Z3" s="29"/>
      <c r="AA3" s="28" t="s">
        <v>13</v>
      </c>
      <c r="AB3" s="28"/>
      <c r="AC3" s="28"/>
      <c r="AD3" s="28"/>
      <c r="AE3" s="28"/>
      <c r="AF3" s="28"/>
      <c r="AG3" s="29" t="s">
        <v>14</v>
      </c>
      <c r="AH3" s="29"/>
      <c r="AI3" s="29"/>
      <c r="AJ3" s="29"/>
      <c r="AK3" s="29"/>
      <c r="AL3" s="30"/>
    </row>
    <row r="4" spans="2:38" ht="16.5" thickBot="1" x14ac:dyDescent="0.3">
      <c r="B4" s="24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17">
        <v>0.56968396150767697</v>
      </c>
      <c r="D5" s="18">
        <v>5.9155005089040046E-3</v>
      </c>
      <c r="E5" s="18">
        <v>0.56887297892210098</v>
      </c>
      <c r="F5" s="18">
        <v>0.56481528440079221</v>
      </c>
      <c r="G5" s="18">
        <v>0.57450248951161598</v>
      </c>
      <c r="H5" s="18">
        <v>9.6872051108237711E-3</v>
      </c>
      <c r="I5" s="19">
        <v>0.56968396150767697</v>
      </c>
      <c r="J5" s="19">
        <v>5.9155005089040046E-3</v>
      </c>
      <c r="K5" s="19">
        <v>0.56887297892210098</v>
      </c>
      <c r="L5" s="19">
        <v>0.56481528440079221</v>
      </c>
      <c r="M5" s="19">
        <v>0.57450248951161598</v>
      </c>
      <c r="N5" s="19">
        <v>9.6872051108237711E-3</v>
      </c>
      <c r="O5" s="18">
        <v>0.56968396150767697</v>
      </c>
      <c r="P5" s="18">
        <v>5.9155005089040046E-3</v>
      </c>
      <c r="Q5" s="18">
        <v>0.56887297892210098</v>
      </c>
      <c r="R5" s="18">
        <v>0.56481528440079221</v>
      </c>
      <c r="S5" s="18">
        <v>0.57450248951161598</v>
      </c>
      <c r="T5" s="18">
        <v>9.6872051108237711E-3</v>
      </c>
      <c r="U5" s="19">
        <v>0.56968396150767697</v>
      </c>
      <c r="V5" s="19">
        <v>5.9155005089040046E-3</v>
      </c>
      <c r="W5" s="19">
        <v>0.56887297892210098</v>
      </c>
      <c r="X5" s="19">
        <v>0.56481528440079221</v>
      </c>
      <c r="Y5" s="19">
        <v>0.57450248951161598</v>
      </c>
      <c r="Z5" s="19">
        <v>9.6872051108237711E-3</v>
      </c>
      <c r="AA5" s="18">
        <v>0.56968396150767697</v>
      </c>
      <c r="AB5" s="18">
        <v>5.9155005089040046E-3</v>
      </c>
      <c r="AC5" s="18">
        <v>0.56887297892210098</v>
      </c>
      <c r="AD5" s="18">
        <v>0.56481528440079221</v>
      </c>
      <c r="AE5" s="18">
        <v>0.57450248951161598</v>
      </c>
      <c r="AF5" s="18">
        <v>9.6872051108237711E-3</v>
      </c>
      <c r="AG5" s="19">
        <v>0.56968396150767697</v>
      </c>
      <c r="AH5" s="19">
        <v>5.9155005089040046E-3</v>
      </c>
      <c r="AI5" s="19">
        <v>0.56887297892210098</v>
      </c>
      <c r="AJ5" s="19">
        <v>0.56481528440079221</v>
      </c>
      <c r="AK5" s="19">
        <v>0.57450248951161598</v>
      </c>
      <c r="AL5" s="20">
        <v>9.6872051108237711E-3</v>
      </c>
    </row>
    <row r="6" spans="2:38" x14ac:dyDescent="0.25">
      <c r="B6" s="6">
        <f>1+B5</f>
        <v>1</v>
      </c>
      <c r="C6" s="7">
        <v>0.45449702531565039</v>
      </c>
      <c r="D6" s="8">
        <v>2.1080479933727678E-2</v>
      </c>
      <c r="E6" s="8">
        <v>0.45872006754155709</v>
      </c>
      <c r="F6" s="8">
        <v>0.44357865362739102</v>
      </c>
      <c r="G6" s="8">
        <v>0.46761623486141246</v>
      </c>
      <c r="H6" s="8">
        <v>2.4037581234021443E-2</v>
      </c>
      <c r="I6" s="9">
        <v>0.41903522160054135</v>
      </c>
      <c r="J6" s="9">
        <v>1.8085330984763812E-2</v>
      </c>
      <c r="K6" s="9">
        <v>0.41896475353393514</v>
      </c>
      <c r="L6" s="9">
        <v>0.40749149415934716</v>
      </c>
      <c r="M6" s="9">
        <v>0.43076422650408958</v>
      </c>
      <c r="N6" s="9">
        <v>2.3272732344742419E-2</v>
      </c>
      <c r="O6" s="8">
        <v>0.41613202987010423</v>
      </c>
      <c r="P6" s="8">
        <v>2.3371420346454081E-2</v>
      </c>
      <c r="Q6" s="8">
        <v>0.41663828573868722</v>
      </c>
      <c r="R6" s="8">
        <v>0.40133155428223077</v>
      </c>
      <c r="S6" s="8">
        <v>0.43120940366858018</v>
      </c>
      <c r="T6" s="8">
        <v>2.9877849386349409E-2</v>
      </c>
      <c r="U6" s="9">
        <v>0.41790001741445321</v>
      </c>
      <c r="V6" s="9">
        <v>1.8444012251577761E-2</v>
      </c>
      <c r="W6" s="9">
        <v>0.41766472058317744</v>
      </c>
      <c r="X6" s="9">
        <v>0.40420638397182629</v>
      </c>
      <c r="Y6" s="9">
        <v>0.43107583203520827</v>
      </c>
      <c r="Z6" s="9">
        <v>2.6869448063381984E-2</v>
      </c>
      <c r="AA6" s="8">
        <v>0.41887155187712322</v>
      </c>
      <c r="AB6" s="8">
        <v>2.0739009066500655E-2</v>
      </c>
      <c r="AC6" s="8">
        <v>0.41885729083930368</v>
      </c>
      <c r="AD6" s="8">
        <v>0.40719394038574375</v>
      </c>
      <c r="AE6" s="8">
        <v>0.43235018660494662</v>
      </c>
      <c r="AF6" s="8">
        <v>2.5156246219202871E-2</v>
      </c>
      <c r="AG6" s="9">
        <v>0.41861724335464973</v>
      </c>
      <c r="AH6" s="9">
        <v>2.1900709827993199E-2</v>
      </c>
      <c r="AI6" s="9">
        <v>0.41738431058666325</v>
      </c>
      <c r="AJ6" s="9">
        <v>0.40664639612845332</v>
      </c>
      <c r="AK6" s="9">
        <v>0.43022861169440918</v>
      </c>
      <c r="AL6" s="10">
        <v>2.3582215565955855E-2</v>
      </c>
    </row>
    <row r="7" spans="2:38" x14ac:dyDescent="0.25">
      <c r="B7" s="6">
        <f t="shared" ref="B7:B70" si="0">1+B6</f>
        <v>2</v>
      </c>
      <c r="C7" s="7">
        <v>0.48275198113941209</v>
      </c>
      <c r="D7" s="8">
        <v>1.909684319266847E-2</v>
      </c>
      <c r="E7" s="8">
        <v>0.48550103204628303</v>
      </c>
      <c r="F7" s="8">
        <v>0.46916720238297605</v>
      </c>
      <c r="G7" s="8">
        <v>0.49484611580542021</v>
      </c>
      <c r="H7" s="8">
        <v>2.5678913422444161E-2</v>
      </c>
      <c r="I7" s="9">
        <v>0.42929828430345912</v>
      </c>
      <c r="J7" s="9">
        <v>1.852619044625543E-2</v>
      </c>
      <c r="K7" s="9">
        <v>0.42963094456792073</v>
      </c>
      <c r="L7" s="9">
        <v>0.41984300650447609</v>
      </c>
      <c r="M7" s="9">
        <v>0.43998907084126243</v>
      </c>
      <c r="N7" s="9">
        <v>2.014606433678634E-2</v>
      </c>
      <c r="O7" s="8">
        <v>0.42821582092152582</v>
      </c>
      <c r="P7" s="8">
        <v>2.0189845272053853E-2</v>
      </c>
      <c r="Q7" s="8">
        <v>0.43053776880938222</v>
      </c>
      <c r="R7" s="8">
        <v>0.41525355747980458</v>
      </c>
      <c r="S7" s="8">
        <v>0.44009742816356479</v>
      </c>
      <c r="T7" s="8">
        <v>2.4843870683760205E-2</v>
      </c>
      <c r="U7" s="9">
        <v>0.43019582869377776</v>
      </c>
      <c r="V7" s="9">
        <v>1.8264858626017857E-2</v>
      </c>
      <c r="W7" s="9">
        <v>0.42870242438888662</v>
      </c>
      <c r="X7" s="9">
        <v>0.41679253423443524</v>
      </c>
      <c r="Y7" s="9">
        <v>0.44635023584678446</v>
      </c>
      <c r="Z7" s="9">
        <v>2.9557701612349219E-2</v>
      </c>
      <c r="AA7" s="8">
        <v>0.43044433921373143</v>
      </c>
      <c r="AB7" s="8">
        <v>1.959478499053283E-2</v>
      </c>
      <c r="AC7" s="8">
        <v>0.4318981161435283</v>
      </c>
      <c r="AD7" s="8">
        <v>0.41853595814758526</v>
      </c>
      <c r="AE7" s="8">
        <v>0.44056900899039469</v>
      </c>
      <c r="AF7" s="8">
        <v>2.2033050842809432E-2</v>
      </c>
      <c r="AG7" s="9">
        <v>0.42967422876365319</v>
      </c>
      <c r="AH7" s="9">
        <v>2.0280537913488109E-2</v>
      </c>
      <c r="AI7" s="9">
        <v>0.42954765356837832</v>
      </c>
      <c r="AJ7" s="9">
        <v>0.4166779991524705</v>
      </c>
      <c r="AK7" s="9">
        <v>0.44089782722642856</v>
      </c>
      <c r="AL7" s="10">
        <v>2.4219828073958061E-2</v>
      </c>
    </row>
    <row r="8" spans="2:38" x14ac:dyDescent="0.25">
      <c r="B8" s="11">
        <f t="shared" si="0"/>
        <v>3</v>
      </c>
      <c r="C8" s="7">
        <v>0.50280377677784305</v>
      </c>
      <c r="D8" s="8">
        <v>1.8776005128442557E-2</v>
      </c>
      <c r="E8" s="8">
        <v>0.50262036312192171</v>
      </c>
      <c r="F8" s="8">
        <v>0.49054243589219304</v>
      </c>
      <c r="G8" s="8">
        <v>0.51409055341339571</v>
      </c>
      <c r="H8" s="8">
        <v>2.3548117521202672E-2</v>
      </c>
      <c r="I8" s="9">
        <v>0.44126152296040255</v>
      </c>
      <c r="J8" s="9">
        <v>1.724008004135973E-2</v>
      </c>
      <c r="K8" s="9">
        <v>0.44049079264155266</v>
      </c>
      <c r="L8" s="9">
        <v>0.42973943588130042</v>
      </c>
      <c r="M8" s="9">
        <v>0.45179625671311574</v>
      </c>
      <c r="N8" s="9">
        <v>2.2056820831815316E-2</v>
      </c>
      <c r="O8" s="8">
        <v>0.4359013894980856</v>
      </c>
      <c r="P8" s="8">
        <v>1.9711646721954617E-2</v>
      </c>
      <c r="Q8" s="8">
        <v>0.43478979652261673</v>
      </c>
      <c r="R8" s="8">
        <v>0.42479035760012018</v>
      </c>
      <c r="S8" s="8">
        <v>0.44860916294182424</v>
      </c>
      <c r="T8" s="8">
        <v>2.3818805341704052E-2</v>
      </c>
      <c r="U8" s="9">
        <v>0.44201839593413311</v>
      </c>
      <c r="V8" s="9">
        <v>1.7539496172051094E-2</v>
      </c>
      <c r="W8" s="9">
        <v>0.4415098606537935</v>
      </c>
      <c r="X8" s="9">
        <v>0.4293641809362595</v>
      </c>
      <c r="Y8" s="9">
        <v>0.45493622071654938</v>
      </c>
      <c r="Z8" s="9">
        <v>2.5572039780289879E-2</v>
      </c>
      <c r="AA8" s="8">
        <v>0.44108698039260796</v>
      </c>
      <c r="AB8" s="8">
        <v>1.7820326243407826E-2</v>
      </c>
      <c r="AC8" s="8">
        <v>0.44034414568048807</v>
      </c>
      <c r="AD8" s="8">
        <v>0.42855675486437028</v>
      </c>
      <c r="AE8" s="8">
        <v>0.45362876162739507</v>
      </c>
      <c r="AF8" s="8">
        <v>2.507200676302479E-2</v>
      </c>
      <c r="AG8" s="9">
        <v>0.44265672336571882</v>
      </c>
      <c r="AH8" s="9">
        <v>1.9037341389462399E-2</v>
      </c>
      <c r="AI8" s="9">
        <v>0.44314606614027685</v>
      </c>
      <c r="AJ8" s="9">
        <v>0.4315105178661473</v>
      </c>
      <c r="AK8" s="9">
        <v>0.45298182719711722</v>
      </c>
      <c r="AL8" s="10">
        <v>2.1471309330969912E-2</v>
      </c>
    </row>
    <row r="9" spans="2:38" x14ac:dyDescent="0.25">
      <c r="B9" s="6">
        <f t="shared" si="0"/>
        <v>4</v>
      </c>
      <c r="C9" s="7">
        <v>0.51928644749678421</v>
      </c>
      <c r="D9" s="8">
        <v>1.8038659283922152E-2</v>
      </c>
      <c r="E9" s="8">
        <v>0.51909498604558513</v>
      </c>
      <c r="F9" s="8">
        <v>0.50810257400667924</v>
      </c>
      <c r="G9" s="8">
        <v>0.53096525617669554</v>
      </c>
      <c r="H9" s="8">
        <v>2.2862682170016302E-2</v>
      </c>
      <c r="I9" s="9">
        <v>0.45397499525073343</v>
      </c>
      <c r="J9" s="9">
        <v>1.6414724154469592E-2</v>
      </c>
      <c r="K9" s="9">
        <v>0.45281621187154836</v>
      </c>
      <c r="L9" s="9">
        <v>0.44250554513644152</v>
      </c>
      <c r="M9" s="9">
        <v>0.46628868664400663</v>
      </c>
      <c r="N9" s="9">
        <v>2.3783141507565109E-2</v>
      </c>
      <c r="O9" s="8">
        <v>0.44542425768933314</v>
      </c>
      <c r="P9" s="8">
        <v>1.7494292416690468E-2</v>
      </c>
      <c r="Q9" s="8">
        <v>0.44453664789210046</v>
      </c>
      <c r="R9" s="8">
        <v>0.43585908218351982</v>
      </c>
      <c r="S9" s="8">
        <v>0.45805216416871464</v>
      </c>
      <c r="T9" s="8">
        <v>2.2193081985194818E-2</v>
      </c>
      <c r="U9" s="9">
        <v>0.45335577543894057</v>
      </c>
      <c r="V9" s="9">
        <v>1.6155244991263987E-2</v>
      </c>
      <c r="W9" s="9">
        <v>0.45492697428450479</v>
      </c>
      <c r="X9" s="9">
        <v>0.44340211450912947</v>
      </c>
      <c r="Y9" s="9">
        <v>0.46259568160192399</v>
      </c>
      <c r="Z9" s="9">
        <v>1.9193567092794517E-2</v>
      </c>
      <c r="AA9" s="8">
        <v>0.4543369333977062</v>
      </c>
      <c r="AB9" s="8">
        <v>1.7096698821039893E-2</v>
      </c>
      <c r="AC9" s="8">
        <v>0.45246125018307759</v>
      </c>
      <c r="AD9" s="8">
        <v>0.44318315861352464</v>
      </c>
      <c r="AE9" s="8">
        <v>0.46399296490310749</v>
      </c>
      <c r="AF9" s="8">
        <v>2.0809806289582844E-2</v>
      </c>
      <c r="AG9" s="9">
        <v>0.45447338814405641</v>
      </c>
      <c r="AH9" s="9">
        <v>1.9025424900701547E-2</v>
      </c>
      <c r="AI9" s="9">
        <v>0.45268460858542225</v>
      </c>
      <c r="AJ9" s="9">
        <v>0.44202276965690979</v>
      </c>
      <c r="AK9" s="9">
        <v>0.46764543935805547</v>
      </c>
      <c r="AL9" s="10">
        <v>2.5622669701145684E-2</v>
      </c>
    </row>
    <row r="10" spans="2:38" x14ac:dyDescent="0.25">
      <c r="B10" s="6">
        <f t="shared" si="0"/>
        <v>5</v>
      </c>
      <c r="C10" s="7">
        <v>0.5331423443562463</v>
      </c>
      <c r="D10" s="8">
        <v>1.7831323547830163E-2</v>
      </c>
      <c r="E10" s="8">
        <v>0.53242904253232304</v>
      </c>
      <c r="F10" s="8">
        <v>0.52241504229456681</v>
      </c>
      <c r="G10" s="8">
        <v>0.54507303097775572</v>
      </c>
      <c r="H10" s="8">
        <v>2.2657988683188912E-2</v>
      </c>
      <c r="I10" s="9">
        <v>0.46470415666612747</v>
      </c>
      <c r="J10" s="9">
        <v>1.5695397208171594E-2</v>
      </c>
      <c r="K10" s="9">
        <v>0.46424516003357236</v>
      </c>
      <c r="L10" s="9">
        <v>0.45457443492086713</v>
      </c>
      <c r="M10" s="9">
        <v>0.47587744060243031</v>
      </c>
      <c r="N10" s="9">
        <v>2.1303005681563181E-2</v>
      </c>
      <c r="O10" s="8">
        <v>0.455182655898837</v>
      </c>
      <c r="P10" s="8">
        <v>1.8146685204389463E-2</v>
      </c>
      <c r="Q10" s="8">
        <v>0.45509523553404729</v>
      </c>
      <c r="R10" s="8">
        <v>0.44397688373850441</v>
      </c>
      <c r="S10" s="8">
        <v>0.46607393746664805</v>
      </c>
      <c r="T10" s="8">
        <v>2.2097053728143634E-2</v>
      </c>
      <c r="U10" s="9">
        <v>0.46550279655468996</v>
      </c>
      <c r="V10" s="9">
        <v>1.5281812866779263E-2</v>
      </c>
      <c r="W10" s="9">
        <v>0.46415538755380614</v>
      </c>
      <c r="X10" s="9">
        <v>0.45680970922302178</v>
      </c>
      <c r="Y10" s="9">
        <v>0.47502140486325095</v>
      </c>
      <c r="Z10" s="9">
        <v>1.8211695640229175E-2</v>
      </c>
      <c r="AA10" s="8">
        <v>0.46375497697030021</v>
      </c>
      <c r="AB10" s="8">
        <v>1.6759484505082359E-2</v>
      </c>
      <c r="AC10" s="8">
        <v>0.46286486804292931</v>
      </c>
      <c r="AD10" s="8">
        <v>0.45322930942412398</v>
      </c>
      <c r="AE10" s="8">
        <v>0.47385509258455599</v>
      </c>
      <c r="AF10" s="8">
        <v>2.062578316043201E-2</v>
      </c>
      <c r="AG10" s="9">
        <v>0.46474132163464948</v>
      </c>
      <c r="AH10" s="9">
        <v>1.7180601850892128E-2</v>
      </c>
      <c r="AI10" s="9">
        <v>0.46404558819216746</v>
      </c>
      <c r="AJ10" s="9">
        <v>0.45240952891601216</v>
      </c>
      <c r="AK10" s="9">
        <v>0.47569603509216368</v>
      </c>
      <c r="AL10" s="10">
        <v>2.3286506176151522E-2</v>
      </c>
    </row>
    <row r="11" spans="2:38" x14ac:dyDescent="0.25">
      <c r="B11" s="11">
        <f t="shared" si="0"/>
        <v>6</v>
      </c>
      <c r="C11" s="7">
        <v>0.54533740940651176</v>
      </c>
      <c r="D11" s="8">
        <v>1.7628442300817261E-2</v>
      </c>
      <c r="E11" s="8">
        <v>0.54497409104056116</v>
      </c>
      <c r="F11" s="8">
        <v>0.53395460652429461</v>
      </c>
      <c r="G11" s="8">
        <v>0.55678349720813003</v>
      </c>
      <c r="H11" s="8">
        <v>2.2828890683835423E-2</v>
      </c>
      <c r="I11" s="9">
        <v>0.47608668315478708</v>
      </c>
      <c r="J11" s="9">
        <v>1.518211958701593E-2</v>
      </c>
      <c r="K11" s="9">
        <v>0.47512961177475399</v>
      </c>
      <c r="L11" s="9">
        <v>0.46477370978457588</v>
      </c>
      <c r="M11" s="9">
        <v>0.48877816428126564</v>
      </c>
      <c r="N11" s="9">
        <v>2.4004454496689753E-2</v>
      </c>
      <c r="O11" s="8">
        <v>0.46594915516234825</v>
      </c>
      <c r="P11" s="8">
        <v>1.7809386364055154E-2</v>
      </c>
      <c r="Q11" s="8">
        <v>0.46382646051811122</v>
      </c>
      <c r="R11" s="8">
        <v>0.45387736848760507</v>
      </c>
      <c r="S11" s="8">
        <v>0.4781485873329796</v>
      </c>
      <c r="T11" s="8">
        <v>2.4271218845374531E-2</v>
      </c>
      <c r="U11" s="9">
        <v>0.47769956311875672</v>
      </c>
      <c r="V11" s="9">
        <v>1.4865057607183036E-2</v>
      </c>
      <c r="W11" s="9">
        <v>0.4774242078509347</v>
      </c>
      <c r="X11" s="9">
        <v>0.46922950216631393</v>
      </c>
      <c r="Y11" s="9">
        <v>0.48829545508544947</v>
      </c>
      <c r="Z11" s="9">
        <v>1.9065952919135543E-2</v>
      </c>
      <c r="AA11" s="8">
        <v>0.47697711556720973</v>
      </c>
      <c r="AB11" s="8">
        <v>1.6740006384641935E-2</v>
      </c>
      <c r="AC11" s="8">
        <v>0.47448555180168267</v>
      </c>
      <c r="AD11" s="8">
        <v>0.46440324933595456</v>
      </c>
      <c r="AE11" s="8">
        <v>0.4889666846491082</v>
      </c>
      <c r="AF11" s="8">
        <v>2.4563435313153636E-2</v>
      </c>
      <c r="AG11" s="9">
        <v>0.47744172471649821</v>
      </c>
      <c r="AH11" s="9">
        <v>1.7342428562988836E-2</v>
      </c>
      <c r="AI11" s="9">
        <v>0.47712402921948693</v>
      </c>
      <c r="AJ11" s="9">
        <v>0.46490297504670819</v>
      </c>
      <c r="AK11" s="9">
        <v>0.49163105138929164</v>
      </c>
      <c r="AL11" s="10">
        <v>2.6728076342583451E-2</v>
      </c>
    </row>
    <row r="12" spans="2:38" x14ac:dyDescent="0.25">
      <c r="B12" s="6">
        <f t="shared" si="0"/>
        <v>7</v>
      </c>
      <c r="C12" s="7">
        <v>0.55646879769755453</v>
      </c>
      <c r="D12" s="8">
        <v>1.7693167736878592E-2</v>
      </c>
      <c r="E12" s="8">
        <v>0.5569821841165199</v>
      </c>
      <c r="F12" s="8">
        <v>0.54272666362383792</v>
      </c>
      <c r="G12" s="8">
        <v>0.56953541414461384</v>
      </c>
      <c r="H12" s="8">
        <v>2.6808750520775915E-2</v>
      </c>
      <c r="I12" s="9">
        <v>0.48639477420843108</v>
      </c>
      <c r="J12" s="9">
        <v>1.4957320537946938E-2</v>
      </c>
      <c r="K12" s="9">
        <v>0.48472383459428298</v>
      </c>
      <c r="L12" s="9">
        <v>0.47660404396253586</v>
      </c>
      <c r="M12" s="9">
        <v>0.4964428402512524</v>
      </c>
      <c r="N12" s="9">
        <v>1.9838796288716543E-2</v>
      </c>
      <c r="O12" s="8">
        <v>0.47497243563589087</v>
      </c>
      <c r="P12" s="8">
        <v>1.623329994981712E-2</v>
      </c>
      <c r="Q12" s="8">
        <v>0.47576736468502812</v>
      </c>
      <c r="R12" s="8">
        <v>0.4630417717906814</v>
      </c>
      <c r="S12" s="8">
        <v>0.48478715691168189</v>
      </c>
      <c r="T12" s="8">
        <v>2.1745385121000493E-2</v>
      </c>
      <c r="U12" s="9">
        <v>0.48750872707448761</v>
      </c>
      <c r="V12" s="9">
        <v>1.5430060656493157E-2</v>
      </c>
      <c r="W12" s="9">
        <v>0.48748035120339189</v>
      </c>
      <c r="X12" s="9">
        <v>0.48118572181660313</v>
      </c>
      <c r="Y12" s="9">
        <v>0.49534904717310441</v>
      </c>
      <c r="Z12" s="9">
        <v>1.4163325356501277E-2</v>
      </c>
      <c r="AA12" s="8">
        <v>0.48796830617877701</v>
      </c>
      <c r="AB12" s="8">
        <v>1.6746539117488139E-2</v>
      </c>
      <c r="AC12" s="8">
        <v>0.48765362432654796</v>
      </c>
      <c r="AD12" s="8">
        <v>0.4758289301750076</v>
      </c>
      <c r="AE12" s="8">
        <v>0.49882554716584104</v>
      </c>
      <c r="AF12" s="8">
        <v>2.2996616990833441E-2</v>
      </c>
      <c r="AG12" s="9">
        <v>0.48851166476611063</v>
      </c>
      <c r="AH12" s="9">
        <v>1.7191817501918612E-2</v>
      </c>
      <c r="AI12" s="9">
        <v>0.48920423553171677</v>
      </c>
      <c r="AJ12" s="9">
        <v>0.47551889415165971</v>
      </c>
      <c r="AK12" s="9">
        <v>0.5014047949399415</v>
      </c>
      <c r="AL12" s="10">
        <v>2.588590078828179E-2</v>
      </c>
    </row>
    <row r="13" spans="2:38" x14ac:dyDescent="0.25">
      <c r="B13" s="6">
        <f t="shared" si="0"/>
        <v>8</v>
      </c>
      <c r="C13" s="7">
        <v>0.56660732484169907</v>
      </c>
      <c r="D13" s="8">
        <v>1.7866144722135505E-2</v>
      </c>
      <c r="E13" s="8">
        <v>0.56637027855177702</v>
      </c>
      <c r="F13" s="8">
        <v>0.55300350435521273</v>
      </c>
      <c r="G13" s="8">
        <v>0.57996099952191782</v>
      </c>
      <c r="H13" s="8">
        <v>2.6957495166705092E-2</v>
      </c>
      <c r="I13" s="9">
        <v>0.49855571159735185</v>
      </c>
      <c r="J13" s="9">
        <v>1.4698517554839344E-2</v>
      </c>
      <c r="K13" s="9">
        <v>0.49908103373332657</v>
      </c>
      <c r="L13" s="9">
        <v>0.48862903086024551</v>
      </c>
      <c r="M13" s="9">
        <v>0.50900364917528029</v>
      </c>
      <c r="N13" s="9">
        <v>2.0374618315034787E-2</v>
      </c>
      <c r="O13" s="8">
        <v>0.48326588655546632</v>
      </c>
      <c r="P13" s="8">
        <v>1.4560690784853189E-2</v>
      </c>
      <c r="Q13" s="8">
        <v>0.48232876042680839</v>
      </c>
      <c r="R13" s="8">
        <v>0.47521725149837313</v>
      </c>
      <c r="S13" s="8">
        <v>0.49372609465546535</v>
      </c>
      <c r="T13" s="8">
        <v>1.8508843157092225E-2</v>
      </c>
      <c r="U13" s="9">
        <v>0.49634590643035992</v>
      </c>
      <c r="V13" s="9">
        <v>1.503100669725212E-2</v>
      </c>
      <c r="W13" s="9">
        <v>0.49350646308086943</v>
      </c>
      <c r="X13" s="9">
        <v>0.48789157811705924</v>
      </c>
      <c r="Y13" s="9">
        <v>0.5057484400449177</v>
      </c>
      <c r="Z13" s="9">
        <v>1.7856861927858458E-2</v>
      </c>
      <c r="AA13" s="8">
        <v>0.5003832467045044</v>
      </c>
      <c r="AB13" s="8">
        <v>1.6316899935147563E-2</v>
      </c>
      <c r="AC13" s="8">
        <v>0.49876032762048361</v>
      </c>
      <c r="AD13" s="8">
        <v>0.49129692229714483</v>
      </c>
      <c r="AE13" s="8">
        <v>0.50928911617129502</v>
      </c>
      <c r="AF13" s="8">
        <v>1.7992193874150186E-2</v>
      </c>
      <c r="AG13" s="9">
        <v>0.49823003110553438</v>
      </c>
      <c r="AH13" s="9">
        <v>1.6422226279896451E-2</v>
      </c>
      <c r="AI13" s="9">
        <v>0.49858607906079239</v>
      </c>
      <c r="AJ13" s="9">
        <v>0.48620622071455077</v>
      </c>
      <c r="AK13" s="9">
        <v>0.5088764747728276</v>
      </c>
      <c r="AL13" s="10">
        <v>2.2670254058276829E-2</v>
      </c>
    </row>
    <row r="14" spans="2:38" x14ac:dyDescent="0.25">
      <c r="B14" s="11">
        <f t="shared" si="0"/>
        <v>9</v>
      </c>
      <c r="C14" s="7">
        <v>0.57563022498485672</v>
      </c>
      <c r="D14" s="8">
        <v>1.7806979511751475E-2</v>
      </c>
      <c r="E14" s="8">
        <v>0.57572379057286061</v>
      </c>
      <c r="F14" s="8">
        <v>0.56087525571130592</v>
      </c>
      <c r="G14" s="8">
        <v>0.58863195638384413</v>
      </c>
      <c r="H14" s="8">
        <v>2.7756700672538215E-2</v>
      </c>
      <c r="I14" s="9">
        <v>0.50757799594851027</v>
      </c>
      <c r="J14" s="9">
        <v>1.4233346045935435E-2</v>
      </c>
      <c r="K14" s="9">
        <v>0.50779601234529503</v>
      </c>
      <c r="L14" s="9">
        <v>0.499282684946801</v>
      </c>
      <c r="M14" s="9">
        <v>0.51532625337490279</v>
      </c>
      <c r="N14" s="9">
        <v>1.6043568428101784E-2</v>
      </c>
      <c r="O14" s="8">
        <v>0.49496694807642905</v>
      </c>
      <c r="P14" s="8">
        <v>1.5380131074149542E-2</v>
      </c>
      <c r="Q14" s="8">
        <v>0.49430633722053741</v>
      </c>
      <c r="R14" s="8">
        <v>0.48355811116701775</v>
      </c>
      <c r="S14" s="8">
        <v>0.5056617417249093</v>
      </c>
      <c r="T14" s="8">
        <v>2.2103630557891552E-2</v>
      </c>
      <c r="U14" s="9">
        <v>0.50497515441183982</v>
      </c>
      <c r="V14" s="9">
        <v>1.5692993233251452E-2</v>
      </c>
      <c r="W14" s="9">
        <v>0.50413948704019496</v>
      </c>
      <c r="X14" s="9">
        <v>0.49626739509159112</v>
      </c>
      <c r="Y14" s="9">
        <v>0.51407794582452682</v>
      </c>
      <c r="Z14" s="9">
        <v>1.7810550732935693E-2</v>
      </c>
      <c r="AA14" s="8">
        <v>0.51052430604999999</v>
      </c>
      <c r="AB14" s="8">
        <v>1.7950375384092148E-2</v>
      </c>
      <c r="AC14" s="8">
        <v>0.50821487249803698</v>
      </c>
      <c r="AD14" s="8">
        <v>0.49816446645243367</v>
      </c>
      <c r="AE14" s="8">
        <v>0.52345045203218232</v>
      </c>
      <c r="AF14" s="8">
        <v>2.5285985579748649E-2</v>
      </c>
      <c r="AG14" s="9">
        <v>0.50976499538352482</v>
      </c>
      <c r="AH14" s="9">
        <v>1.6877427271618225E-2</v>
      </c>
      <c r="AI14" s="9">
        <v>0.51044831049620454</v>
      </c>
      <c r="AJ14" s="9">
        <v>0.49838888097560874</v>
      </c>
      <c r="AK14" s="9">
        <v>0.52163632805063431</v>
      </c>
      <c r="AL14" s="10">
        <v>2.3247447075025574E-2</v>
      </c>
    </row>
    <row r="15" spans="2:38" x14ac:dyDescent="0.25">
      <c r="B15" s="6">
        <f t="shared" si="0"/>
        <v>10</v>
      </c>
      <c r="C15" s="7">
        <v>0.58399789859729945</v>
      </c>
      <c r="D15" s="8">
        <v>1.7448636344420121E-2</v>
      </c>
      <c r="E15" s="8">
        <v>0.58365977133961944</v>
      </c>
      <c r="F15" s="8">
        <v>0.57123863278444054</v>
      </c>
      <c r="G15" s="8">
        <v>0.59633644963325394</v>
      </c>
      <c r="H15" s="8">
        <v>2.5097816848813403E-2</v>
      </c>
      <c r="I15" s="9">
        <v>0.51997769018578655</v>
      </c>
      <c r="J15" s="9">
        <v>1.4421174086404131E-2</v>
      </c>
      <c r="K15" s="9">
        <v>0.5206180653303949</v>
      </c>
      <c r="L15" s="9">
        <v>0.51001787173757629</v>
      </c>
      <c r="M15" s="9">
        <v>0.52803802087876583</v>
      </c>
      <c r="N15" s="9">
        <v>1.8020149141189545E-2</v>
      </c>
      <c r="O15" s="8">
        <v>0.50280695349123394</v>
      </c>
      <c r="P15" s="8">
        <v>1.4561430346743277E-2</v>
      </c>
      <c r="Q15" s="8">
        <v>0.50179936185447238</v>
      </c>
      <c r="R15" s="8">
        <v>0.49154177821640543</v>
      </c>
      <c r="S15" s="8">
        <v>0.51298204504573319</v>
      </c>
      <c r="T15" s="8">
        <v>2.1440266829327759E-2</v>
      </c>
      <c r="U15" s="9">
        <v>0.51467226473654237</v>
      </c>
      <c r="V15" s="9">
        <v>1.6356954489361537E-2</v>
      </c>
      <c r="W15" s="9">
        <v>0.51323495636895577</v>
      </c>
      <c r="X15" s="9">
        <v>0.50498542895899545</v>
      </c>
      <c r="Y15" s="9">
        <v>0.52534796086000202</v>
      </c>
      <c r="Z15" s="9">
        <v>2.0362531901006564E-2</v>
      </c>
      <c r="AA15" s="8">
        <v>0.52051237521231275</v>
      </c>
      <c r="AB15" s="8">
        <v>1.7473471144960496E-2</v>
      </c>
      <c r="AC15" s="8">
        <v>0.52141484230515789</v>
      </c>
      <c r="AD15" s="8">
        <v>0.50741456122323281</v>
      </c>
      <c r="AE15" s="8">
        <v>0.53165253733320239</v>
      </c>
      <c r="AF15" s="8">
        <v>2.4237976109969583E-2</v>
      </c>
      <c r="AG15" s="9">
        <v>0.51987759150440527</v>
      </c>
      <c r="AH15" s="9">
        <v>1.7027412969514082E-2</v>
      </c>
      <c r="AI15" s="9">
        <v>0.51967396613747852</v>
      </c>
      <c r="AJ15" s="9">
        <v>0.50519305303237694</v>
      </c>
      <c r="AK15" s="9">
        <v>0.53325919188894799</v>
      </c>
      <c r="AL15" s="10">
        <v>2.8066138856571055E-2</v>
      </c>
    </row>
    <row r="16" spans="2:38" x14ac:dyDescent="0.25">
      <c r="B16" s="6">
        <f t="shared" si="0"/>
        <v>11</v>
      </c>
      <c r="C16" s="7">
        <v>0.59147299040448398</v>
      </c>
      <c r="D16" s="8">
        <v>1.7002726476537281E-2</v>
      </c>
      <c r="E16" s="8">
        <v>0.5924333582833976</v>
      </c>
      <c r="F16" s="8">
        <v>0.57954643998093369</v>
      </c>
      <c r="G16" s="8">
        <v>0.60414291164308209</v>
      </c>
      <c r="H16" s="8">
        <v>2.45964716621484E-2</v>
      </c>
      <c r="I16" s="9">
        <v>0.52902255747952465</v>
      </c>
      <c r="J16" s="9">
        <v>1.4292808955549276E-2</v>
      </c>
      <c r="K16" s="9">
        <v>0.52824858224022819</v>
      </c>
      <c r="L16" s="9">
        <v>0.518991298242645</v>
      </c>
      <c r="M16" s="9">
        <v>0.53695497576959916</v>
      </c>
      <c r="N16" s="9">
        <v>1.7963677526954158E-2</v>
      </c>
      <c r="O16" s="8">
        <v>0.51280836322374546</v>
      </c>
      <c r="P16" s="8">
        <v>1.3731374221022361E-2</v>
      </c>
      <c r="Q16" s="8">
        <v>0.51315989614825264</v>
      </c>
      <c r="R16" s="8">
        <v>0.5041852006260964</v>
      </c>
      <c r="S16" s="8">
        <v>0.52134882160665885</v>
      </c>
      <c r="T16" s="8">
        <v>1.7163620980562455E-2</v>
      </c>
      <c r="U16" s="9">
        <v>0.52449860307332619</v>
      </c>
      <c r="V16" s="9">
        <v>1.5772096901373961E-2</v>
      </c>
      <c r="W16" s="9">
        <v>0.52353124931972905</v>
      </c>
      <c r="X16" s="9">
        <v>0.51479448311439957</v>
      </c>
      <c r="Y16" s="9">
        <v>0.53418775592634393</v>
      </c>
      <c r="Z16" s="9">
        <v>1.9393272811944362E-2</v>
      </c>
      <c r="AA16" s="8">
        <v>0.53045037719379717</v>
      </c>
      <c r="AB16" s="8">
        <v>1.729773381720251E-2</v>
      </c>
      <c r="AC16" s="8">
        <v>0.52950270925167131</v>
      </c>
      <c r="AD16" s="8">
        <v>0.51591072554722328</v>
      </c>
      <c r="AE16" s="8">
        <v>0.5429663923489918</v>
      </c>
      <c r="AF16" s="8">
        <v>2.7055666801768519E-2</v>
      </c>
      <c r="AG16" s="9">
        <v>0.52908632106560705</v>
      </c>
      <c r="AH16" s="9">
        <v>1.754197135494949E-2</v>
      </c>
      <c r="AI16" s="9">
        <v>0.53135354195997397</v>
      </c>
      <c r="AJ16" s="9">
        <v>0.51651741352352287</v>
      </c>
      <c r="AK16" s="9">
        <v>0.54057611310892106</v>
      </c>
      <c r="AL16" s="10">
        <v>2.4058699585398191E-2</v>
      </c>
    </row>
    <row r="17" spans="2:38" x14ac:dyDescent="0.25">
      <c r="B17" s="11">
        <f t="shared" si="0"/>
        <v>12</v>
      </c>
      <c r="C17" s="7">
        <v>0.5984886982419626</v>
      </c>
      <c r="D17" s="8">
        <v>1.6744047034910788E-2</v>
      </c>
      <c r="E17" s="8">
        <v>0.59939224899466526</v>
      </c>
      <c r="F17" s="8">
        <v>0.58624854680409166</v>
      </c>
      <c r="G17" s="8">
        <v>0.61087366900734086</v>
      </c>
      <c r="H17" s="8">
        <v>2.4625122203249195E-2</v>
      </c>
      <c r="I17" s="9">
        <v>0.53817554316692506</v>
      </c>
      <c r="J17" s="9">
        <v>1.4614866581167316E-2</v>
      </c>
      <c r="K17" s="9">
        <v>0.53799152579092324</v>
      </c>
      <c r="L17" s="9">
        <v>0.52869930732906023</v>
      </c>
      <c r="M17" s="9">
        <v>0.54628318555089272</v>
      </c>
      <c r="N17" s="9">
        <v>1.7583878221832494E-2</v>
      </c>
      <c r="O17" s="8">
        <v>0.52011257642026809</v>
      </c>
      <c r="P17" s="8">
        <v>1.3581979957114267E-2</v>
      </c>
      <c r="Q17" s="8">
        <v>0.51871028511122896</v>
      </c>
      <c r="R17" s="8">
        <v>0.51282058288999322</v>
      </c>
      <c r="S17" s="8">
        <v>0.52727572664249434</v>
      </c>
      <c r="T17" s="8">
        <v>1.4455143752501121E-2</v>
      </c>
      <c r="U17" s="9">
        <v>0.53240860971150172</v>
      </c>
      <c r="V17" s="9">
        <v>1.5738893416906687E-2</v>
      </c>
      <c r="W17" s="9">
        <v>0.53288873201494513</v>
      </c>
      <c r="X17" s="9">
        <v>0.52226408312488048</v>
      </c>
      <c r="Y17" s="9">
        <v>0.54147384497339457</v>
      </c>
      <c r="Z17" s="9">
        <v>1.9209761848514084E-2</v>
      </c>
      <c r="AA17" s="8">
        <v>0.53959072273792497</v>
      </c>
      <c r="AB17" s="8">
        <v>1.822545037854283E-2</v>
      </c>
      <c r="AC17" s="8">
        <v>0.53944799517473596</v>
      </c>
      <c r="AD17" s="8">
        <v>0.52420121255604757</v>
      </c>
      <c r="AE17" s="8">
        <v>0.55258393970203146</v>
      </c>
      <c r="AF17" s="8">
        <v>2.8382727145983888E-2</v>
      </c>
      <c r="AG17" s="9">
        <v>0.53844731860934625</v>
      </c>
      <c r="AH17" s="9">
        <v>1.6528654449185262E-2</v>
      </c>
      <c r="AI17" s="9">
        <v>0.54104570029650723</v>
      </c>
      <c r="AJ17" s="9">
        <v>0.52459352543907634</v>
      </c>
      <c r="AK17" s="9">
        <v>0.5499588903143906</v>
      </c>
      <c r="AL17" s="10">
        <v>2.5365364875314267E-2</v>
      </c>
    </row>
    <row r="18" spans="2:38" x14ac:dyDescent="0.25">
      <c r="B18" s="6">
        <f t="shared" si="0"/>
        <v>13</v>
      </c>
      <c r="C18" s="7">
        <v>0.60466967703404961</v>
      </c>
      <c r="D18" s="8">
        <v>1.6561991716344864E-2</v>
      </c>
      <c r="E18" s="8">
        <v>0.60438749390977176</v>
      </c>
      <c r="F18" s="8">
        <v>0.59215834649507404</v>
      </c>
      <c r="G18" s="8">
        <v>0.61718578854819484</v>
      </c>
      <c r="H18" s="8">
        <v>2.5027442053120796E-2</v>
      </c>
      <c r="I18" s="9">
        <v>0.54755882695888902</v>
      </c>
      <c r="J18" s="9">
        <v>1.5685346432209781E-2</v>
      </c>
      <c r="K18" s="9">
        <v>0.54813109324989129</v>
      </c>
      <c r="L18" s="9">
        <v>0.53637793380811372</v>
      </c>
      <c r="M18" s="9">
        <v>0.55762401009261608</v>
      </c>
      <c r="N18" s="9">
        <v>2.1246076284502369E-2</v>
      </c>
      <c r="O18" s="8">
        <v>0.52606789082226368</v>
      </c>
      <c r="P18" s="8">
        <v>1.2359053651347747E-2</v>
      </c>
      <c r="Q18" s="8">
        <v>0.52427569153470421</v>
      </c>
      <c r="R18" s="8">
        <v>0.51693498524784132</v>
      </c>
      <c r="S18" s="8">
        <v>0.53391630626300346</v>
      </c>
      <c r="T18" s="8">
        <v>1.6981321015162143E-2</v>
      </c>
      <c r="U18" s="9">
        <v>0.54079466361789652</v>
      </c>
      <c r="V18" s="9">
        <v>1.6728831759709212E-2</v>
      </c>
      <c r="W18" s="9">
        <v>0.54077824023700372</v>
      </c>
      <c r="X18" s="9">
        <v>0.52981141697083867</v>
      </c>
      <c r="Y18" s="9">
        <v>0.55134247380672929</v>
      </c>
      <c r="Z18" s="9">
        <v>2.1531056835890627E-2</v>
      </c>
      <c r="AA18" s="8">
        <v>0.54884428377266137</v>
      </c>
      <c r="AB18" s="8">
        <v>1.8360333003385989E-2</v>
      </c>
      <c r="AC18" s="8">
        <v>0.54594990164332913</v>
      </c>
      <c r="AD18" s="8">
        <v>0.53475247878464938</v>
      </c>
      <c r="AE18" s="8">
        <v>0.56286887062012669</v>
      </c>
      <c r="AF18" s="8">
        <v>2.8116391835477317E-2</v>
      </c>
      <c r="AG18" s="9">
        <v>0.54752412990186539</v>
      </c>
      <c r="AH18" s="9">
        <v>1.7610079860336528E-2</v>
      </c>
      <c r="AI18" s="9">
        <v>0.55128347616255646</v>
      </c>
      <c r="AJ18" s="9">
        <v>0.53235672496384434</v>
      </c>
      <c r="AK18" s="9">
        <v>0.56108190876129993</v>
      </c>
      <c r="AL18" s="10">
        <v>2.8725183797455589E-2</v>
      </c>
    </row>
    <row r="19" spans="2:38" x14ac:dyDescent="0.25">
      <c r="B19" s="6">
        <f t="shared" si="0"/>
        <v>14</v>
      </c>
      <c r="C19" s="7">
        <v>0.61044573617493281</v>
      </c>
      <c r="D19" s="8">
        <v>1.6372464168691283E-2</v>
      </c>
      <c r="E19" s="8">
        <v>0.61066762265891539</v>
      </c>
      <c r="F19" s="8">
        <v>0.59843362801681355</v>
      </c>
      <c r="G19" s="8">
        <v>0.62181093931462916</v>
      </c>
      <c r="H19" s="8">
        <v>2.3377311297815617E-2</v>
      </c>
      <c r="I19" s="9">
        <v>0.55699828577450472</v>
      </c>
      <c r="J19" s="9">
        <v>1.590742455111192E-2</v>
      </c>
      <c r="K19" s="9">
        <v>0.55852219709464968</v>
      </c>
      <c r="L19" s="9">
        <v>0.54618505068324086</v>
      </c>
      <c r="M19" s="9">
        <v>0.56738110775791384</v>
      </c>
      <c r="N19" s="9">
        <v>2.119605707467298E-2</v>
      </c>
      <c r="O19" s="8">
        <v>0.53158398856531186</v>
      </c>
      <c r="P19" s="8">
        <v>1.2503549482864317E-2</v>
      </c>
      <c r="Q19" s="8">
        <v>0.52954815392022714</v>
      </c>
      <c r="R19" s="8">
        <v>0.52320839051200185</v>
      </c>
      <c r="S19" s="8">
        <v>0.53913843019775454</v>
      </c>
      <c r="T19" s="8">
        <v>1.5930039685752684E-2</v>
      </c>
      <c r="U19" s="9">
        <v>0.5473860750488565</v>
      </c>
      <c r="V19" s="9">
        <v>1.6264011226595317E-2</v>
      </c>
      <c r="W19" s="9">
        <v>0.54875882859407077</v>
      </c>
      <c r="X19" s="9">
        <v>0.53653853715161026</v>
      </c>
      <c r="Y19" s="9">
        <v>0.55729422599086531</v>
      </c>
      <c r="Z19" s="9">
        <v>2.0755688839255049E-2</v>
      </c>
      <c r="AA19" s="8">
        <v>0.55785527636121257</v>
      </c>
      <c r="AB19" s="8">
        <v>1.8248740603152343E-2</v>
      </c>
      <c r="AC19" s="8">
        <v>0.55769690141212092</v>
      </c>
      <c r="AD19" s="8">
        <v>0.54465955270234989</v>
      </c>
      <c r="AE19" s="8">
        <v>0.57075691559069486</v>
      </c>
      <c r="AF19" s="8">
        <v>2.6097362888344966E-2</v>
      </c>
      <c r="AG19" s="9">
        <v>0.55554917765760292</v>
      </c>
      <c r="AH19" s="9">
        <v>1.7872665698343174E-2</v>
      </c>
      <c r="AI19" s="9">
        <v>0.55740238666090747</v>
      </c>
      <c r="AJ19" s="9">
        <v>0.54246495831523978</v>
      </c>
      <c r="AK19" s="9">
        <v>0.56884773077483408</v>
      </c>
      <c r="AL19" s="10">
        <v>2.6382772459594306E-2</v>
      </c>
    </row>
    <row r="20" spans="2:38" x14ac:dyDescent="0.25">
      <c r="B20" s="11">
        <f t="shared" si="0"/>
        <v>15</v>
      </c>
      <c r="C20" s="7">
        <v>0.61561820245137877</v>
      </c>
      <c r="D20" s="8">
        <v>1.6095851854147112E-2</v>
      </c>
      <c r="E20" s="8">
        <v>0.61658905810259235</v>
      </c>
      <c r="F20" s="8">
        <v>0.60390239089948139</v>
      </c>
      <c r="G20" s="8">
        <v>0.62727821929242111</v>
      </c>
      <c r="H20" s="8">
        <v>2.3375828392939724E-2</v>
      </c>
      <c r="I20" s="9">
        <v>0.56472881183237034</v>
      </c>
      <c r="J20" s="9">
        <v>1.6178750537726157E-2</v>
      </c>
      <c r="K20" s="9">
        <v>0.56551164614731997</v>
      </c>
      <c r="L20" s="9">
        <v>0.55191311469965521</v>
      </c>
      <c r="M20" s="9">
        <v>0.57523368774143302</v>
      </c>
      <c r="N20" s="9">
        <v>2.3320573041777815E-2</v>
      </c>
      <c r="O20" s="8">
        <v>0.53822690167113707</v>
      </c>
      <c r="P20" s="8">
        <v>1.2883634398995241E-2</v>
      </c>
      <c r="Q20" s="8">
        <v>0.536370918094218</v>
      </c>
      <c r="R20" s="8">
        <v>0.53129325510756464</v>
      </c>
      <c r="S20" s="8">
        <v>0.54603894261174679</v>
      </c>
      <c r="T20" s="8">
        <v>1.4745687504182148E-2</v>
      </c>
      <c r="U20" s="9">
        <v>0.55502573258216947</v>
      </c>
      <c r="V20" s="9">
        <v>1.6351416830654067E-2</v>
      </c>
      <c r="W20" s="9">
        <v>0.55800989165690706</v>
      </c>
      <c r="X20" s="9">
        <v>0.5469268635124549</v>
      </c>
      <c r="Y20" s="9">
        <v>0.56433390997511745</v>
      </c>
      <c r="Z20" s="9">
        <v>1.7407046462662557E-2</v>
      </c>
      <c r="AA20" s="8">
        <v>0.5663894784581387</v>
      </c>
      <c r="AB20" s="8">
        <v>1.8319077370321273E-2</v>
      </c>
      <c r="AC20" s="8">
        <v>0.56681980028226808</v>
      </c>
      <c r="AD20" s="8">
        <v>0.55214166916089402</v>
      </c>
      <c r="AE20" s="8">
        <v>0.58215392565474411</v>
      </c>
      <c r="AF20" s="8">
        <v>3.0012256493850087E-2</v>
      </c>
      <c r="AG20" s="9">
        <v>0.56457122087608225</v>
      </c>
      <c r="AH20" s="9">
        <v>1.7189129175990612E-2</v>
      </c>
      <c r="AI20" s="9">
        <v>0.56768339409113178</v>
      </c>
      <c r="AJ20" s="9">
        <v>0.55085830269936675</v>
      </c>
      <c r="AK20" s="9">
        <v>0.5787539722724182</v>
      </c>
      <c r="AL20" s="10">
        <v>2.7895669573051451E-2</v>
      </c>
    </row>
    <row r="21" spans="2:38" x14ac:dyDescent="0.25">
      <c r="B21" s="6">
        <f t="shared" si="0"/>
        <v>16</v>
      </c>
      <c r="C21" s="7">
        <v>0.62068794556997131</v>
      </c>
      <c r="D21" s="8">
        <v>1.5710703773646067E-2</v>
      </c>
      <c r="E21" s="8">
        <v>0.62119132463916016</v>
      </c>
      <c r="F21" s="8">
        <v>0.61044170728711311</v>
      </c>
      <c r="G21" s="8">
        <v>0.63209762173072526</v>
      </c>
      <c r="H21" s="8">
        <v>2.1655914443612145E-2</v>
      </c>
      <c r="I21" s="9">
        <v>0.57309355617635593</v>
      </c>
      <c r="J21" s="9">
        <v>1.608725358856123E-2</v>
      </c>
      <c r="K21" s="9">
        <v>0.57486821843034275</v>
      </c>
      <c r="L21" s="9">
        <v>0.56317809398775154</v>
      </c>
      <c r="M21" s="9">
        <v>0.58390159233373096</v>
      </c>
      <c r="N21" s="9">
        <v>2.0723498345979419E-2</v>
      </c>
      <c r="O21" s="8">
        <v>0.54283560476851067</v>
      </c>
      <c r="P21" s="8">
        <v>1.1625001329658026E-2</v>
      </c>
      <c r="Q21" s="8">
        <v>0.54066719400764063</v>
      </c>
      <c r="R21" s="8">
        <v>0.53377758318297741</v>
      </c>
      <c r="S21" s="8">
        <v>0.5496937654538474</v>
      </c>
      <c r="T21" s="8">
        <v>1.5916182270869994E-2</v>
      </c>
      <c r="U21" s="9">
        <v>0.56163014751572005</v>
      </c>
      <c r="V21" s="9">
        <v>1.6469130093163073E-2</v>
      </c>
      <c r="W21" s="9">
        <v>0.56378757467405038</v>
      </c>
      <c r="X21" s="9">
        <v>0.55091218787252971</v>
      </c>
      <c r="Y21" s="9">
        <v>0.57108723588102484</v>
      </c>
      <c r="Z21" s="9">
        <v>2.0175048008495122E-2</v>
      </c>
      <c r="AA21" s="8">
        <v>0.57492739261861514</v>
      </c>
      <c r="AB21" s="8">
        <v>1.8392369894577352E-2</v>
      </c>
      <c r="AC21" s="8">
        <v>0.57410514014543079</v>
      </c>
      <c r="AD21" s="8">
        <v>0.56092457054942102</v>
      </c>
      <c r="AE21" s="8">
        <v>0.58837328659131238</v>
      </c>
      <c r="AF21" s="8">
        <v>2.7448716041891363E-2</v>
      </c>
      <c r="AG21" s="9">
        <v>0.57332260719382855</v>
      </c>
      <c r="AH21" s="9">
        <v>1.7644064460861253E-2</v>
      </c>
      <c r="AI21" s="9">
        <v>0.5760124595011511</v>
      </c>
      <c r="AJ21" s="9">
        <v>0.55924082331398695</v>
      </c>
      <c r="AK21" s="9">
        <v>0.58600005148256351</v>
      </c>
      <c r="AL21" s="10">
        <v>2.6759228168576565E-2</v>
      </c>
    </row>
    <row r="22" spans="2:38" x14ac:dyDescent="0.25">
      <c r="B22" s="6">
        <f t="shared" si="0"/>
        <v>17</v>
      </c>
      <c r="C22" s="7">
        <v>0.6252733355630079</v>
      </c>
      <c r="D22" s="8">
        <v>1.5677621115166147E-2</v>
      </c>
      <c r="E22" s="8">
        <v>0.626602160827338</v>
      </c>
      <c r="F22" s="8">
        <v>0.61592988933010506</v>
      </c>
      <c r="G22" s="8">
        <v>0.63685765227659541</v>
      </c>
      <c r="H22" s="8">
        <v>2.0927762946490347E-2</v>
      </c>
      <c r="I22" s="9">
        <v>0.58052033122628122</v>
      </c>
      <c r="J22" s="9">
        <v>1.6359707332871433E-2</v>
      </c>
      <c r="K22" s="9">
        <v>0.58156963026301045</v>
      </c>
      <c r="L22" s="9">
        <v>0.57010663869100009</v>
      </c>
      <c r="M22" s="9">
        <v>0.59112565313190391</v>
      </c>
      <c r="N22" s="9">
        <v>2.1019014440903816E-2</v>
      </c>
      <c r="O22" s="8">
        <v>0.54791068485714012</v>
      </c>
      <c r="P22" s="8">
        <v>1.1399636241104526E-2</v>
      </c>
      <c r="Q22" s="8">
        <v>0.5457419392365247</v>
      </c>
      <c r="R22" s="8">
        <v>0.54005486753806187</v>
      </c>
      <c r="S22" s="8">
        <v>0.55364963965456326</v>
      </c>
      <c r="T22" s="8">
        <v>1.3594772116501397E-2</v>
      </c>
      <c r="U22" s="9">
        <v>0.56757236841624137</v>
      </c>
      <c r="V22" s="9">
        <v>1.6940566192169458E-2</v>
      </c>
      <c r="W22" s="9">
        <v>0.56980054229142696</v>
      </c>
      <c r="X22" s="9">
        <v>0.55773407455886459</v>
      </c>
      <c r="Y22" s="9">
        <v>0.57953102536240797</v>
      </c>
      <c r="Z22" s="9">
        <v>2.179695080354338E-2</v>
      </c>
      <c r="AA22" s="8">
        <v>0.58293557740778212</v>
      </c>
      <c r="AB22" s="8">
        <v>1.7752656130336438E-2</v>
      </c>
      <c r="AC22" s="8">
        <v>0.58256953828060343</v>
      </c>
      <c r="AD22" s="8">
        <v>0.56759099010184222</v>
      </c>
      <c r="AE22" s="8">
        <v>0.59632050076726428</v>
      </c>
      <c r="AF22" s="8">
        <v>2.8729510665422064E-2</v>
      </c>
      <c r="AG22" s="9">
        <v>0.58110668668925092</v>
      </c>
      <c r="AH22" s="9">
        <v>1.7722437215915487E-2</v>
      </c>
      <c r="AI22" s="9">
        <v>0.58338533309767426</v>
      </c>
      <c r="AJ22" s="9">
        <v>0.5678143865657953</v>
      </c>
      <c r="AK22" s="9">
        <v>0.59446777836685039</v>
      </c>
      <c r="AL22" s="10">
        <v>2.6653391801055082E-2</v>
      </c>
    </row>
    <row r="23" spans="2:38" x14ac:dyDescent="0.25">
      <c r="B23" s="11">
        <f t="shared" si="0"/>
        <v>18</v>
      </c>
      <c r="C23" s="7">
        <v>0.62995655562936004</v>
      </c>
      <c r="D23" s="8">
        <v>1.5271965256463032E-2</v>
      </c>
      <c r="E23" s="8">
        <v>0.63085871387068981</v>
      </c>
      <c r="F23" s="8">
        <v>0.61998536551987704</v>
      </c>
      <c r="G23" s="8">
        <v>0.64151717960500221</v>
      </c>
      <c r="H23" s="8">
        <v>2.1531814085125167E-2</v>
      </c>
      <c r="I23" s="9">
        <v>0.5884835266039482</v>
      </c>
      <c r="J23" s="9">
        <v>1.5794089765467128E-2</v>
      </c>
      <c r="K23" s="9">
        <v>0.59046895522154053</v>
      </c>
      <c r="L23" s="9">
        <v>0.57648518699879403</v>
      </c>
      <c r="M23" s="9">
        <v>0.59924130533359721</v>
      </c>
      <c r="N23" s="9">
        <v>2.2756118334803177E-2</v>
      </c>
      <c r="O23" s="8">
        <v>0.55287978093748047</v>
      </c>
      <c r="P23" s="8">
        <v>1.103469502214713E-2</v>
      </c>
      <c r="Q23" s="8">
        <v>0.55106069527862489</v>
      </c>
      <c r="R23" s="8">
        <v>0.54515760347619346</v>
      </c>
      <c r="S23" s="8">
        <v>0.55851036213810357</v>
      </c>
      <c r="T23" s="8">
        <v>1.3352758661910102E-2</v>
      </c>
      <c r="U23" s="9">
        <v>0.57306656428341773</v>
      </c>
      <c r="V23" s="9">
        <v>1.6320924413627397E-2</v>
      </c>
      <c r="W23" s="9">
        <v>0.57367446658923282</v>
      </c>
      <c r="X23" s="9">
        <v>0.56332374462328283</v>
      </c>
      <c r="Y23" s="9">
        <v>0.58320087994773462</v>
      </c>
      <c r="Z23" s="9">
        <v>1.9877135324451789E-2</v>
      </c>
      <c r="AA23" s="8">
        <v>0.59032670072915516</v>
      </c>
      <c r="AB23" s="8">
        <v>1.8044960042190583E-2</v>
      </c>
      <c r="AC23" s="8">
        <v>0.59095462477793903</v>
      </c>
      <c r="AD23" s="8">
        <v>0.57513715866940784</v>
      </c>
      <c r="AE23" s="8">
        <v>0.60497338720470673</v>
      </c>
      <c r="AF23" s="8">
        <v>2.9836228535298881E-2</v>
      </c>
      <c r="AG23" s="9">
        <v>0.58774943370550969</v>
      </c>
      <c r="AH23" s="9">
        <v>1.72495142758382E-2</v>
      </c>
      <c r="AI23" s="9">
        <v>0.58877254821007252</v>
      </c>
      <c r="AJ23" s="9">
        <v>0.57485582578643113</v>
      </c>
      <c r="AK23" s="9">
        <v>0.60211899815862946</v>
      </c>
      <c r="AL23" s="10">
        <v>2.726317237219833E-2</v>
      </c>
    </row>
    <row r="24" spans="2:38" x14ac:dyDescent="0.25">
      <c r="B24" s="6">
        <f t="shared" si="0"/>
        <v>19</v>
      </c>
      <c r="C24" s="7">
        <v>0.63394031790872152</v>
      </c>
      <c r="D24" s="8">
        <v>1.5034644438072101E-2</v>
      </c>
      <c r="E24" s="8">
        <v>0.63402478049567657</v>
      </c>
      <c r="F24" s="8">
        <v>0.62356215256151426</v>
      </c>
      <c r="G24" s="8">
        <v>0.64498071005613555</v>
      </c>
      <c r="H24" s="8">
        <v>2.1418557494621293E-2</v>
      </c>
      <c r="I24" s="9">
        <v>0.59637910648967063</v>
      </c>
      <c r="J24" s="9">
        <v>1.5571552979861271E-2</v>
      </c>
      <c r="K24" s="9">
        <v>0.59778395733536227</v>
      </c>
      <c r="L24" s="9">
        <v>0.58398051596968759</v>
      </c>
      <c r="M24" s="9">
        <v>0.60735265186178333</v>
      </c>
      <c r="N24" s="9">
        <v>2.3372135892095747E-2</v>
      </c>
      <c r="O24" s="8">
        <v>0.55764161110968047</v>
      </c>
      <c r="P24" s="8">
        <v>1.0857997489190998E-2</v>
      </c>
      <c r="Q24" s="8">
        <v>0.55624976265298498</v>
      </c>
      <c r="R24" s="8">
        <v>0.54982809566686519</v>
      </c>
      <c r="S24" s="8">
        <v>0.5635987273520553</v>
      </c>
      <c r="T24" s="8">
        <v>1.3770631685190104E-2</v>
      </c>
      <c r="U24" s="9">
        <v>0.57898542807697306</v>
      </c>
      <c r="V24" s="9">
        <v>1.5279260366224475E-2</v>
      </c>
      <c r="W24" s="9">
        <v>0.58152675022957789</v>
      </c>
      <c r="X24" s="9">
        <v>0.57033899335487792</v>
      </c>
      <c r="Y24" s="9">
        <v>0.58964593523322151</v>
      </c>
      <c r="Z24" s="9">
        <v>1.9306941878343586E-2</v>
      </c>
      <c r="AA24" s="8">
        <v>0.59733631418736999</v>
      </c>
      <c r="AB24" s="8">
        <v>1.7931153411643374E-2</v>
      </c>
      <c r="AC24" s="8">
        <v>0.5982529867618176</v>
      </c>
      <c r="AD24" s="8">
        <v>0.58198954827241989</v>
      </c>
      <c r="AE24" s="8">
        <v>0.60753937125884583</v>
      </c>
      <c r="AF24" s="8">
        <v>2.5549822986425941E-2</v>
      </c>
      <c r="AG24" s="9">
        <v>0.59499951863666278</v>
      </c>
      <c r="AH24" s="9">
        <v>1.8001888493733124E-2</v>
      </c>
      <c r="AI24" s="9">
        <v>0.59587439021965283</v>
      </c>
      <c r="AJ24" s="9">
        <v>0.58211086061496076</v>
      </c>
      <c r="AK24" s="9">
        <v>0.60811994272941894</v>
      </c>
      <c r="AL24" s="10">
        <v>2.6009082114458182E-2</v>
      </c>
    </row>
    <row r="25" spans="2:38" x14ac:dyDescent="0.25">
      <c r="B25" s="6">
        <f t="shared" si="0"/>
        <v>20</v>
      </c>
      <c r="C25" s="7">
        <v>0.6376139529012913</v>
      </c>
      <c r="D25" s="8">
        <v>1.4840383044935923E-2</v>
      </c>
      <c r="E25" s="8">
        <v>0.63840176490036848</v>
      </c>
      <c r="F25" s="8">
        <v>0.62876190652054298</v>
      </c>
      <c r="G25" s="8">
        <v>0.64846494959230105</v>
      </c>
      <c r="H25" s="8">
        <v>1.9703043071758075E-2</v>
      </c>
      <c r="I25" s="9">
        <v>0.60311487273741649</v>
      </c>
      <c r="J25" s="9">
        <v>1.6360861690899973E-2</v>
      </c>
      <c r="K25" s="9">
        <v>0.60489161984021111</v>
      </c>
      <c r="L25" s="9">
        <v>0.59294091381014535</v>
      </c>
      <c r="M25" s="9">
        <v>0.61427042861929071</v>
      </c>
      <c r="N25" s="9">
        <v>2.1329514809145356E-2</v>
      </c>
      <c r="O25" s="8">
        <v>0.56264244755409276</v>
      </c>
      <c r="P25" s="8">
        <v>1.0797983154128653E-2</v>
      </c>
      <c r="Q25" s="8">
        <v>0.56184363977080953</v>
      </c>
      <c r="R25" s="8">
        <v>0.55464702773612418</v>
      </c>
      <c r="S25" s="8">
        <v>0.5712445111713651</v>
      </c>
      <c r="T25" s="8">
        <v>1.6597483435240923E-2</v>
      </c>
      <c r="U25" s="9">
        <v>0.58301391480243581</v>
      </c>
      <c r="V25" s="9">
        <v>1.5770654544005547E-2</v>
      </c>
      <c r="W25" s="9">
        <v>0.58348353776359463</v>
      </c>
      <c r="X25" s="9">
        <v>0.57397602043645513</v>
      </c>
      <c r="Y25" s="9">
        <v>0.59501684631619778</v>
      </c>
      <c r="Z25" s="9">
        <v>2.1040825879742653E-2</v>
      </c>
      <c r="AA25" s="8">
        <v>0.60374458402582343</v>
      </c>
      <c r="AB25" s="8">
        <v>1.7792646175165801E-2</v>
      </c>
      <c r="AC25" s="8">
        <v>0.60309749186303074</v>
      </c>
      <c r="AD25" s="8">
        <v>0.58835684267847943</v>
      </c>
      <c r="AE25" s="8">
        <v>0.6169352522196303</v>
      </c>
      <c r="AF25" s="8">
        <v>2.8578409541150873E-2</v>
      </c>
      <c r="AG25" s="9">
        <v>0.6016975879398514</v>
      </c>
      <c r="AH25" s="9">
        <v>1.76242990097603E-2</v>
      </c>
      <c r="AI25" s="9">
        <v>0.60216584411502094</v>
      </c>
      <c r="AJ25" s="9">
        <v>0.59015001967216563</v>
      </c>
      <c r="AK25" s="9">
        <v>0.61527371506429218</v>
      </c>
      <c r="AL25" s="10">
        <v>2.5123695392126555E-2</v>
      </c>
    </row>
    <row r="26" spans="2:38" x14ac:dyDescent="0.25">
      <c r="B26" s="11">
        <f t="shared" si="0"/>
        <v>21</v>
      </c>
      <c r="C26" s="7">
        <v>0.64069203663844376</v>
      </c>
      <c r="D26" s="8">
        <v>1.4613841644028652E-2</v>
      </c>
      <c r="E26" s="8">
        <v>0.64148967395152512</v>
      </c>
      <c r="F26" s="8">
        <v>0.63192557942325212</v>
      </c>
      <c r="G26" s="8">
        <v>0.65091973705790163</v>
      </c>
      <c r="H26" s="8">
        <v>1.8994157634649511E-2</v>
      </c>
      <c r="I26" s="9">
        <v>0.60908493220408633</v>
      </c>
      <c r="J26" s="9">
        <v>1.6196537545404403E-2</v>
      </c>
      <c r="K26" s="9">
        <v>0.60978984717433904</v>
      </c>
      <c r="L26" s="9">
        <v>0.59881119166356234</v>
      </c>
      <c r="M26" s="9">
        <v>0.62128989642831278</v>
      </c>
      <c r="N26" s="9">
        <v>2.2478704764750446E-2</v>
      </c>
      <c r="O26" s="8">
        <v>0.56709365910136389</v>
      </c>
      <c r="P26" s="8">
        <v>1.1018448948586843E-2</v>
      </c>
      <c r="Q26" s="8">
        <v>0.56584140227722712</v>
      </c>
      <c r="R26" s="8">
        <v>0.55908940836534282</v>
      </c>
      <c r="S26" s="8">
        <v>0.57320450504544884</v>
      </c>
      <c r="T26" s="8">
        <v>1.4115096680106021E-2</v>
      </c>
      <c r="U26" s="9">
        <v>0.58784747725577668</v>
      </c>
      <c r="V26" s="9">
        <v>1.6685645159246712E-2</v>
      </c>
      <c r="W26" s="9">
        <v>0.58820172013812888</v>
      </c>
      <c r="X26" s="9">
        <v>0.5781374136502816</v>
      </c>
      <c r="Y26" s="9">
        <v>0.59958195824366611</v>
      </c>
      <c r="Z26" s="9">
        <v>2.1444544593384518E-2</v>
      </c>
      <c r="AA26" s="8">
        <v>0.60962089853011814</v>
      </c>
      <c r="AB26" s="8">
        <v>1.74035991290366E-2</v>
      </c>
      <c r="AC26" s="8">
        <v>0.60866608723030091</v>
      </c>
      <c r="AD26" s="8">
        <v>0.5957441861478745</v>
      </c>
      <c r="AE26" s="8">
        <v>0.62232161124652241</v>
      </c>
      <c r="AF26" s="8">
        <v>2.6577425098647911E-2</v>
      </c>
      <c r="AG26" s="9">
        <v>0.60780220342914781</v>
      </c>
      <c r="AH26" s="9">
        <v>1.798271149434999E-2</v>
      </c>
      <c r="AI26" s="9">
        <v>0.60863401801200601</v>
      </c>
      <c r="AJ26" s="9">
        <v>0.59636734362445398</v>
      </c>
      <c r="AK26" s="9">
        <v>0.62039428693472365</v>
      </c>
      <c r="AL26" s="10">
        <v>2.4026943310269666E-2</v>
      </c>
    </row>
    <row r="27" spans="2:38" x14ac:dyDescent="0.25">
      <c r="B27" s="6">
        <f t="shared" si="0"/>
        <v>22</v>
      </c>
      <c r="C27" s="7">
        <v>0.64373774480836621</v>
      </c>
      <c r="D27" s="8">
        <v>1.4601369418239286E-2</v>
      </c>
      <c r="E27" s="8">
        <v>0.64364630598502981</v>
      </c>
      <c r="F27" s="8">
        <v>0.63487695010594192</v>
      </c>
      <c r="G27" s="8">
        <v>0.65363611217935547</v>
      </c>
      <c r="H27" s="8">
        <v>1.8759162073413549E-2</v>
      </c>
      <c r="I27" s="9">
        <v>0.61524422992309669</v>
      </c>
      <c r="J27" s="9">
        <v>1.6343919605553401E-2</v>
      </c>
      <c r="K27" s="9">
        <v>0.61529991206264489</v>
      </c>
      <c r="L27" s="9">
        <v>0.60470229058648983</v>
      </c>
      <c r="M27" s="9">
        <v>0.62672274119007487</v>
      </c>
      <c r="N27" s="9">
        <v>2.202045060358504E-2</v>
      </c>
      <c r="O27" s="8">
        <v>0.57202365872962457</v>
      </c>
      <c r="P27" s="8">
        <v>1.0695925806135629E-2</v>
      </c>
      <c r="Q27" s="8">
        <v>0.57165215411725323</v>
      </c>
      <c r="R27" s="8">
        <v>0.56502169101057631</v>
      </c>
      <c r="S27" s="8">
        <v>0.5778586675931684</v>
      </c>
      <c r="T27" s="8">
        <v>1.2836976582592086E-2</v>
      </c>
      <c r="U27" s="9">
        <v>0.59013190190926579</v>
      </c>
      <c r="V27" s="9">
        <v>1.6193218598796494E-2</v>
      </c>
      <c r="W27" s="9">
        <v>0.5907746376651879</v>
      </c>
      <c r="X27" s="9">
        <v>0.57969708254762053</v>
      </c>
      <c r="Y27" s="9">
        <v>0.60122933260546785</v>
      </c>
      <c r="Z27" s="9">
        <v>2.1532250057847313E-2</v>
      </c>
      <c r="AA27" s="8">
        <v>0.61476770499611311</v>
      </c>
      <c r="AB27" s="8">
        <v>1.7492552541813377E-2</v>
      </c>
      <c r="AC27" s="8">
        <v>0.61360578931415866</v>
      </c>
      <c r="AD27" s="8">
        <v>0.60097735576290701</v>
      </c>
      <c r="AE27" s="8">
        <v>0.62631037504465126</v>
      </c>
      <c r="AF27" s="8">
        <v>2.5333019281744251E-2</v>
      </c>
      <c r="AG27" s="9">
        <v>0.61385678156288725</v>
      </c>
      <c r="AH27" s="9">
        <v>1.8153049785279547E-2</v>
      </c>
      <c r="AI27" s="9">
        <v>0.61482983504276811</v>
      </c>
      <c r="AJ27" s="9">
        <v>0.60318852959575497</v>
      </c>
      <c r="AK27" s="9">
        <v>0.62766316592739058</v>
      </c>
      <c r="AL27" s="10">
        <v>2.4474636331635602E-2</v>
      </c>
    </row>
    <row r="28" spans="2:38" x14ac:dyDescent="0.25">
      <c r="B28" s="6">
        <f t="shared" si="0"/>
        <v>23</v>
      </c>
      <c r="C28" s="7">
        <v>0.64676785714226315</v>
      </c>
      <c r="D28" s="8">
        <v>1.4505048467205534E-2</v>
      </c>
      <c r="E28" s="8">
        <v>0.6466868868920983</v>
      </c>
      <c r="F28" s="8">
        <v>0.63767105791517054</v>
      </c>
      <c r="G28" s="8">
        <v>0.65657903919601246</v>
      </c>
      <c r="H28" s="8">
        <v>1.8907981280841923E-2</v>
      </c>
      <c r="I28" s="9">
        <v>0.62030148634295046</v>
      </c>
      <c r="J28" s="9">
        <v>1.5773690206306548E-2</v>
      </c>
      <c r="K28" s="9">
        <v>0.62172226462632318</v>
      </c>
      <c r="L28" s="9">
        <v>0.61122631915798986</v>
      </c>
      <c r="M28" s="9">
        <v>0.631488185826383</v>
      </c>
      <c r="N28" s="9">
        <v>2.0261866668393136E-2</v>
      </c>
      <c r="O28" s="8">
        <v>0.57643804680170141</v>
      </c>
      <c r="P28" s="8">
        <v>1.0494066583321127E-2</v>
      </c>
      <c r="Q28" s="8">
        <v>0.57551796054579729</v>
      </c>
      <c r="R28" s="8">
        <v>0.56906716218313957</v>
      </c>
      <c r="S28" s="8">
        <v>0.58366800204751512</v>
      </c>
      <c r="T28" s="8">
        <v>1.4600839864375548E-2</v>
      </c>
      <c r="U28" s="9">
        <v>0.59321119607699624</v>
      </c>
      <c r="V28" s="9">
        <v>1.5856980002574857E-2</v>
      </c>
      <c r="W28" s="9">
        <v>0.59344461495879197</v>
      </c>
      <c r="X28" s="9">
        <v>0.58473517428564104</v>
      </c>
      <c r="Y28" s="9">
        <v>0.60415463342132336</v>
      </c>
      <c r="Z28" s="9">
        <v>1.9419459135682327E-2</v>
      </c>
      <c r="AA28" s="8">
        <v>0.6201741654540005</v>
      </c>
      <c r="AB28" s="8">
        <v>1.6675282830238683E-2</v>
      </c>
      <c r="AC28" s="8">
        <v>0.61838195218625192</v>
      </c>
      <c r="AD28" s="8">
        <v>0.60805659882167129</v>
      </c>
      <c r="AE28" s="8">
        <v>0.63033922852995405</v>
      </c>
      <c r="AF28" s="8">
        <v>2.2282629708282764E-2</v>
      </c>
      <c r="AG28" s="9">
        <v>0.61918143626180311</v>
      </c>
      <c r="AH28" s="9">
        <v>1.8050320042709133E-2</v>
      </c>
      <c r="AI28" s="9">
        <v>0.62067924410162745</v>
      </c>
      <c r="AJ28" s="9">
        <v>0.60896677138096367</v>
      </c>
      <c r="AK28" s="9">
        <v>0.63195662788419626</v>
      </c>
      <c r="AL28" s="10">
        <v>2.2989856503232597E-2</v>
      </c>
    </row>
    <row r="29" spans="2:38" x14ac:dyDescent="0.25">
      <c r="B29" s="11">
        <f t="shared" si="0"/>
        <v>24</v>
      </c>
      <c r="C29" s="7">
        <v>0.64935970654514408</v>
      </c>
      <c r="D29" s="8">
        <v>1.4294695120753275E-2</v>
      </c>
      <c r="E29" s="8">
        <v>0.64940312834412384</v>
      </c>
      <c r="F29" s="8">
        <v>0.64044353481089411</v>
      </c>
      <c r="G29" s="8">
        <v>0.65926937470410274</v>
      </c>
      <c r="H29" s="8">
        <v>1.8825839893208629E-2</v>
      </c>
      <c r="I29" s="9">
        <v>0.62587859544345847</v>
      </c>
      <c r="J29" s="9">
        <v>1.5764867627713258E-2</v>
      </c>
      <c r="K29" s="9">
        <v>0.62741388525024355</v>
      </c>
      <c r="L29" s="9">
        <v>0.61733129731956538</v>
      </c>
      <c r="M29" s="9">
        <v>0.63606835508802573</v>
      </c>
      <c r="N29" s="9">
        <v>1.8737057768460352E-2</v>
      </c>
      <c r="O29" s="8">
        <v>0.58078279658999299</v>
      </c>
      <c r="P29" s="8">
        <v>1.033832936841386E-2</v>
      </c>
      <c r="Q29" s="8">
        <v>0.58082287300835189</v>
      </c>
      <c r="R29" s="8">
        <v>0.57310453187200117</v>
      </c>
      <c r="S29" s="8">
        <v>0.58560221576381555</v>
      </c>
      <c r="T29" s="8">
        <v>1.2497683891814382E-2</v>
      </c>
      <c r="U29" s="9">
        <v>0.59572175252330195</v>
      </c>
      <c r="V29" s="9">
        <v>1.5827261307810526E-2</v>
      </c>
      <c r="W29" s="9">
        <v>0.59683864296877398</v>
      </c>
      <c r="X29" s="9">
        <v>0.5869302210595031</v>
      </c>
      <c r="Y29" s="9">
        <v>0.60607571248659875</v>
      </c>
      <c r="Z29" s="9">
        <v>1.9145491427095651E-2</v>
      </c>
      <c r="AA29" s="8">
        <v>0.6248558765393345</v>
      </c>
      <c r="AB29" s="8">
        <v>1.6654599764622791E-2</v>
      </c>
      <c r="AC29" s="8">
        <v>0.62367258556107585</v>
      </c>
      <c r="AD29" s="8">
        <v>0.61110962612075426</v>
      </c>
      <c r="AE29" s="8">
        <v>0.63560100299307876</v>
      </c>
      <c r="AF29" s="8">
        <v>2.44913768723245E-2</v>
      </c>
      <c r="AG29" s="9">
        <v>0.62443422457769249</v>
      </c>
      <c r="AH29" s="9">
        <v>1.8253804672403288E-2</v>
      </c>
      <c r="AI29" s="9">
        <v>0.62491417598127796</v>
      </c>
      <c r="AJ29" s="9">
        <v>0.6155970539008857</v>
      </c>
      <c r="AK29" s="9">
        <v>0.63668868674639723</v>
      </c>
      <c r="AL29" s="10">
        <v>2.1091632845511521E-2</v>
      </c>
    </row>
    <row r="30" spans="2:38" x14ac:dyDescent="0.25">
      <c r="B30" s="6">
        <f t="shared" si="0"/>
        <v>25</v>
      </c>
      <c r="C30" s="7">
        <v>0.65193572144775624</v>
      </c>
      <c r="D30" s="8">
        <v>1.4291619625657984E-2</v>
      </c>
      <c r="E30" s="8">
        <v>0.65215738406377399</v>
      </c>
      <c r="F30" s="8">
        <v>0.64228378719753132</v>
      </c>
      <c r="G30" s="8">
        <v>0.66115178862452151</v>
      </c>
      <c r="H30" s="8">
        <v>1.8868001426990189E-2</v>
      </c>
      <c r="I30" s="9">
        <v>0.63026162533702756</v>
      </c>
      <c r="J30" s="9">
        <v>1.5707146083569986E-2</v>
      </c>
      <c r="K30" s="9">
        <v>0.6316999589685458</v>
      </c>
      <c r="L30" s="9">
        <v>0.62154348018738714</v>
      </c>
      <c r="M30" s="9">
        <v>0.64139212266565671</v>
      </c>
      <c r="N30" s="9">
        <v>1.9848642478269563E-2</v>
      </c>
      <c r="O30" s="8">
        <v>0.58487104224442632</v>
      </c>
      <c r="P30" s="8">
        <v>1.0444019520073521E-2</v>
      </c>
      <c r="Q30" s="8">
        <v>0.58508994031037642</v>
      </c>
      <c r="R30" s="8">
        <v>0.57739008741664954</v>
      </c>
      <c r="S30" s="8">
        <v>0.59107382019178656</v>
      </c>
      <c r="T30" s="8">
        <v>1.3683732775137014E-2</v>
      </c>
      <c r="U30" s="9">
        <v>0.59735119070758502</v>
      </c>
      <c r="V30" s="9">
        <v>1.5148701630743141E-2</v>
      </c>
      <c r="W30" s="9">
        <v>0.59818213301853551</v>
      </c>
      <c r="X30" s="9">
        <v>0.58785036345415564</v>
      </c>
      <c r="Y30" s="9">
        <v>0.60607571248659875</v>
      </c>
      <c r="Z30" s="9">
        <v>1.8225349032443106E-2</v>
      </c>
      <c r="AA30" s="8">
        <v>0.62930701369535735</v>
      </c>
      <c r="AB30" s="8">
        <v>1.668050793959619E-2</v>
      </c>
      <c r="AC30" s="8">
        <v>0.62756075875919837</v>
      </c>
      <c r="AD30" s="8">
        <v>0.61752776688033773</v>
      </c>
      <c r="AE30" s="8">
        <v>0.64001288179186644</v>
      </c>
      <c r="AF30" s="8">
        <v>2.2485114911528714E-2</v>
      </c>
      <c r="AG30" s="9">
        <v>0.62916876333246574</v>
      </c>
      <c r="AH30" s="9">
        <v>1.845909637911847E-2</v>
      </c>
      <c r="AI30" s="9">
        <v>0.62989067069170201</v>
      </c>
      <c r="AJ30" s="9">
        <v>0.62016333759559894</v>
      </c>
      <c r="AK30" s="9">
        <v>0.64097759878255822</v>
      </c>
      <c r="AL30" s="10">
        <v>2.0814261186959282E-2</v>
      </c>
    </row>
    <row r="31" spans="2:38" x14ac:dyDescent="0.25">
      <c r="B31" s="6">
        <f t="shared" si="0"/>
        <v>26</v>
      </c>
      <c r="C31" s="7">
        <v>0.65425657657846814</v>
      </c>
      <c r="D31" s="8">
        <v>1.4346111332817855E-2</v>
      </c>
      <c r="E31" s="8">
        <v>0.65405247919380605</v>
      </c>
      <c r="F31" s="8">
        <v>0.64506058361536589</v>
      </c>
      <c r="G31" s="8">
        <v>0.66399975172578962</v>
      </c>
      <c r="H31" s="8">
        <v>1.8939168110423732E-2</v>
      </c>
      <c r="I31" s="9">
        <v>0.63494395028768902</v>
      </c>
      <c r="J31" s="9">
        <v>1.5457956667240534E-2</v>
      </c>
      <c r="K31" s="9">
        <v>0.63605403007006256</v>
      </c>
      <c r="L31" s="9">
        <v>0.62592910963291259</v>
      </c>
      <c r="M31" s="9">
        <v>0.6465429737002466</v>
      </c>
      <c r="N31" s="9">
        <v>2.0613864067334009E-2</v>
      </c>
      <c r="O31" s="8">
        <v>0.58888164934973364</v>
      </c>
      <c r="P31" s="8">
        <v>1.0884910247876344E-2</v>
      </c>
      <c r="Q31" s="8">
        <v>0.58842894422866543</v>
      </c>
      <c r="R31" s="8">
        <v>0.58052418268346395</v>
      </c>
      <c r="S31" s="8">
        <v>0.59554228967929634</v>
      </c>
      <c r="T31" s="8">
        <v>1.5018106995832392E-2</v>
      </c>
      <c r="U31" s="9">
        <v>0.5984342129914455</v>
      </c>
      <c r="V31" s="9">
        <v>1.4434824022988081E-2</v>
      </c>
      <c r="W31" s="9">
        <v>0.59924602870168397</v>
      </c>
      <c r="X31" s="9">
        <v>0.58840848916659649</v>
      </c>
      <c r="Y31" s="9">
        <v>0.60720656990147071</v>
      </c>
      <c r="Z31" s="9">
        <v>1.8798080734874212E-2</v>
      </c>
      <c r="AA31" s="8">
        <v>0.63372155395518903</v>
      </c>
      <c r="AB31" s="8">
        <v>1.6424101144689049E-2</v>
      </c>
      <c r="AC31" s="8">
        <v>0.63224080990730847</v>
      </c>
      <c r="AD31" s="8">
        <v>0.62117957796296142</v>
      </c>
      <c r="AE31" s="8">
        <v>0.64451965583461801</v>
      </c>
      <c r="AF31" s="8">
        <v>2.3340077871656595E-2</v>
      </c>
      <c r="AG31" s="9">
        <v>0.63318305213231418</v>
      </c>
      <c r="AH31" s="9">
        <v>1.9035631516350595E-2</v>
      </c>
      <c r="AI31" s="9">
        <v>0.63296172577686105</v>
      </c>
      <c r="AJ31" s="9">
        <v>0.62491752819776725</v>
      </c>
      <c r="AK31" s="9">
        <v>0.64610186717614493</v>
      </c>
      <c r="AL31" s="10">
        <v>2.1184338978377681E-2</v>
      </c>
    </row>
    <row r="32" spans="2:38" x14ac:dyDescent="0.25">
      <c r="B32" s="11">
        <f t="shared" si="0"/>
        <v>27</v>
      </c>
      <c r="C32" s="7">
        <v>0.65613158882598133</v>
      </c>
      <c r="D32" s="8">
        <v>1.4282933012101335E-2</v>
      </c>
      <c r="E32" s="8">
        <v>0.65614300309433726</v>
      </c>
      <c r="F32" s="8">
        <v>0.64638077984658682</v>
      </c>
      <c r="G32" s="8">
        <v>0.66556325599867749</v>
      </c>
      <c r="H32" s="8">
        <v>1.9182476152090677E-2</v>
      </c>
      <c r="I32" s="9">
        <v>0.63889120399937238</v>
      </c>
      <c r="J32" s="9">
        <v>1.5519095613084281E-2</v>
      </c>
      <c r="K32" s="9">
        <v>0.64030500344905406</v>
      </c>
      <c r="L32" s="9">
        <v>0.62878742479428651</v>
      </c>
      <c r="M32" s="9">
        <v>0.64977397978386153</v>
      </c>
      <c r="N32" s="9">
        <v>2.0986554989575024E-2</v>
      </c>
      <c r="O32" s="8">
        <v>0.59282594383572595</v>
      </c>
      <c r="P32" s="8">
        <v>1.0266593875284995E-2</v>
      </c>
      <c r="Q32" s="8">
        <v>0.59274271959780256</v>
      </c>
      <c r="R32" s="8">
        <v>0.58567961288733983</v>
      </c>
      <c r="S32" s="8">
        <v>0.59873795509150796</v>
      </c>
      <c r="T32" s="8">
        <v>1.3058342204168127E-2</v>
      </c>
      <c r="U32" s="9">
        <v>0.5993322417915512</v>
      </c>
      <c r="V32" s="9">
        <v>1.404597937260146E-2</v>
      </c>
      <c r="W32" s="9">
        <v>0.59986435119301529</v>
      </c>
      <c r="X32" s="9">
        <v>0.58923881001482559</v>
      </c>
      <c r="Y32" s="9">
        <v>0.60805081722074572</v>
      </c>
      <c r="Z32" s="9">
        <v>1.8812007205920134E-2</v>
      </c>
      <c r="AA32" s="8">
        <v>0.637093185813146</v>
      </c>
      <c r="AB32" s="8">
        <v>1.6555334085025193E-2</v>
      </c>
      <c r="AC32" s="8">
        <v>0.63537834488362332</v>
      </c>
      <c r="AD32" s="8">
        <v>0.62691609565235362</v>
      </c>
      <c r="AE32" s="8">
        <v>0.64797642039027659</v>
      </c>
      <c r="AF32" s="8">
        <v>2.1060324737922964E-2</v>
      </c>
      <c r="AG32" s="9">
        <v>0.63739912103431418</v>
      </c>
      <c r="AH32" s="9">
        <v>1.8976876805807681E-2</v>
      </c>
      <c r="AI32" s="9">
        <v>0.63721021320724747</v>
      </c>
      <c r="AJ32" s="9">
        <v>0.62886153987529503</v>
      </c>
      <c r="AK32" s="9">
        <v>0.64936581090991918</v>
      </c>
      <c r="AL32" s="10">
        <v>2.0504271034624155E-2</v>
      </c>
    </row>
    <row r="33" spans="2:38" x14ac:dyDescent="0.25">
      <c r="B33" s="6">
        <f t="shared" si="0"/>
        <v>28</v>
      </c>
      <c r="C33" s="7">
        <v>0.65823275893496958</v>
      </c>
      <c r="D33" s="8">
        <v>1.4166665284308088E-2</v>
      </c>
      <c r="E33" s="8">
        <v>0.65870515809547681</v>
      </c>
      <c r="F33" s="8">
        <v>0.64927869844738217</v>
      </c>
      <c r="G33" s="8">
        <v>0.66797834013092316</v>
      </c>
      <c r="H33" s="8">
        <v>1.8699641683540991E-2</v>
      </c>
      <c r="I33" s="9">
        <v>0.64283294360896859</v>
      </c>
      <c r="J33" s="9">
        <v>1.5927880591534351E-2</v>
      </c>
      <c r="K33" s="9">
        <v>0.64466469138787874</v>
      </c>
      <c r="L33" s="9">
        <v>0.6325373226909663</v>
      </c>
      <c r="M33" s="9">
        <v>0.6542563175167293</v>
      </c>
      <c r="N33" s="9">
        <v>2.1718994825763005E-2</v>
      </c>
      <c r="O33" s="8">
        <v>0.5956041268976322</v>
      </c>
      <c r="P33" s="8">
        <v>1.0517007015075873E-2</v>
      </c>
      <c r="Q33" s="8">
        <v>0.5947023817286714</v>
      </c>
      <c r="R33" s="8">
        <v>0.58853354541491465</v>
      </c>
      <c r="S33" s="8">
        <v>0.60331546650634427</v>
      </c>
      <c r="T33" s="8">
        <v>1.4781921091429617E-2</v>
      </c>
      <c r="U33" s="9">
        <v>0.60001690784019845</v>
      </c>
      <c r="V33" s="9">
        <v>1.3690307820154939E-2</v>
      </c>
      <c r="W33" s="9">
        <v>0.59992898991959076</v>
      </c>
      <c r="X33" s="9">
        <v>0.59017685517049279</v>
      </c>
      <c r="Y33" s="9">
        <v>0.60871710983933836</v>
      </c>
      <c r="Z33" s="9">
        <v>1.8540254668845568E-2</v>
      </c>
      <c r="AA33" s="8">
        <v>0.64072396541042631</v>
      </c>
      <c r="AB33" s="8">
        <v>1.6074226328364829E-2</v>
      </c>
      <c r="AC33" s="8">
        <v>0.63941681991895449</v>
      </c>
      <c r="AD33" s="8">
        <v>0.63076510433520572</v>
      </c>
      <c r="AE33" s="8">
        <v>0.65052045441713646</v>
      </c>
      <c r="AF33" s="8">
        <v>1.9755350081930745E-2</v>
      </c>
      <c r="AG33" s="9">
        <v>0.64102113475753186</v>
      </c>
      <c r="AH33" s="9">
        <v>1.9088048747641351E-2</v>
      </c>
      <c r="AI33" s="9">
        <v>0.64043145268210633</v>
      </c>
      <c r="AJ33" s="9">
        <v>0.63150545931926017</v>
      </c>
      <c r="AK33" s="9">
        <v>0.65493427895058931</v>
      </c>
      <c r="AL33" s="10">
        <v>2.3428819631329145E-2</v>
      </c>
    </row>
    <row r="34" spans="2:38" x14ac:dyDescent="0.25">
      <c r="B34" s="6">
        <f t="shared" si="0"/>
        <v>29</v>
      </c>
      <c r="C34" s="7">
        <v>0.65980892316988671</v>
      </c>
      <c r="D34" s="8">
        <v>1.4222586743957656E-2</v>
      </c>
      <c r="E34" s="8">
        <v>0.66029571745253191</v>
      </c>
      <c r="F34" s="8">
        <v>0.65084495209941617</v>
      </c>
      <c r="G34" s="8">
        <v>0.67016943791527661</v>
      </c>
      <c r="H34" s="8">
        <v>1.9324485815860437E-2</v>
      </c>
      <c r="I34" s="9">
        <v>0.64630782228555783</v>
      </c>
      <c r="J34" s="9">
        <v>1.6079461722843531E-2</v>
      </c>
      <c r="K34" s="9">
        <v>0.64805284138375807</v>
      </c>
      <c r="L34" s="9">
        <v>0.63560255281816502</v>
      </c>
      <c r="M34" s="9">
        <v>0.65598958429294552</v>
      </c>
      <c r="N34" s="9">
        <v>2.0387031474780493E-2</v>
      </c>
      <c r="O34" s="8">
        <v>0.59915905709356498</v>
      </c>
      <c r="P34" s="8">
        <v>1.0357059039809522E-2</v>
      </c>
      <c r="Q34" s="8">
        <v>0.59891025230421235</v>
      </c>
      <c r="R34" s="8">
        <v>0.59225463537625189</v>
      </c>
      <c r="S34" s="8">
        <v>0.60629986266877478</v>
      </c>
      <c r="T34" s="8">
        <v>1.4045227292522888E-2</v>
      </c>
      <c r="U34" s="9">
        <v>0.60047304762884024</v>
      </c>
      <c r="V34" s="9">
        <v>1.3479627762554005E-2</v>
      </c>
      <c r="W34" s="9">
        <v>0.60095321469514806</v>
      </c>
      <c r="X34" s="9">
        <v>0.59050569894440064</v>
      </c>
      <c r="Y34" s="9">
        <v>0.60871710983933836</v>
      </c>
      <c r="Z34" s="9">
        <v>1.8211410894937718E-2</v>
      </c>
      <c r="AA34" s="8">
        <v>0.64395852320714875</v>
      </c>
      <c r="AB34" s="8">
        <v>1.6208369107230527E-2</v>
      </c>
      <c r="AC34" s="8">
        <v>0.64233414713153025</v>
      </c>
      <c r="AD34" s="8">
        <v>0.63294327457098576</v>
      </c>
      <c r="AE34" s="8">
        <v>0.65403857953253008</v>
      </c>
      <c r="AF34" s="8">
        <v>2.1095304961544326E-2</v>
      </c>
      <c r="AG34" s="9">
        <v>0.64474128680267018</v>
      </c>
      <c r="AH34" s="9">
        <v>1.9083283490779143E-2</v>
      </c>
      <c r="AI34" s="9">
        <v>0.64384775845311293</v>
      </c>
      <c r="AJ34" s="9">
        <v>0.63455987889861754</v>
      </c>
      <c r="AK34" s="9">
        <v>0.65854131611440547</v>
      </c>
      <c r="AL34" s="10">
        <v>2.3981437215787937E-2</v>
      </c>
    </row>
    <row r="35" spans="2:38" x14ac:dyDescent="0.25">
      <c r="B35" s="11">
        <f t="shared" si="0"/>
        <v>30</v>
      </c>
      <c r="C35" s="7">
        <v>0.6616097953822182</v>
      </c>
      <c r="D35" s="8">
        <v>1.4214389585768291E-2</v>
      </c>
      <c r="E35" s="8">
        <v>0.66223481271625562</v>
      </c>
      <c r="F35" s="8">
        <v>0.6522470415874021</v>
      </c>
      <c r="G35" s="8">
        <v>0.67148124411865706</v>
      </c>
      <c r="H35" s="8">
        <v>1.9234202531254962E-2</v>
      </c>
      <c r="I35" s="9">
        <v>0.64928911363644359</v>
      </c>
      <c r="J35" s="9">
        <v>1.6108604971405611E-2</v>
      </c>
      <c r="K35" s="9">
        <v>0.65115196062748282</v>
      </c>
      <c r="L35" s="9">
        <v>0.63868341112691995</v>
      </c>
      <c r="M35" s="9">
        <v>0.65979246291844207</v>
      </c>
      <c r="N35" s="9">
        <v>2.1109051791522115E-2</v>
      </c>
      <c r="O35" s="8">
        <v>0.60246557901500364</v>
      </c>
      <c r="P35" s="8">
        <v>1.0802990260353989E-2</v>
      </c>
      <c r="Q35" s="8">
        <v>0.60193171070127982</v>
      </c>
      <c r="R35" s="8">
        <v>0.59511159959856097</v>
      </c>
      <c r="S35" s="8">
        <v>0.60983182467044783</v>
      </c>
      <c r="T35" s="8">
        <v>1.4720225071886861E-2</v>
      </c>
      <c r="U35" s="9">
        <v>0.60065641858990082</v>
      </c>
      <c r="V35" s="9">
        <v>1.3340163061793172E-2</v>
      </c>
      <c r="W35" s="9">
        <v>0.60095321469514806</v>
      </c>
      <c r="X35" s="9">
        <v>0.5910935125927701</v>
      </c>
      <c r="Y35" s="9">
        <v>0.60871710983933836</v>
      </c>
      <c r="Z35" s="9">
        <v>1.7623597246568257E-2</v>
      </c>
      <c r="AA35" s="8">
        <v>0.64664916002183759</v>
      </c>
      <c r="AB35" s="8">
        <v>1.5690817796570854E-2</v>
      </c>
      <c r="AC35" s="8">
        <v>0.64513377885856893</v>
      </c>
      <c r="AD35" s="8">
        <v>0.63614979015185447</v>
      </c>
      <c r="AE35" s="8">
        <v>0.65562895123085496</v>
      </c>
      <c r="AF35" s="8">
        <v>1.9479161079000495E-2</v>
      </c>
      <c r="AG35" s="9">
        <v>0.64786540144130234</v>
      </c>
      <c r="AH35" s="9">
        <v>1.930855352480422E-2</v>
      </c>
      <c r="AI35" s="9">
        <v>0.64761462209364984</v>
      </c>
      <c r="AJ35" s="9">
        <v>0.6375197769599994</v>
      </c>
      <c r="AK35" s="9">
        <v>0.66253546803034413</v>
      </c>
      <c r="AL35" s="10">
        <v>2.5015691070344737E-2</v>
      </c>
    </row>
    <row r="36" spans="2:38" x14ac:dyDescent="0.25">
      <c r="B36" s="6">
        <f t="shared" si="0"/>
        <v>31</v>
      </c>
      <c r="C36" s="7">
        <v>0.66322670430741315</v>
      </c>
      <c r="D36" s="8">
        <v>1.4157704683382432E-2</v>
      </c>
      <c r="E36" s="8">
        <v>0.66488376687866479</v>
      </c>
      <c r="F36" s="8">
        <v>0.65360113925985974</v>
      </c>
      <c r="G36" s="8">
        <v>0.67299562809324787</v>
      </c>
      <c r="H36" s="8">
        <v>1.9394488833388124E-2</v>
      </c>
      <c r="I36" s="9">
        <v>0.65203157466409989</v>
      </c>
      <c r="J36" s="9">
        <v>1.6222145021194852E-2</v>
      </c>
      <c r="K36" s="9">
        <v>0.65424567679961076</v>
      </c>
      <c r="L36" s="9">
        <v>0.64133887430089576</v>
      </c>
      <c r="M36" s="9">
        <v>0.66216058138536604</v>
      </c>
      <c r="N36" s="9">
        <v>2.0821707084470287E-2</v>
      </c>
      <c r="O36" s="8">
        <v>0.60616379937420217</v>
      </c>
      <c r="P36" s="8">
        <v>1.066116141696721E-2</v>
      </c>
      <c r="Q36" s="8">
        <v>0.60541897651498733</v>
      </c>
      <c r="R36" s="8">
        <v>0.59978654370632833</v>
      </c>
      <c r="S36" s="8">
        <v>0.61273617050153084</v>
      </c>
      <c r="T36" s="8">
        <v>1.2949626795202507E-2</v>
      </c>
      <c r="U36" s="9">
        <v>0.60084846309598039</v>
      </c>
      <c r="V36" s="9">
        <v>1.3355689845073789E-2</v>
      </c>
      <c r="W36" s="9">
        <v>0.60164992930321293</v>
      </c>
      <c r="X36" s="9">
        <v>0.59163246768422451</v>
      </c>
      <c r="Y36" s="9">
        <v>0.60958291410243803</v>
      </c>
      <c r="Z36" s="9">
        <v>1.7950446418213528E-2</v>
      </c>
      <c r="AA36" s="8">
        <v>0.6495762449594864</v>
      </c>
      <c r="AB36" s="8">
        <v>1.5943593214992426E-2</v>
      </c>
      <c r="AC36" s="8">
        <v>0.64871356198700503</v>
      </c>
      <c r="AD36" s="8">
        <v>0.63915408374912341</v>
      </c>
      <c r="AE36" s="8">
        <v>0.65959348140099561</v>
      </c>
      <c r="AF36" s="8">
        <v>2.0439397651872193E-2</v>
      </c>
      <c r="AG36" s="9">
        <v>0.65073197803610072</v>
      </c>
      <c r="AH36" s="9">
        <v>1.9104339523775798E-2</v>
      </c>
      <c r="AI36" s="9">
        <v>0.65042272249701083</v>
      </c>
      <c r="AJ36" s="9">
        <v>0.63991640756612478</v>
      </c>
      <c r="AK36" s="9">
        <v>0.66549760328219421</v>
      </c>
      <c r="AL36" s="10">
        <v>2.5581195716069427E-2</v>
      </c>
    </row>
    <row r="37" spans="2:38" x14ac:dyDescent="0.25">
      <c r="B37" s="6">
        <f t="shared" si="0"/>
        <v>32</v>
      </c>
      <c r="C37" s="7">
        <v>0.66502244254243503</v>
      </c>
      <c r="D37" s="8">
        <v>1.4236696258343519E-2</v>
      </c>
      <c r="E37" s="8">
        <v>0.66637155405044635</v>
      </c>
      <c r="F37" s="8">
        <v>0.65578625105815691</v>
      </c>
      <c r="G37" s="8">
        <v>0.67481276150006431</v>
      </c>
      <c r="H37" s="8">
        <v>1.9026510441907396E-2</v>
      </c>
      <c r="I37" s="9">
        <v>0.65451749412563265</v>
      </c>
      <c r="J37" s="9">
        <v>1.6192385501620606E-2</v>
      </c>
      <c r="K37" s="9">
        <v>0.65571285725006767</v>
      </c>
      <c r="L37" s="9">
        <v>0.64433172400099448</v>
      </c>
      <c r="M37" s="9">
        <v>0.66528937901985818</v>
      </c>
      <c r="N37" s="9">
        <v>2.0957655018863708E-2</v>
      </c>
      <c r="O37" s="8">
        <v>0.60928981866050702</v>
      </c>
      <c r="P37" s="8">
        <v>1.0640664572958956E-2</v>
      </c>
      <c r="Q37" s="8">
        <v>0.60905609445589048</v>
      </c>
      <c r="R37" s="8">
        <v>0.60181252498737003</v>
      </c>
      <c r="S37" s="8">
        <v>0.61637395189877353</v>
      </c>
      <c r="T37" s="8">
        <v>1.4561426911403497E-2</v>
      </c>
      <c r="U37" s="9">
        <v>0.60086742985956099</v>
      </c>
      <c r="V37" s="9">
        <v>1.3338585522480146E-2</v>
      </c>
      <c r="W37" s="9">
        <v>0.60164992930321293</v>
      </c>
      <c r="X37" s="9">
        <v>0.59179647903891941</v>
      </c>
      <c r="Y37" s="9">
        <v>0.60974150746818689</v>
      </c>
      <c r="Z37" s="9">
        <v>1.7945028429267484E-2</v>
      </c>
      <c r="AA37" s="8">
        <v>0.65193713499168082</v>
      </c>
      <c r="AB37" s="8">
        <v>1.5869495415838132E-2</v>
      </c>
      <c r="AC37" s="8">
        <v>0.65104808092006805</v>
      </c>
      <c r="AD37" s="8">
        <v>0.64160024081793665</v>
      </c>
      <c r="AE37" s="8">
        <v>0.66187018514353568</v>
      </c>
      <c r="AF37" s="8">
        <v>2.0269944325599032E-2</v>
      </c>
      <c r="AG37" s="9">
        <v>0.65335585110901606</v>
      </c>
      <c r="AH37" s="9">
        <v>1.9237353052743253E-2</v>
      </c>
      <c r="AI37" s="9">
        <v>0.65358877751898081</v>
      </c>
      <c r="AJ37" s="9">
        <v>0.64256425322304966</v>
      </c>
      <c r="AK37" s="9">
        <v>0.66887470107195646</v>
      </c>
      <c r="AL37" s="10">
        <v>2.6310447848906793E-2</v>
      </c>
    </row>
    <row r="38" spans="2:38" x14ac:dyDescent="0.25">
      <c r="B38" s="11">
        <f t="shared" si="0"/>
        <v>33</v>
      </c>
      <c r="C38" s="7">
        <v>0.66632385611303657</v>
      </c>
      <c r="D38" s="8">
        <v>1.4390172104870409E-2</v>
      </c>
      <c r="E38" s="8">
        <v>0.66817081359026176</v>
      </c>
      <c r="F38" s="8">
        <v>0.65760675759288612</v>
      </c>
      <c r="G38" s="8">
        <v>0.67561542898767646</v>
      </c>
      <c r="H38" s="8">
        <v>1.8008671394790343E-2</v>
      </c>
      <c r="I38" s="9">
        <v>0.65698674482328545</v>
      </c>
      <c r="J38" s="9">
        <v>1.59461172503759E-2</v>
      </c>
      <c r="K38" s="9">
        <v>0.65804483774957812</v>
      </c>
      <c r="L38" s="9">
        <v>0.64779313691191343</v>
      </c>
      <c r="M38" s="9">
        <v>0.66832428741615157</v>
      </c>
      <c r="N38" s="9">
        <v>2.0531150504238149E-2</v>
      </c>
      <c r="O38" s="8">
        <v>0.61257036238192375</v>
      </c>
      <c r="P38" s="8">
        <v>1.0817243618905988E-2</v>
      </c>
      <c r="Q38" s="8">
        <v>0.61281701660688115</v>
      </c>
      <c r="R38" s="8">
        <v>0.60506071971635489</v>
      </c>
      <c r="S38" s="8">
        <v>0.61918544789654462</v>
      </c>
      <c r="T38" s="8">
        <v>1.4124728180189727E-2</v>
      </c>
      <c r="U38" s="9">
        <v>0.6010626170550798</v>
      </c>
      <c r="V38" s="9">
        <v>1.3282787169576362E-2</v>
      </c>
      <c r="W38" s="9">
        <v>0.60164992930321293</v>
      </c>
      <c r="X38" s="9">
        <v>0.59207624531546921</v>
      </c>
      <c r="Y38" s="9">
        <v>0.61033166032109165</v>
      </c>
      <c r="Z38" s="9">
        <v>1.8255415005622444E-2</v>
      </c>
      <c r="AA38" s="8">
        <v>0.6542973368877939</v>
      </c>
      <c r="AB38" s="8">
        <v>1.5483829723261372E-2</v>
      </c>
      <c r="AC38" s="8">
        <v>0.65293795091707318</v>
      </c>
      <c r="AD38" s="8">
        <v>0.6445153788635114</v>
      </c>
      <c r="AE38" s="8">
        <v>0.66426180389206213</v>
      </c>
      <c r="AF38" s="8">
        <v>1.9746425028550729E-2</v>
      </c>
      <c r="AG38" s="9">
        <v>0.65584158782601465</v>
      </c>
      <c r="AH38" s="9">
        <v>1.9008242553582771E-2</v>
      </c>
      <c r="AI38" s="9">
        <v>0.65532131221987555</v>
      </c>
      <c r="AJ38" s="9">
        <v>0.64510301312347562</v>
      </c>
      <c r="AK38" s="9">
        <v>0.66949311103764209</v>
      </c>
      <c r="AL38" s="10">
        <v>2.4390097914166464E-2</v>
      </c>
    </row>
    <row r="39" spans="2:38" x14ac:dyDescent="0.25">
      <c r="B39" s="6">
        <f t="shared" si="0"/>
        <v>34</v>
      </c>
      <c r="C39" s="7">
        <v>0.66754901935737621</v>
      </c>
      <c r="D39" s="8">
        <v>1.4461611453338062E-2</v>
      </c>
      <c r="E39" s="8">
        <v>0.66926049009104149</v>
      </c>
      <c r="F39" s="8">
        <v>0.65844030644199592</v>
      </c>
      <c r="G39" s="8">
        <v>0.6761325736318623</v>
      </c>
      <c r="H39" s="8">
        <v>1.7692267189866384E-2</v>
      </c>
      <c r="I39" s="9">
        <v>0.65909582352072615</v>
      </c>
      <c r="J39" s="9">
        <v>1.6038936007279705E-2</v>
      </c>
      <c r="K39" s="9">
        <v>0.66007092439350035</v>
      </c>
      <c r="L39" s="9">
        <v>0.64936332479731007</v>
      </c>
      <c r="M39" s="9">
        <v>0.6700225671514457</v>
      </c>
      <c r="N39" s="9">
        <v>2.0659242354135632E-2</v>
      </c>
      <c r="O39" s="8">
        <v>0.61547280725206543</v>
      </c>
      <c r="P39" s="8">
        <v>1.0798630362891517E-2</v>
      </c>
      <c r="Q39" s="8">
        <v>0.61513885463832729</v>
      </c>
      <c r="R39" s="8">
        <v>0.60714183407358302</v>
      </c>
      <c r="S39" s="8">
        <v>0.62312545565718414</v>
      </c>
      <c r="T39" s="8">
        <v>1.5983621583601115E-2</v>
      </c>
      <c r="U39" s="9">
        <v>0.60116200864976588</v>
      </c>
      <c r="V39" s="9">
        <v>1.3243405451579204E-2</v>
      </c>
      <c r="W39" s="9">
        <v>0.60164992930321293</v>
      </c>
      <c r="X39" s="9">
        <v>0.59207624531546921</v>
      </c>
      <c r="Y39" s="9">
        <v>0.61033166032109165</v>
      </c>
      <c r="Z39" s="9">
        <v>1.8255415005622444E-2</v>
      </c>
      <c r="AA39" s="8">
        <v>0.65627471713639096</v>
      </c>
      <c r="AB39" s="8">
        <v>1.5457376065029022E-2</v>
      </c>
      <c r="AC39" s="8">
        <v>0.65477749761551396</v>
      </c>
      <c r="AD39" s="8">
        <v>0.64650419590993946</v>
      </c>
      <c r="AE39" s="8">
        <v>0.6664621014744665</v>
      </c>
      <c r="AF39" s="8">
        <v>1.9957905564527034E-2</v>
      </c>
      <c r="AG39" s="9">
        <v>0.65778493831275331</v>
      </c>
      <c r="AH39" s="9">
        <v>1.915735872548182E-2</v>
      </c>
      <c r="AI39" s="9">
        <v>0.6577719571970625</v>
      </c>
      <c r="AJ39" s="9">
        <v>0.6471717022115715</v>
      </c>
      <c r="AK39" s="9">
        <v>0.67101509275966442</v>
      </c>
      <c r="AL39" s="10">
        <v>2.3843390548092924E-2</v>
      </c>
    </row>
    <row r="40" spans="2:38" x14ac:dyDescent="0.25">
      <c r="B40" s="6">
        <f t="shared" si="0"/>
        <v>35</v>
      </c>
      <c r="C40" s="7">
        <v>0.66875328842559212</v>
      </c>
      <c r="D40" s="8">
        <v>1.4692468351806166E-2</v>
      </c>
      <c r="E40" s="8">
        <v>0.67043806217355639</v>
      </c>
      <c r="F40" s="8">
        <v>0.66001586053489403</v>
      </c>
      <c r="G40" s="8">
        <v>0.67830891535388638</v>
      </c>
      <c r="H40" s="8">
        <v>1.8293054818992349E-2</v>
      </c>
      <c r="I40" s="9">
        <v>0.66114631887402397</v>
      </c>
      <c r="J40" s="9">
        <v>1.6297842625143028E-2</v>
      </c>
      <c r="K40" s="9">
        <v>0.66131348881083318</v>
      </c>
      <c r="L40" s="9">
        <v>0.65204077352678191</v>
      </c>
      <c r="M40" s="9">
        <v>0.67271893364147095</v>
      </c>
      <c r="N40" s="9">
        <v>2.0678160114689037E-2</v>
      </c>
      <c r="O40" s="8">
        <v>0.61838670412812025</v>
      </c>
      <c r="P40" s="8">
        <v>1.0651523402002374E-2</v>
      </c>
      <c r="Q40" s="8">
        <v>0.61805064620892569</v>
      </c>
      <c r="R40" s="8">
        <v>0.61039723659718215</v>
      </c>
      <c r="S40" s="8">
        <v>0.6258551498281355</v>
      </c>
      <c r="T40" s="8">
        <v>1.5457913230953357E-2</v>
      </c>
      <c r="U40" s="9">
        <v>0.60142872507464751</v>
      </c>
      <c r="V40" s="9">
        <v>1.3298950804668514E-2</v>
      </c>
      <c r="W40" s="9">
        <v>0.60201353997367213</v>
      </c>
      <c r="X40" s="9">
        <v>0.59254458714784664</v>
      </c>
      <c r="Y40" s="9">
        <v>0.61050643174209296</v>
      </c>
      <c r="Z40" s="9">
        <v>1.7961844594246323E-2</v>
      </c>
      <c r="AA40" s="8">
        <v>0.65817613538780817</v>
      </c>
      <c r="AB40" s="8">
        <v>1.5516771875937366E-2</v>
      </c>
      <c r="AC40" s="8">
        <v>0.6566397347256151</v>
      </c>
      <c r="AD40" s="8">
        <v>0.64815749808928835</v>
      </c>
      <c r="AE40" s="8">
        <v>0.66893917461114394</v>
      </c>
      <c r="AF40" s="8">
        <v>2.0781676521855585E-2</v>
      </c>
      <c r="AG40" s="9">
        <v>0.65977000042042822</v>
      </c>
      <c r="AH40" s="9">
        <v>1.9063392899655779E-2</v>
      </c>
      <c r="AI40" s="9">
        <v>0.65963345578043531</v>
      </c>
      <c r="AJ40" s="9">
        <v>0.64937009445743721</v>
      </c>
      <c r="AK40" s="9">
        <v>0.6724201562690344</v>
      </c>
      <c r="AL40" s="10">
        <v>2.3050061811597189E-2</v>
      </c>
    </row>
    <row r="41" spans="2:38" x14ac:dyDescent="0.25">
      <c r="B41" s="11">
        <f t="shared" si="0"/>
        <v>36</v>
      </c>
      <c r="C41" s="7">
        <v>0.66993430278895205</v>
      </c>
      <c r="D41" s="8">
        <v>1.478156463189598E-2</v>
      </c>
      <c r="E41" s="8">
        <v>0.67129807119313312</v>
      </c>
      <c r="F41" s="8">
        <v>0.66134320254681112</v>
      </c>
      <c r="G41" s="8">
        <v>0.67966636502066358</v>
      </c>
      <c r="H41" s="8">
        <v>1.8323162473852461E-2</v>
      </c>
      <c r="I41" s="9">
        <v>0.66292660851212504</v>
      </c>
      <c r="J41" s="9">
        <v>1.6221425964387179E-2</v>
      </c>
      <c r="K41" s="9">
        <v>0.66343113760502148</v>
      </c>
      <c r="L41" s="9">
        <v>0.65474074299098195</v>
      </c>
      <c r="M41" s="9">
        <v>0.67407091896380056</v>
      </c>
      <c r="N41" s="9">
        <v>1.9330175972818608E-2</v>
      </c>
      <c r="O41" s="8">
        <v>0.62158397714429536</v>
      </c>
      <c r="P41" s="8">
        <v>1.0882431216522994E-2</v>
      </c>
      <c r="Q41" s="8">
        <v>0.62027786314609279</v>
      </c>
      <c r="R41" s="8">
        <v>0.61345478422899835</v>
      </c>
      <c r="S41" s="8">
        <v>0.63098678829591182</v>
      </c>
      <c r="T41" s="8">
        <v>1.7532004066913465E-2</v>
      </c>
      <c r="U41" s="9">
        <v>0.60160814677881502</v>
      </c>
      <c r="V41" s="9">
        <v>1.3407285930535138E-2</v>
      </c>
      <c r="W41" s="9">
        <v>0.60201353997367213</v>
      </c>
      <c r="X41" s="9">
        <v>0.59254458714784664</v>
      </c>
      <c r="Y41" s="9">
        <v>0.61106326688878465</v>
      </c>
      <c r="Z41" s="9">
        <v>1.8518679740938015E-2</v>
      </c>
      <c r="AA41" s="8">
        <v>0.65964002432130053</v>
      </c>
      <c r="AB41" s="8">
        <v>1.5478109494571145E-2</v>
      </c>
      <c r="AC41" s="8">
        <v>0.65815417557116085</v>
      </c>
      <c r="AD41" s="8">
        <v>0.64952526417531531</v>
      </c>
      <c r="AE41" s="8">
        <v>0.6712422918596509</v>
      </c>
      <c r="AF41" s="8">
        <v>2.1717027684335588E-2</v>
      </c>
      <c r="AG41" s="9">
        <v>0.66147663685409253</v>
      </c>
      <c r="AH41" s="9">
        <v>1.9246006972445703E-2</v>
      </c>
      <c r="AI41" s="9">
        <v>0.66142293939378205</v>
      </c>
      <c r="AJ41" s="9">
        <v>0.65119776938194418</v>
      </c>
      <c r="AK41" s="9">
        <v>0.67471723022291741</v>
      </c>
      <c r="AL41" s="10">
        <v>2.3519460840973228E-2</v>
      </c>
    </row>
    <row r="42" spans="2:38" x14ac:dyDescent="0.25">
      <c r="B42" s="6">
        <f t="shared" si="0"/>
        <v>37</v>
      </c>
      <c r="C42" s="7">
        <v>0.67111339038235274</v>
      </c>
      <c r="D42" s="8">
        <v>1.4828376554557874E-2</v>
      </c>
      <c r="E42" s="8">
        <v>0.67292845810031565</v>
      </c>
      <c r="F42" s="8">
        <v>0.66293347658410839</v>
      </c>
      <c r="G42" s="8">
        <v>0.68086771967320447</v>
      </c>
      <c r="H42" s="8">
        <v>1.793424308909608E-2</v>
      </c>
      <c r="I42" s="9">
        <v>0.66456183399602642</v>
      </c>
      <c r="J42" s="9">
        <v>1.6221850842023915E-2</v>
      </c>
      <c r="K42" s="9">
        <v>0.66513804763548923</v>
      </c>
      <c r="L42" s="9">
        <v>0.65649752508187931</v>
      </c>
      <c r="M42" s="9">
        <v>0.67545882033603677</v>
      </c>
      <c r="N42" s="9">
        <v>1.8961295254157462E-2</v>
      </c>
      <c r="O42" s="8">
        <v>0.62405417326657775</v>
      </c>
      <c r="P42" s="8">
        <v>1.0507542770088172E-2</v>
      </c>
      <c r="Q42" s="8">
        <v>0.62293235392754365</v>
      </c>
      <c r="R42" s="8">
        <v>0.61634647533252873</v>
      </c>
      <c r="S42" s="8">
        <v>0.63219357575804724</v>
      </c>
      <c r="T42" s="8">
        <v>1.5847100425518512E-2</v>
      </c>
      <c r="U42" s="9">
        <v>0.60160814677881502</v>
      </c>
      <c r="V42" s="9">
        <v>1.3407285930535138E-2</v>
      </c>
      <c r="W42" s="9">
        <v>0.60201353997367213</v>
      </c>
      <c r="X42" s="9">
        <v>0.59254458714784664</v>
      </c>
      <c r="Y42" s="9">
        <v>0.61106326688878465</v>
      </c>
      <c r="Z42" s="9">
        <v>1.8518679740938015E-2</v>
      </c>
      <c r="AA42" s="8">
        <v>0.66123299380631384</v>
      </c>
      <c r="AB42" s="8">
        <v>1.5594823605559241E-2</v>
      </c>
      <c r="AC42" s="8">
        <v>0.65981233902963021</v>
      </c>
      <c r="AD42" s="8">
        <v>0.65073114898884787</v>
      </c>
      <c r="AE42" s="8">
        <v>0.67172401418260441</v>
      </c>
      <c r="AF42" s="8">
        <v>2.0992865193756538E-2</v>
      </c>
      <c r="AG42" s="9">
        <v>0.66318284403745897</v>
      </c>
      <c r="AH42" s="9">
        <v>1.924641300282447E-2</v>
      </c>
      <c r="AI42" s="9">
        <v>0.66365025436077074</v>
      </c>
      <c r="AJ42" s="9">
        <v>0.65306727979681078</v>
      </c>
      <c r="AK42" s="9">
        <v>0.67578822590908272</v>
      </c>
      <c r="AL42" s="10">
        <v>2.2720946112271934E-2</v>
      </c>
    </row>
    <row r="43" spans="2:38" x14ac:dyDescent="0.25">
      <c r="B43" s="6">
        <f t="shared" si="0"/>
        <v>38</v>
      </c>
      <c r="C43" s="7">
        <v>0.6720064203819156</v>
      </c>
      <c r="D43" s="8">
        <v>1.498657016598475E-2</v>
      </c>
      <c r="E43" s="8">
        <v>0.6736998375371327</v>
      </c>
      <c r="F43" s="8">
        <v>0.6631777270807766</v>
      </c>
      <c r="G43" s="8">
        <v>0.68171054098156136</v>
      </c>
      <c r="H43" s="8">
        <v>1.8532813900784761E-2</v>
      </c>
      <c r="I43" s="9">
        <v>0.66607713123529211</v>
      </c>
      <c r="J43" s="9">
        <v>1.6355115318276728E-2</v>
      </c>
      <c r="K43" s="9">
        <v>0.66721406292136165</v>
      </c>
      <c r="L43" s="9">
        <v>0.65749710974046527</v>
      </c>
      <c r="M43" s="9">
        <v>0.67734673146176683</v>
      </c>
      <c r="N43" s="9">
        <v>1.9849621721301558E-2</v>
      </c>
      <c r="O43" s="8">
        <v>0.62703238783623549</v>
      </c>
      <c r="P43" s="8">
        <v>1.0650510630530149E-2</v>
      </c>
      <c r="Q43" s="8">
        <v>0.62651039360063754</v>
      </c>
      <c r="R43" s="8">
        <v>0.61896121300783091</v>
      </c>
      <c r="S43" s="8">
        <v>0.63381888757941307</v>
      </c>
      <c r="T43" s="8">
        <v>1.4857674571582158E-2</v>
      </c>
      <c r="U43" s="9">
        <v>0.60160814677881502</v>
      </c>
      <c r="V43" s="9">
        <v>1.3407285930535138E-2</v>
      </c>
      <c r="W43" s="9">
        <v>0.60201353997367213</v>
      </c>
      <c r="X43" s="9">
        <v>0.59254458714784664</v>
      </c>
      <c r="Y43" s="9">
        <v>0.61106326688878465</v>
      </c>
      <c r="Z43" s="9">
        <v>1.8518679740938015E-2</v>
      </c>
      <c r="AA43" s="8">
        <v>0.6629904680367299</v>
      </c>
      <c r="AB43" s="8">
        <v>1.5667611403462973E-2</v>
      </c>
      <c r="AC43" s="8">
        <v>0.6618890236004924</v>
      </c>
      <c r="AD43" s="8">
        <v>0.65328549372178635</v>
      </c>
      <c r="AE43" s="8">
        <v>0.67300397552772306</v>
      </c>
      <c r="AF43" s="8">
        <v>1.9718481805936716E-2</v>
      </c>
      <c r="AG43" s="9">
        <v>0.66452132128997821</v>
      </c>
      <c r="AH43" s="9">
        <v>1.9204317763395283E-2</v>
      </c>
      <c r="AI43" s="9">
        <v>0.665231712703654</v>
      </c>
      <c r="AJ43" s="9">
        <v>0.65434242120574759</v>
      </c>
      <c r="AK43" s="9">
        <v>0.67644308804033382</v>
      </c>
      <c r="AL43" s="10">
        <v>2.2100666834586224E-2</v>
      </c>
    </row>
    <row r="44" spans="2:38" x14ac:dyDescent="0.25">
      <c r="B44" s="11">
        <f t="shared" si="0"/>
        <v>39</v>
      </c>
      <c r="C44" s="7">
        <v>0.67298459112466535</v>
      </c>
      <c r="D44" s="8">
        <v>1.5133405535357997E-2</v>
      </c>
      <c r="E44" s="8">
        <v>0.67403285485191811</v>
      </c>
      <c r="F44" s="8">
        <v>0.66396462500665665</v>
      </c>
      <c r="G44" s="8">
        <v>0.68340912231708861</v>
      </c>
      <c r="H44" s="8">
        <v>1.9444497310431963E-2</v>
      </c>
      <c r="I44" s="9">
        <v>0.66743655789918233</v>
      </c>
      <c r="J44" s="9">
        <v>1.6459910976025754E-2</v>
      </c>
      <c r="K44" s="9">
        <v>0.66868614030599705</v>
      </c>
      <c r="L44" s="9">
        <v>0.65928897894629279</v>
      </c>
      <c r="M44" s="9">
        <v>0.6792280984046617</v>
      </c>
      <c r="N44" s="9">
        <v>1.9939119458368904E-2</v>
      </c>
      <c r="O44" s="8">
        <v>0.62942609447189679</v>
      </c>
      <c r="P44" s="8">
        <v>1.0634164948812676E-2</v>
      </c>
      <c r="Q44" s="8">
        <v>0.62807410968055533</v>
      </c>
      <c r="R44" s="8">
        <v>0.62205104261320454</v>
      </c>
      <c r="S44" s="8">
        <v>0.63630420191693093</v>
      </c>
      <c r="T44" s="8">
        <v>1.4253159303726393E-2</v>
      </c>
      <c r="U44" s="9">
        <v>0.60161382162041022</v>
      </c>
      <c r="V44" s="9">
        <v>1.3403247543594659E-2</v>
      </c>
      <c r="W44" s="9">
        <v>0.60201353997367213</v>
      </c>
      <c r="X44" s="9">
        <v>0.59254458714784664</v>
      </c>
      <c r="Y44" s="9">
        <v>0.61106326688878465</v>
      </c>
      <c r="Z44" s="9">
        <v>1.8518679740938015E-2</v>
      </c>
      <c r="AA44" s="8">
        <v>0.66429875795559312</v>
      </c>
      <c r="AB44" s="8">
        <v>1.5557722915654755E-2</v>
      </c>
      <c r="AC44" s="8">
        <v>0.6639681572020828</v>
      </c>
      <c r="AD44" s="8">
        <v>0.65415404101988162</v>
      </c>
      <c r="AE44" s="8">
        <v>0.67497296060974077</v>
      </c>
      <c r="AF44" s="8">
        <v>2.0818919589859153E-2</v>
      </c>
      <c r="AG44" s="9">
        <v>0.66599885208681853</v>
      </c>
      <c r="AH44" s="9">
        <v>1.9151086797353795E-2</v>
      </c>
      <c r="AI44" s="9">
        <v>0.6672228080472058</v>
      </c>
      <c r="AJ44" s="9">
        <v>0.6555530746770466</v>
      </c>
      <c r="AK44" s="9">
        <v>0.67796404120127218</v>
      </c>
      <c r="AL44" s="10">
        <v>2.2410966524225584E-2</v>
      </c>
    </row>
    <row r="45" spans="2:38" x14ac:dyDescent="0.25">
      <c r="B45" s="6">
        <f t="shared" si="0"/>
        <v>40</v>
      </c>
      <c r="C45" s="7">
        <v>0.67385816915149055</v>
      </c>
      <c r="D45" s="8">
        <v>1.5099624069318376E-2</v>
      </c>
      <c r="E45" s="8">
        <v>0.67475504141649023</v>
      </c>
      <c r="F45" s="8">
        <v>0.66467047563821846</v>
      </c>
      <c r="G45" s="8">
        <v>0.68394557040383541</v>
      </c>
      <c r="H45" s="8">
        <v>1.9275094765616951E-2</v>
      </c>
      <c r="I45" s="9">
        <v>0.6687439250755054</v>
      </c>
      <c r="J45" s="9">
        <v>1.6364613492830644E-2</v>
      </c>
      <c r="K45" s="9">
        <v>0.66931720483563173</v>
      </c>
      <c r="L45" s="9">
        <v>0.66091703729869011</v>
      </c>
      <c r="M45" s="9">
        <v>0.68049794479413417</v>
      </c>
      <c r="N45" s="9">
        <v>1.9580907495444055E-2</v>
      </c>
      <c r="O45" s="8">
        <v>0.63192035766734589</v>
      </c>
      <c r="P45" s="8">
        <v>1.0054494296078485E-2</v>
      </c>
      <c r="Q45" s="8">
        <v>0.63077589077678753</v>
      </c>
      <c r="R45" s="8">
        <v>0.62450687262384319</v>
      </c>
      <c r="S45" s="8">
        <v>0.63803302091051162</v>
      </c>
      <c r="T45" s="8">
        <v>1.3526148286668427E-2</v>
      </c>
      <c r="U45" s="9">
        <v>0.60161382162041022</v>
      </c>
      <c r="V45" s="9">
        <v>1.3403247543594659E-2</v>
      </c>
      <c r="W45" s="9">
        <v>0.60201353997367213</v>
      </c>
      <c r="X45" s="9">
        <v>0.59254458714784664</v>
      </c>
      <c r="Y45" s="9">
        <v>0.61106326688878465</v>
      </c>
      <c r="Z45" s="9">
        <v>1.8518679740938015E-2</v>
      </c>
      <c r="AA45" s="8">
        <v>0.66540890493175842</v>
      </c>
      <c r="AB45" s="8">
        <v>1.5470222980789702E-2</v>
      </c>
      <c r="AC45" s="8">
        <v>0.6649143902677499</v>
      </c>
      <c r="AD45" s="8">
        <v>0.65575842699365305</v>
      </c>
      <c r="AE45" s="8">
        <v>0.6758779275500546</v>
      </c>
      <c r="AF45" s="8">
        <v>2.0119500556401548E-2</v>
      </c>
      <c r="AG45" s="9">
        <v>0.66720684565574262</v>
      </c>
      <c r="AH45" s="9">
        <v>1.9170194986075324E-2</v>
      </c>
      <c r="AI45" s="9">
        <v>0.66896709340997584</v>
      </c>
      <c r="AJ45" s="9">
        <v>0.65691566026122727</v>
      </c>
      <c r="AK45" s="9">
        <v>0.67905241153151352</v>
      </c>
      <c r="AL45" s="10">
        <v>2.2136751270286248E-2</v>
      </c>
    </row>
    <row r="46" spans="2:38" x14ac:dyDescent="0.25">
      <c r="B46" s="6">
        <f t="shared" si="0"/>
        <v>41</v>
      </c>
      <c r="C46" s="7">
        <v>0.67464740186192884</v>
      </c>
      <c r="D46" s="8">
        <v>1.5217804879157287E-2</v>
      </c>
      <c r="E46" s="8">
        <v>0.67540420322680494</v>
      </c>
      <c r="F46" s="8">
        <v>0.66539018150196561</v>
      </c>
      <c r="G46" s="8">
        <v>0.68489008570351406</v>
      </c>
      <c r="H46" s="8">
        <v>1.9499904201548457E-2</v>
      </c>
      <c r="I46" s="9">
        <v>0.66987608226611006</v>
      </c>
      <c r="J46" s="9">
        <v>1.6401159459454397E-2</v>
      </c>
      <c r="K46" s="9">
        <v>0.67050298596674685</v>
      </c>
      <c r="L46" s="9">
        <v>0.66135407851327033</v>
      </c>
      <c r="M46" s="9">
        <v>0.68163787122511699</v>
      </c>
      <c r="N46" s="9">
        <v>2.028379271184666E-2</v>
      </c>
      <c r="O46" s="8">
        <v>0.63453678445725981</v>
      </c>
      <c r="P46" s="8">
        <v>1.0117475876800938E-2</v>
      </c>
      <c r="Q46" s="8">
        <v>0.63433424311750997</v>
      </c>
      <c r="R46" s="8">
        <v>0.6274818653332549</v>
      </c>
      <c r="S46" s="8">
        <v>0.64112392311504673</v>
      </c>
      <c r="T46" s="8">
        <v>1.3642057781791839E-2</v>
      </c>
      <c r="U46" s="9">
        <v>0.60161959575461832</v>
      </c>
      <c r="V46" s="9">
        <v>1.3396852763567056E-2</v>
      </c>
      <c r="W46" s="9">
        <v>0.60201353997367213</v>
      </c>
      <c r="X46" s="9">
        <v>0.59254458714784664</v>
      </c>
      <c r="Y46" s="9">
        <v>0.61106326688878465</v>
      </c>
      <c r="Z46" s="9">
        <v>1.8518679740938015E-2</v>
      </c>
      <c r="AA46" s="8">
        <v>0.66668103212489749</v>
      </c>
      <c r="AB46" s="8">
        <v>1.5489723473003349E-2</v>
      </c>
      <c r="AC46" s="8">
        <v>0.66657837798128705</v>
      </c>
      <c r="AD46" s="8">
        <v>0.65589960573778883</v>
      </c>
      <c r="AE46" s="8">
        <v>0.6770968967585016</v>
      </c>
      <c r="AF46" s="8">
        <v>2.1197291020712772E-2</v>
      </c>
      <c r="AG46" s="9">
        <v>0.66827804421796511</v>
      </c>
      <c r="AH46" s="9">
        <v>1.9216274419181601E-2</v>
      </c>
      <c r="AI46" s="9">
        <v>0.66982871983086367</v>
      </c>
      <c r="AJ46" s="9">
        <v>0.65724937207540335</v>
      </c>
      <c r="AK46" s="9">
        <v>0.68090027986727719</v>
      </c>
      <c r="AL46" s="10">
        <v>2.3650907791873843E-2</v>
      </c>
    </row>
    <row r="47" spans="2:38" x14ac:dyDescent="0.25">
      <c r="B47" s="11">
        <f t="shared" si="0"/>
        <v>42</v>
      </c>
      <c r="C47" s="7">
        <v>0.67542120759361257</v>
      </c>
      <c r="D47" s="8">
        <v>1.5395291451964787E-2</v>
      </c>
      <c r="E47" s="8">
        <v>0.6766326100444211</v>
      </c>
      <c r="F47" s="8">
        <v>0.66564453702979942</v>
      </c>
      <c r="G47" s="8">
        <v>0.68581068302884474</v>
      </c>
      <c r="H47" s="8">
        <v>2.0166145999045315E-2</v>
      </c>
      <c r="I47" s="9">
        <v>0.67092454966173176</v>
      </c>
      <c r="J47" s="9">
        <v>1.6459781542591864E-2</v>
      </c>
      <c r="K47" s="9">
        <v>0.67186827426825113</v>
      </c>
      <c r="L47" s="9">
        <v>0.66382250426688549</v>
      </c>
      <c r="M47" s="9">
        <v>0.68278642167970893</v>
      </c>
      <c r="N47" s="9">
        <v>1.8963917412823439E-2</v>
      </c>
      <c r="O47" s="8">
        <v>0.63706371055879885</v>
      </c>
      <c r="P47" s="8">
        <v>1.0015368561724686E-2</v>
      </c>
      <c r="Q47" s="8">
        <v>0.63663663531560455</v>
      </c>
      <c r="R47" s="8">
        <v>0.63033810634245424</v>
      </c>
      <c r="S47" s="8">
        <v>0.64410520392035742</v>
      </c>
      <c r="T47" s="8">
        <v>1.3767097577903176E-2</v>
      </c>
      <c r="U47" s="9">
        <v>0.60161959575461832</v>
      </c>
      <c r="V47" s="9">
        <v>1.3396852763567056E-2</v>
      </c>
      <c r="W47" s="9">
        <v>0.60201353997367213</v>
      </c>
      <c r="X47" s="9">
        <v>0.59254458714784664</v>
      </c>
      <c r="Y47" s="9">
        <v>0.61106326688878465</v>
      </c>
      <c r="Z47" s="9">
        <v>1.8518679740938015E-2</v>
      </c>
      <c r="AA47" s="8">
        <v>0.6676493813837554</v>
      </c>
      <c r="AB47" s="8">
        <v>1.5414317138591796E-2</v>
      </c>
      <c r="AC47" s="8">
        <v>0.66777983851830003</v>
      </c>
      <c r="AD47" s="8">
        <v>0.65716684484937637</v>
      </c>
      <c r="AE47" s="8">
        <v>0.67835796960345829</v>
      </c>
      <c r="AF47" s="8">
        <v>2.1191124754081914E-2</v>
      </c>
      <c r="AG47" s="9">
        <v>0.6695976655964373</v>
      </c>
      <c r="AH47" s="9">
        <v>1.898840647321566E-2</v>
      </c>
      <c r="AI47" s="9">
        <v>0.67168330398162901</v>
      </c>
      <c r="AJ47" s="9">
        <v>0.66024148094047996</v>
      </c>
      <c r="AK47" s="9">
        <v>0.68150038638750687</v>
      </c>
      <c r="AL47" s="10">
        <v>2.125890544702691E-2</v>
      </c>
    </row>
    <row r="48" spans="2:38" x14ac:dyDescent="0.25">
      <c r="B48" s="6">
        <f t="shared" si="0"/>
        <v>43</v>
      </c>
      <c r="C48" s="7">
        <v>0.67622645891105126</v>
      </c>
      <c r="D48" s="8">
        <v>1.5591359186319837E-2</v>
      </c>
      <c r="E48" s="8">
        <v>0.67718752602872145</v>
      </c>
      <c r="F48" s="8">
        <v>0.66584954638912519</v>
      </c>
      <c r="G48" s="8">
        <v>0.68688403369112361</v>
      </c>
      <c r="H48" s="8">
        <v>2.1034487301998417E-2</v>
      </c>
      <c r="I48" s="9">
        <v>0.67192066958632479</v>
      </c>
      <c r="J48" s="9">
        <v>1.64922959229656E-2</v>
      </c>
      <c r="K48" s="9">
        <v>0.6729129670998143</v>
      </c>
      <c r="L48" s="9">
        <v>0.66511526767699714</v>
      </c>
      <c r="M48" s="9">
        <v>0.68420954415451662</v>
      </c>
      <c r="N48" s="9">
        <v>1.909427647751949E-2</v>
      </c>
      <c r="O48" s="8">
        <v>0.63936394200686875</v>
      </c>
      <c r="P48" s="8">
        <v>1.0019826931649878E-2</v>
      </c>
      <c r="Q48" s="8">
        <v>0.63843988016984232</v>
      </c>
      <c r="R48" s="8">
        <v>0.63246633349032888</v>
      </c>
      <c r="S48" s="8">
        <v>0.64685529076739567</v>
      </c>
      <c r="T48" s="8">
        <v>1.4388957277066794E-2</v>
      </c>
      <c r="U48" s="9">
        <v>0.60161959575461832</v>
      </c>
      <c r="V48" s="9">
        <v>1.3396852763567056E-2</v>
      </c>
      <c r="W48" s="9">
        <v>0.60201353997367213</v>
      </c>
      <c r="X48" s="9">
        <v>0.59254458714784664</v>
      </c>
      <c r="Y48" s="9">
        <v>0.61106326688878465</v>
      </c>
      <c r="Z48" s="9">
        <v>1.8518679740938015E-2</v>
      </c>
      <c r="AA48" s="8">
        <v>0.66864807664517145</v>
      </c>
      <c r="AB48" s="8">
        <v>1.5437920030919313E-2</v>
      </c>
      <c r="AC48" s="8">
        <v>0.66806045800905756</v>
      </c>
      <c r="AD48" s="8">
        <v>0.65854274942754598</v>
      </c>
      <c r="AE48" s="8">
        <v>0.67908301221713763</v>
      </c>
      <c r="AF48" s="8">
        <v>2.0540262789591646E-2</v>
      </c>
      <c r="AG48" s="9">
        <v>0.67059739322944556</v>
      </c>
      <c r="AH48" s="9">
        <v>1.9062066688616815E-2</v>
      </c>
      <c r="AI48" s="9">
        <v>0.67214656671461559</v>
      </c>
      <c r="AJ48" s="9">
        <v>0.66070068564932405</v>
      </c>
      <c r="AK48" s="9">
        <v>0.6826278707338862</v>
      </c>
      <c r="AL48" s="10">
        <v>2.1927185084562151E-2</v>
      </c>
    </row>
    <row r="49" spans="2:38" x14ac:dyDescent="0.25">
      <c r="B49" s="6">
        <f t="shared" si="0"/>
        <v>44</v>
      </c>
      <c r="C49" s="7">
        <v>0.67709615383798127</v>
      </c>
      <c r="D49" s="8">
        <v>1.5706599274884769E-2</v>
      </c>
      <c r="E49" s="8">
        <v>0.67843811216242267</v>
      </c>
      <c r="F49" s="8">
        <v>0.66736731860815568</v>
      </c>
      <c r="G49" s="8">
        <v>0.68777017782752581</v>
      </c>
      <c r="H49" s="8">
        <v>2.0402859219370129E-2</v>
      </c>
      <c r="I49" s="9">
        <v>0.67276299345634127</v>
      </c>
      <c r="J49" s="9">
        <v>1.645017124599937E-2</v>
      </c>
      <c r="K49" s="9">
        <v>0.67374786635820971</v>
      </c>
      <c r="L49" s="9">
        <v>0.66533596507582971</v>
      </c>
      <c r="M49" s="9">
        <v>0.68456035393057502</v>
      </c>
      <c r="N49" s="9">
        <v>1.9224388854745311E-2</v>
      </c>
      <c r="O49" s="8">
        <v>0.64145518766530085</v>
      </c>
      <c r="P49" s="8">
        <v>1.0266561244623622E-2</v>
      </c>
      <c r="Q49" s="8">
        <v>0.64081483276275364</v>
      </c>
      <c r="R49" s="8">
        <v>0.63463142850860566</v>
      </c>
      <c r="S49" s="8">
        <v>0.6484660793513648</v>
      </c>
      <c r="T49" s="8">
        <v>1.3834650842759144E-2</v>
      </c>
      <c r="U49" s="9">
        <v>0.60161959575461832</v>
      </c>
      <c r="V49" s="9">
        <v>1.3396852763567056E-2</v>
      </c>
      <c r="W49" s="9">
        <v>0.60201353997367213</v>
      </c>
      <c r="X49" s="9">
        <v>0.59254458714784664</v>
      </c>
      <c r="Y49" s="9">
        <v>0.61106326688878465</v>
      </c>
      <c r="Z49" s="9">
        <v>1.8518679740938015E-2</v>
      </c>
      <c r="AA49" s="8">
        <v>0.66960319128713086</v>
      </c>
      <c r="AB49" s="8">
        <v>1.5451120377431122E-2</v>
      </c>
      <c r="AC49" s="8">
        <v>0.6686967955744445</v>
      </c>
      <c r="AD49" s="8">
        <v>0.6591014233450585</v>
      </c>
      <c r="AE49" s="8">
        <v>0.68025074780369654</v>
      </c>
      <c r="AF49" s="8">
        <v>2.1149324458638041E-2</v>
      </c>
      <c r="AG49" s="9">
        <v>0.67162928507145991</v>
      </c>
      <c r="AH49" s="9">
        <v>1.9006753282448937E-2</v>
      </c>
      <c r="AI49" s="9">
        <v>0.67281793445814198</v>
      </c>
      <c r="AJ49" s="9">
        <v>0.66140628376331834</v>
      </c>
      <c r="AK49" s="9">
        <v>0.68353689128862127</v>
      </c>
      <c r="AL49" s="10">
        <v>2.2130607525302937E-2</v>
      </c>
    </row>
    <row r="50" spans="2:38" x14ac:dyDescent="0.25">
      <c r="B50" s="11">
        <f t="shared" si="0"/>
        <v>45</v>
      </c>
      <c r="C50" s="7">
        <v>0.6778256610318063</v>
      </c>
      <c r="D50" s="8">
        <v>1.5721719012900408E-2</v>
      </c>
      <c r="E50" s="8">
        <v>0.6788680652311343</v>
      </c>
      <c r="F50" s="8">
        <v>0.6675610987938263</v>
      </c>
      <c r="G50" s="8">
        <v>0.68799198251147631</v>
      </c>
      <c r="H50" s="8">
        <v>2.0430883717650006E-2</v>
      </c>
      <c r="I50" s="9">
        <v>0.67358610647076878</v>
      </c>
      <c r="J50" s="9">
        <v>1.6348206068859592E-2</v>
      </c>
      <c r="K50" s="9">
        <v>0.67456653530298194</v>
      </c>
      <c r="L50" s="9">
        <v>0.6656660286189563</v>
      </c>
      <c r="M50" s="9">
        <v>0.68558666615763342</v>
      </c>
      <c r="N50" s="9">
        <v>1.9920637538677122E-2</v>
      </c>
      <c r="O50" s="8">
        <v>0.644104229197342</v>
      </c>
      <c r="P50" s="8">
        <v>1.0142460723036303E-2</v>
      </c>
      <c r="Q50" s="8">
        <v>0.64341731295876903</v>
      </c>
      <c r="R50" s="8">
        <v>0.63736883153983825</v>
      </c>
      <c r="S50" s="8">
        <v>0.65038087894455066</v>
      </c>
      <c r="T50" s="8">
        <v>1.3012047404712401E-2</v>
      </c>
      <c r="U50" s="9">
        <v>0.60161959575461832</v>
      </c>
      <c r="V50" s="9">
        <v>1.3396852763567056E-2</v>
      </c>
      <c r="W50" s="9">
        <v>0.60201353997367213</v>
      </c>
      <c r="X50" s="9">
        <v>0.59254458714784664</v>
      </c>
      <c r="Y50" s="9">
        <v>0.61106326688878465</v>
      </c>
      <c r="Z50" s="9">
        <v>1.8518679740938015E-2</v>
      </c>
      <c r="AA50" s="8">
        <v>0.6704583820509652</v>
      </c>
      <c r="AB50" s="8">
        <v>1.5441837493868227E-2</v>
      </c>
      <c r="AC50" s="8">
        <v>0.67010145861970305</v>
      </c>
      <c r="AD50" s="8">
        <v>0.6599146610630986</v>
      </c>
      <c r="AE50" s="8">
        <v>0.6813449039631414</v>
      </c>
      <c r="AF50" s="8">
        <v>2.1430242900042806E-2</v>
      </c>
      <c r="AG50" s="9">
        <v>0.67244614091560606</v>
      </c>
      <c r="AH50" s="9">
        <v>1.8968370030733712E-2</v>
      </c>
      <c r="AI50" s="9">
        <v>0.67303972960287362</v>
      </c>
      <c r="AJ50" s="9">
        <v>0.66175650946384801</v>
      </c>
      <c r="AK50" s="9">
        <v>0.68431498770942623</v>
      </c>
      <c r="AL50" s="10">
        <v>2.2558478245578217E-2</v>
      </c>
    </row>
    <row r="51" spans="2:38" x14ac:dyDescent="0.25">
      <c r="B51" s="6">
        <f t="shared" si="0"/>
        <v>46</v>
      </c>
      <c r="C51" s="7">
        <v>0.67848952347359737</v>
      </c>
      <c r="D51" s="8">
        <v>1.5737030904088411E-2</v>
      </c>
      <c r="E51" s="8">
        <v>0.67915537239984192</v>
      </c>
      <c r="F51" s="8">
        <v>0.66890812084771789</v>
      </c>
      <c r="G51" s="8">
        <v>0.68862222003422979</v>
      </c>
      <c r="H51" s="8">
        <v>1.9714099186511902E-2</v>
      </c>
      <c r="I51" s="9">
        <v>0.67444175631277203</v>
      </c>
      <c r="J51" s="9">
        <v>1.631646244712608E-2</v>
      </c>
      <c r="K51" s="9">
        <v>0.67539737036514103</v>
      </c>
      <c r="L51" s="9">
        <v>0.66567830382045279</v>
      </c>
      <c r="M51" s="9">
        <v>0.6865177923714525</v>
      </c>
      <c r="N51" s="9">
        <v>2.0839488550999707E-2</v>
      </c>
      <c r="O51" s="8">
        <v>0.64603657382785817</v>
      </c>
      <c r="P51" s="8">
        <v>1.0268674667257789E-2</v>
      </c>
      <c r="Q51" s="8">
        <v>0.64482263833195885</v>
      </c>
      <c r="R51" s="8">
        <v>0.63904183555310068</v>
      </c>
      <c r="S51" s="8">
        <v>0.65344585602963012</v>
      </c>
      <c r="T51" s="8">
        <v>1.4404020476529444E-2</v>
      </c>
      <c r="U51" s="9">
        <v>0.60161959575461832</v>
      </c>
      <c r="V51" s="9">
        <v>1.3396852763567056E-2</v>
      </c>
      <c r="W51" s="9">
        <v>0.60201353997367213</v>
      </c>
      <c r="X51" s="9">
        <v>0.59254458714784664</v>
      </c>
      <c r="Y51" s="9">
        <v>0.61106326688878465</v>
      </c>
      <c r="Z51" s="9">
        <v>1.8518679740938015E-2</v>
      </c>
      <c r="AA51" s="8">
        <v>0.67123033106752228</v>
      </c>
      <c r="AB51" s="8">
        <v>1.5388011853368598E-2</v>
      </c>
      <c r="AC51" s="8">
        <v>0.671030818718102</v>
      </c>
      <c r="AD51" s="8">
        <v>0.66010376295681983</v>
      </c>
      <c r="AE51" s="8">
        <v>0.68147493470545673</v>
      </c>
      <c r="AF51" s="8">
        <v>2.1371171748636897E-2</v>
      </c>
      <c r="AG51" s="9">
        <v>0.67340600543432261</v>
      </c>
      <c r="AH51" s="9">
        <v>1.8868998006809773E-2</v>
      </c>
      <c r="AI51" s="9">
        <v>0.67429069110433881</v>
      </c>
      <c r="AJ51" s="9">
        <v>0.66278851641350101</v>
      </c>
      <c r="AK51" s="9">
        <v>0.68477797141456587</v>
      </c>
      <c r="AL51" s="10">
        <v>2.1989455001064862E-2</v>
      </c>
    </row>
    <row r="52" spans="2:38" x14ac:dyDescent="0.25">
      <c r="B52" s="6">
        <f t="shared" si="0"/>
        <v>47</v>
      </c>
      <c r="C52" s="7">
        <v>0.67913754586083852</v>
      </c>
      <c r="D52" s="8">
        <v>1.5945080349613363E-2</v>
      </c>
      <c r="E52" s="8">
        <v>0.6796098076769721</v>
      </c>
      <c r="F52" s="8">
        <v>0.66907368326965155</v>
      </c>
      <c r="G52" s="8">
        <v>0.68991219469430654</v>
      </c>
      <c r="H52" s="8">
        <v>2.0838511424654982E-2</v>
      </c>
      <c r="I52" s="9">
        <v>0.6752345383929006</v>
      </c>
      <c r="J52" s="9">
        <v>1.6210679629724528E-2</v>
      </c>
      <c r="K52" s="9">
        <v>0.67579578357082104</v>
      </c>
      <c r="L52" s="9">
        <v>0.66625425176468456</v>
      </c>
      <c r="M52" s="9">
        <v>0.68695996778873547</v>
      </c>
      <c r="N52" s="9">
        <v>2.0705716024050913E-2</v>
      </c>
      <c r="O52" s="8">
        <v>0.6479001783753634</v>
      </c>
      <c r="P52" s="8">
        <v>9.7675464687417939E-3</v>
      </c>
      <c r="Q52" s="8">
        <v>0.64771231566126453</v>
      </c>
      <c r="R52" s="8">
        <v>0.6411086785710377</v>
      </c>
      <c r="S52" s="8">
        <v>0.65433904679109978</v>
      </c>
      <c r="T52" s="8">
        <v>1.3230368220062072E-2</v>
      </c>
      <c r="U52" s="9">
        <v>0.60161959575461832</v>
      </c>
      <c r="V52" s="9">
        <v>1.3396852763567056E-2</v>
      </c>
      <c r="W52" s="9">
        <v>0.60201353997367213</v>
      </c>
      <c r="X52" s="9">
        <v>0.59254458714784664</v>
      </c>
      <c r="Y52" s="9">
        <v>0.61106326688878465</v>
      </c>
      <c r="Z52" s="9">
        <v>1.8518679740938015E-2</v>
      </c>
      <c r="AA52" s="8">
        <v>0.67208280258777153</v>
      </c>
      <c r="AB52" s="8">
        <v>1.5452688757713447E-2</v>
      </c>
      <c r="AC52" s="8">
        <v>0.67167760885382566</v>
      </c>
      <c r="AD52" s="8">
        <v>0.66076825855328547</v>
      </c>
      <c r="AE52" s="8">
        <v>0.68272093400481904</v>
      </c>
      <c r="AF52" s="8">
        <v>2.1952675451533565E-2</v>
      </c>
      <c r="AG52" s="9">
        <v>0.67412284854481019</v>
      </c>
      <c r="AH52" s="9">
        <v>1.8678019681419154E-2</v>
      </c>
      <c r="AI52" s="9">
        <v>0.67517893840220844</v>
      </c>
      <c r="AJ52" s="9">
        <v>0.66357074509469482</v>
      </c>
      <c r="AK52" s="9">
        <v>0.68481336218740563</v>
      </c>
      <c r="AL52" s="10">
        <v>2.1242617092710803E-2</v>
      </c>
    </row>
    <row r="53" spans="2:38" x14ac:dyDescent="0.25">
      <c r="B53" s="11">
        <f t="shared" si="0"/>
        <v>48</v>
      </c>
      <c r="C53" s="7">
        <v>0.67964591266514884</v>
      </c>
      <c r="D53" s="8">
        <v>1.6031632205206047E-2</v>
      </c>
      <c r="E53" s="8">
        <v>0.68005408860509742</v>
      </c>
      <c r="F53" s="8">
        <v>0.66999107988994899</v>
      </c>
      <c r="G53" s="8">
        <v>0.69126114678922601</v>
      </c>
      <c r="H53" s="8">
        <v>2.1270066899277018E-2</v>
      </c>
      <c r="I53" s="9">
        <v>0.67590678344890776</v>
      </c>
      <c r="J53" s="9">
        <v>1.611905780579026E-2</v>
      </c>
      <c r="K53" s="9">
        <v>0.67622540989293989</v>
      </c>
      <c r="L53" s="9">
        <v>0.66646700610386134</v>
      </c>
      <c r="M53" s="9">
        <v>0.68739572847592567</v>
      </c>
      <c r="N53" s="9">
        <v>2.0928722372064335E-2</v>
      </c>
      <c r="O53" s="8">
        <v>0.64988009749472608</v>
      </c>
      <c r="P53" s="8">
        <v>1.001476265243356E-2</v>
      </c>
      <c r="Q53" s="8">
        <v>0.64980494018160051</v>
      </c>
      <c r="R53" s="8">
        <v>0.64299509346643058</v>
      </c>
      <c r="S53" s="8">
        <v>0.656372055043275</v>
      </c>
      <c r="T53" s="8">
        <v>1.3376961576844426E-2</v>
      </c>
      <c r="U53" s="9">
        <v>0.60161959575461832</v>
      </c>
      <c r="V53" s="9">
        <v>1.3396852763567056E-2</v>
      </c>
      <c r="W53" s="9">
        <v>0.60201353997367213</v>
      </c>
      <c r="X53" s="9">
        <v>0.59254458714784664</v>
      </c>
      <c r="Y53" s="9">
        <v>0.61106326688878465</v>
      </c>
      <c r="Z53" s="9">
        <v>1.8518679740938015E-2</v>
      </c>
      <c r="AA53" s="8">
        <v>0.67278801877132965</v>
      </c>
      <c r="AB53" s="8">
        <v>1.5348621112019078E-2</v>
      </c>
      <c r="AC53" s="8">
        <v>0.67178912134265989</v>
      </c>
      <c r="AD53" s="8">
        <v>0.66166952975867321</v>
      </c>
      <c r="AE53" s="8">
        <v>0.68410134192613614</v>
      </c>
      <c r="AF53" s="8">
        <v>2.2431812167462928E-2</v>
      </c>
      <c r="AG53" s="9">
        <v>0.67487567295898809</v>
      </c>
      <c r="AH53" s="9">
        <v>1.8455259296944006E-2</v>
      </c>
      <c r="AI53" s="9">
        <v>0.67562057949257159</v>
      </c>
      <c r="AJ53" s="9">
        <v>0.66384230849090531</v>
      </c>
      <c r="AK53" s="9">
        <v>0.68512356612900427</v>
      </c>
      <c r="AL53" s="10">
        <v>2.128125763809896E-2</v>
      </c>
    </row>
    <row r="54" spans="2:38" x14ac:dyDescent="0.25">
      <c r="B54" s="6">
        <f t="shared" si="0"/>
        <v>49</v>
      </c>
      <c r="C54" s="7">
        <v>0.67994865708102026</v>
      </c>
      <c r="D54" s="8">
        <v>1.6078181161232583E-2</v>
      </c>
      <c r="E54" s="8">
        <v>0.68053217370902741</v>
      </c>
      <c r="F54" s="8">
        <v>0.67057608431916149</v>
      </c>
      <c r="G54" s="8">
        <v>0.69215434949022303</v>
      </c>
      <c r="H54" s="8">
        <v>2.1578265171061539E-2</v>
      </c>
      <c r="I54" s="9">
        <v>0.67657694411517411</v>
      </c>
      <c r="J54" s="9">
        <v>1.6105434788394567E-2</v>
      </c>
      <c r="K54" s="9">
        <v>0.67759540642647598</v>
      </c>
      <c r="L54" s="9">
        <v>0.6668593990810705</v>
      </c>
      <c r="M54" s="9">
        <v>0.6877645861529369</v>
      </c>
      <c r="N54" s="9">
        <v>2.0905187071866393E-2</v>
      </c>
      <c r="O54" s="8">
        <v>0.65138159038822263</v>
      </c>
      <c r="P54" s="8">
        <v>1.0218524044018094E-2</v>
      </c>
      <c r="Q54" s="8">
        <v>0.65144054093805814</v>
      </c>
      <c r="R54" s="8">
        <v>0.64436553968156307</v>
      </c>
      <c r="S54" s="8">
        <v>0.65788235129709349</v>
      </c>
      <c r="T54" s="8">
        <v>1.3516811615530422E-2</v>
      </c>
      <c r="U54" s="9">
        <v>0.60161959575461832</v>
      </c>
      <c r="V54" s="9">
        <v>1.3396852763567056E-2</v>
      </c>
      <c r="W54" s="9">
        <v>0.60201353997367213</v>
      </c>
      <c r="X54" s="9">
        <v>0.59254458714784664</v>
      </c>
      <c r="Y54" s="9">
        <v>0.61106326688878465</v>
      </c>
      <c r="Z54" s="9">
        <v>1.8518679740938015E-2</v>
      </c>
      <c r="AA54" s="8">
        <v>0.67342328284219832</v>
      </c>
      <c r="AB54" s="8">
        <v>1.5332419028645636E-2</v>
      </c>
      <c r="AC54" s="8">
        <v>0.6724461958619472</v>
      </c>
      <c r="AD54" s="8">
        <v>0.66257188890516616</v>
      </c>
      <c r="AE54" s="8">
        <v>0.68439825352498374</v>
      </c>
      <c r="AF54" s="8">
        <v>2.1826364619817573E-2</v>
      </c>
      <c r="AG54" s="9">
        <v>0.67553815274824913</v>
      </c>
      <c r="AH54" s="9">
        <v>1.8448692741383121E-2</v>
      </c>
      <c r="AI54" s="9">
        <v>0.6763856599299598</v>
      </c>
      <c r="AJ54" s="9">
        <v>0.66434843035967173</v>
      </c>
      <c r="AK54" s="9">
        <v>0.68555284519355586</v>
      </c>
      <c r="AL54" s="10">
        <v>2.1204414833884133E-2</v>
      </c>
    </row>
    <row r="55" spans="2:38" x14ac:dyDescent="0.25">
      <c r="B55" s="6">
        <f t="shared" si="0"/>
        <v>50</v>
      </c>
      <c r="C55" s="7">
        <v>0.6803899325720475</v>
      </c>
      <c r="D55" s="8">
        <v>1.6134936739054029E-2</v>
      </c>
      <c r="E55" s="8">
        <v>0.68053978271789606</v>
      </c>
      <c r="F55" s="8">
        <v>0.67166802951252325</v>
      </c>
      <c r="G55" s="8">
        <v>0.69241438120749688</v>
      </c>
      <c r="H55" s="8">
        <v>2.074635169497363E-2</v>
      </c>
      <c r="I55" s="9">
        <v>0.67718761436591601</v>
      </c>
      <c r="J55" s="9">
        <v>1.6066533658464964E-2</v>
      </c>
      <c r="K55" s="9">
        <v>0.67800090750979847</v>
      </c>
      <c r="L55" s="9">
        <v>0.6672908033373145</v>
      </c>
      <c r="M55" s="9">
        <v>0.68856095657861949</v>
      </c>
      <c r="N55" s="9">
        <v>2.127015324130499E-2</v>
      </c>
      <c r="O55" s="8">
        <v>0.65329711595917561</v>
      </c>
      <c r="P55" s="8">
        <v>1.0076633818343823E-2</v>
      </c>
      <c r="Q55" s="8">
        <v>0.65303702371630501</v>
      </c>
      <c r="R55" s="8">
        <v>0.64624658718904149</v>
      </c>
      <c r="S55" s="8">
        <v>0.66057876432399509</v>
      </c>
      <c r="T55" s="8">
        <v>1.4332177134953605E-2</v>
      </c>
      <c r="U55" s="9">
        <v>0.60161959575461832</v>
      </c>
      <c r="V55" s="9">
        <v>1.3396852763567056E-2</v>
      </c>
      <c r="W55" s="9">
        <v>0.60201353997367213</v>
      </c>
      <c r="X55" s="9">
        <v>0.59254458714784664</v>
      </c>
      <c r="Y55" s="9">
        <v>0.61106326688878465</v>
      </c>
      <c r="Z55" s="9">
        <v>1.8518679740938015E-2</v>
      </c>
      <c r="AA55" s="8">
        <v>0.67403190968566218</v>
      </c>
      <c r="AB55" s="8">
        <v>1.5261651511972842E-2</v>
      </c>
      <c r="AC55" s="8">
        <v>0.67338846720158241</v>
      </c>
      <c r="AD55" s="8">
        <v>0.66330089369151546</v>
      </c>
      <c r="AE55" s="8">
        <v>0.68513520367617542</v>
      </c>
      <c r="AF55" s="8">
        <v>2.1834309984659961E-2</v>
      </c>
      <c r="AG55" s="9">
        <v>0.67619409088875837</v>
      </c>
      <c r="AH55" s="9">
        <v>1.836117130447169E-2</v>
      </c>
      <c r="AI55" s="9">
        <v>0.67707895229023318</v>
      </c>
      <c r="AJ55" s="9">
        <v>0.66496442076214968</v>
      </c>
      <c r="AK55" s="9">
        <v>0.68623928721948224</v>
      </c>
      <c r="AL55" s="10">
        <v>2.1274866457332564E-2</v>
      </c>
    </row>
    <row r="56" spans="2:38" x14ac:dyDescent="0.25">
      <c r="B56" s="11">
        <f t="shared" si="0"/>
        <v>51</v>
      </c>
      <c r="C56" s="7">
        <v>0.68080792645552524</v>
      </c>
      <c r="D56" s="8">
        <v>1.6265615566742962E-2</v>
      </c>
      <c r="E56" s="8">
        <v>0.68124720702117281</v>
      </c>
      <c r="F56" s="8">
        <v>0.67186360925867472</v>
      </c>
      <c r="G56" s="8">
        <v>0.69339668783389541</v>
      </c>
      <c r="H56" s="8">
        <v>2.1533078575220688E-2</v>
      </c>
      <c r="I56" s="9">
        <v>0.67788408650679433</v>
      </c>
      <c r="J56" s="9">
        <v>1.6109818309021109E-2</v>
      </c>
      <c r="K56" s="9">
        <v>0.67867069577859906</v>
      </c>
      <c r="L56" s="9">
        <v>0.6677774417410125</v>
      </c>
      <c r="M56" s="9">
        <v>0.68905211099678221</v>
      </c>
      <c r="N56" s="9">
        <v>2.1274669255769707E-2</v>
      </c>
      <c r="O56" s="8">
        <v>0.65531671455977825</v>
      </c>
      <c r="P56" s="8">
        <v>1.0290484670242026E-2</v>
      </c>
      <c r="Q56" s="8">
        <v>0.65431620927060052</v>
      </c>
      <c r="R56" s="8">
        <v>0.6479540098748503</v>
      </c>
      <c r="S56" s="8">
        <v>0.66176824431720538</v>
      </c>
      <c r="T56" s="8">
        <v>1.3814234442355078E-2</v>
      </c>
      <c r="U56" s="9">
        <v>0.60164865893876207</v>
      </c>
      <c r="V56" s="9">
        <v>1.3404386624815797E-2</v>
      </c>
      <c r="W56" s="9">
        <v>0.60201353997367213</v>
      </c>
      <c r="X56" s="9">
        <v>0.59254458714784664</v>
      </c>
      <c r="Y56" s="9">
        <v>0.61106326688878465</v>
      </c>
      <c r="Z56" s="9">
        <v>1.8518679740938015E-2</v>
      </c>
      <c r="AA56" s="8">
        <v>0.67463017106820222</v>
      </c>
      <c r="AB56" s="8">
        <v>1.5168816935815992E-2</v>
      </c>
      <c r="AC56" s="8">
        <v>0.67411895116027087</v>
      </c>
      <c r="AD56" s="8">
        <v>0.66372638297484143</v>
      </c>
      <c r="AE56" s="8">
        <v>0.68514885007036264</v>
      </c>
      <c r="AF56" s="8">
        <v>2.1422467095521203E-2</v>
      </c>
      <c r="AG56" s="9">
        <v>0.67681479323857474</v>
      </c>
      <c r="AH56" s="9">
        <v>1.8206672915749501E-2</v>
      </c>
      <c r="AI56" s="9">
        <v>0.67745832384302962</v>
      </c>
      <c r="AJ56" s="9">
        <v>0.66542689730813476</v>
      </c>
      <c r="AK56" s="9">
        <v>0.68651846162246322</v>
      </c>
      <c r="AL56" s="10">
        <v>2.1091564314328459E-2</v>
      </c>
    </row>
    <row r="57" spans="2:38" x14ac:dyDescent="0.25">
      <c r="B57" s="6">
        <f t="shared" si="0"/>
        <v>52</v>
      </c>
      <c r="C57" s="7">
        <v>0.68115064953617221</v>
      </c>
      <c r="D57" s="8">
        <v>1.6294970303423317E-2</v>
      </c>
      <c r="E57" s="8">
        <v>0.68149642006314637</v>
      </c>
      <c r="F57" s="8">
        <v>0.67189309576894329</v>
      </c>
      <c r="G57" s="8">
        <v>0.69369798258228133</v>
      </c>
      <c r="H57" s="8">
        <v>2.1804886813338031E-2</v>
      </c>
      <c r="I57" s="9">
        <v>0.67836746754975874</v>
      </c>
      <c r="J57" s="9">
        <v>1.6155761771416595E-2</v>
      </c>
      <c r="K57" s="9">
        <v>0.67898706581505819</v>
      </c>
      <c r="L57" s="9">
        <v>0.6678109827566685</v>
      </c>
      <c r="M57" s="9">
        <v>0.68944842358189917</v>
      </c>
      <c r="N57" s="9">
        <v>2.1637440825230669E-2</v>
      </c>
      <c r="O57" s="8">
        <v>0.65677914828273998</v>
      </c>
      <c r="P57" s="8">
        <v>1.0262629231815226E-2</v>
      </c>
      <c r="Q57" s="8">
        <v>0.65701702990551336</v>
      </c>
      <c r="R57" s="8">
        <v>0.6493967508585089</v>
      </c>
      <c r="S57" s="8">
        <v>0.6631207646533096</v>
      </c>
      <c r="T57" s="8">
        <v>1.3724013794800705E-2</v>
      </c>
      <c r="U57" s="9">
        <v>0.60165359301038446</v>
      </c>
      <c r="V57" s="9">
        <v>1.3403659465507402E-2</v>
      </c>
      <c r="W57" s="9">
        <v>0.60201353997367213</v>
      </c>
      <c r="X57" s="9">
        <v>0.59254458714784664</v>
      </c>
      <c r="Y57" s="9">
        <v>0.61106326688878465</v>
      </c>
      <c r="Z57" s="9">
        <v>1.8518679740938015E-2</v>
      </c>
      <c r="AA57" s="8">
        <v>0.67512964855606383</v>
      </c>
      <c r="AB57" s="8">
        <v>1.5077702991666138E-2</v>
      </c>
      <c r="AC57" s="8">
        <v>0.67447971254567385</v>
      </c>
      <c r="AD57" s="8">
        <v>0.66452580013091567</v>
      </c>
      <c r="AE57" s="8">
        <v>0.68564565020618828</v>
      </c>
      <c r="AF57" s="8">
        <v>2.1119850075272617E-2</v>
      </c>
      <c r="AG57" s="9">
        <v>0.67735933210047516</v>
      </c>
      <c r="AH57" s="9">
        <v>1.8089542897138485E-2</v>
      </c>
      <c r="AI57" s="9">
        <v>0.67785513216860172</v>
      </c>
      <c r="AJ57" s="9">
        <v>0.66546738617916046</v>
      </c>
      <c r="AK57" s="9">
        <v>0.68752006247863917</v>
      </c>
      <c r="AL57" s="10">
        <v>2.2052676299478713E-2</v>
      </c>
    </row>
    <row r="58" spans="2:38" x14ac:dyDescent="0.25">
      <c r="B58" s="6">
        <f t="shared" si="0"/>
        <v>53</v>
      </c>
      <c r="C58" s="7">
        <v>0.68153050389490377</v>
      </c>
      <c r="D58" s="8">
        <v>1.6331512909295104E-2</v>
      </c>
      <c r="E58" s="8">
        <v>0.68177647641662875</v>
      </c>
      <c r="F58" s="8">
        <v>0.67273042086307988</v>
      </c>
      <c r="G58" s="8">
        <v>0.69369798258228133</v>
      </c>
      <c r="H58" s="8">
        <v>2.0967561719201444E-2</v>
      </c>
      <c r="I58" s="9">
        <v>0.67904574114977534</v>
      </c>
      <c r="J58" s="9">
        <v>1.6073687533331684E-2</v>
      </c>
      <c r="K58" s="9">
        <v>0.68053569424426363</v>
      </c>
      <c r="L58" s="9">
        <v>0.66883017550447432</v>
      </c>
      <c r="M58" s="9">
        <v>0.68971096015671085</v>
      </c>
      <c r="N58" s="9">
        <v>2.0880784652236528E-2</v>
      </c>
      <c r="O58" s="8">
        <v>0.65845945146681972</v>
      </c>
      <c r="P58" s="8">
        <v>1.0415831259176181E-2</v>
      </c>
      <c r="Q58" s="8">
        <v>0.65888490464169147</v>
      </c>
      <c r="R58" s="8">
        <v>0.65086348988874398</v>
      </c>
      <c r="S58" s="8">
        <v>0.6657515772856013</v>
      </c>
      <c r="T58" s="8">
        <v>1.4888087396857319E-2</v>
      </c>
      <c r="U58" s="9">
        <v>0.60171330456411831</v>
      </c>
      <c r="V58" s="9">
        <v>1.3348556143625274E-2</v>
      </c>
      <c r="W58" s="9">
        <v>0.60201353997367213</v>
      </c>
      <c r="X58" s="9">
        <v>0.59259647092378709</v>
      </c>
      <c r="Y58" s="9">
        <v>0.61106326688878465</v>
      </c>
      <c r="Z58" s="9">
        <v>1.8466795964997562E-2</v>
      </c>
      <c r="AA58" s="8">
        <v>0.67574537160359549</v>
      </c>
      <c r="AB58" s="8">
        <v>1.5004218058350961E-2</v>
      </c>
      <c r="AC58" s="8">
        <v>0.67489082340655915</v>
      </c>
      <c r="AD58" s="8">
        <v>0.66596355948459585</v>
      </c>
      <c r="AE58" s="8">
        <v>0.68604469267245527</v>
      </c>
      <c r="AF58" s="8">
        <v>2.0081133187859423E-2</v>
      </c>
      <c r="AG58" s="9">
        <v>0.67792148124601015</v>
      </c>
      <c r="AH58" s="9">
        <v>1.7978624738485813E-2</v>
      </c>
      <c r="AI58" s="9">
        <v>0.67850662037406462</v>
      </c>
      <c r="AJ58" s="9">
        <v>0.66714687253579963</v>
      </c>
      <c r="AK58" s="9">
        <v>0.6886177322405751</v>
      </c>
      <c r="AL58" s="10">
        <v>2.1470859704775469E-2</v>
      </c>
    </row>
    <row r="59" spans="2:38" x14ac:dyDescent="0.25">
      <c r="B59" s="11">
        <f t="shared" si="0"/>
        <v>54</v>
      </c>
      <c r="C59" s="7">
        <v>0.68193548946663707</v>
      </c>
      <c r="D59" s="8">
        <v>1.640138544704357E-2</v>
      </c>
      <c r="E59" s="8">
        <v>0.68209667598272139</v>
      </c>
      <c r="F59" s="8">
        <v>0.67318509417189865</v>
      </c>
      <c r="G59" s="8">
        <v>0.69384783411813311</v>
      </c>
      <c r="H59" s="8">
        <v>2.0662739946234465E-2</v>
      </c>
      <c r="I59" s="9">
        <v>0.67943947340448563</v>
      </c>
      <c r="J59" s="9">
        <v>1.6001899913006878E-2</v>
      </c>
      <c r="K59" s="9">
        <v>0.68073914744115893</v>
      </c>
      <c r="L59" s="9">
        <v>0.66895053346716971</v>
      </c>
      <c r="M59" s="9">
        <v>0.69000913813504183</v>
      </c>
      <c r="N59" s="9">
        <v>2.1058604667872127E-2</v>
      </c>
      <c r="O59" s="8">
        <v>0.65975953191095482</v>
      </c>
      <c r="P59" s="8">
        <v>1.0318327166672085E-2</v>
      </c>
      <c r="Q59" s="8">
        <v>0.66054587641563911</v>
      </c>
      <c r="R59" s="8">
        <v>0.65195821769300277</v>
      </c>
      <c r="S59" s="8">
        <v>0.66660342310965071</v>
      </c>
      <c r="T59" s="8">
        <v>1.4645205416647933E-2</v>
      </c>
      <c r="U59" s="9">
        <v>0.60171330456411831</v>
      </c>
      <c r="V59" s="9">
        <v>1.3348556143625274E-2</v>
      </c>
      <c r="W59" s="9">
        <v>0.60201353997367213</v>
      </c>
      <c r="X59" s="9">
        <v>0.59259647092378709</v>
      </c>
      <c r="Y59" s="9">
        <v>0.61106326688878465</v>
      </c>
      <c r="Z59" s="9">
        <v>1.8466795964997562E-2</v>
      </c>
      <c r="AA59" s="8">
        <v>0.67615280918363496</v>
      </c>
      <c r="AB59" s="8">
        <v>1.4919329627608854E-2</v>
      </c>
      <c r="AC59" s="8">
        <v>0.67516015220805103</v>
      </c>
      <c r="AD59" s="8">
        <v>0.66633937461367931</v>
      </c>
      <c r="AE59" s="8">
        <v>0.68640758636621368</v>
      </c>
      <c r="AF59" s="8">
        <v>2.0068211752534371E-2</v>
      </c>
      <c r="AG59" s="9">
        <v>0.67844228661272699</v>
      </c>
      <c r="AH59" s="9">
        <v>1.7977560395144917E-2</v>
      </c>
      <c r="AI59" s="9">
        <v>0.67892984468523609</v>
      </c>
      <c r="AJ59" s="9">
        <v>0.66718736140682533</v>
      </c>
      <c r="AK59" s="9">
        <v>0.68906054114353732</v>
      </c>
      <c r="AL59" s="10">
        <v>2.187317973671199E-2</v>
      </c>
    </row>
    <row r="60" spans="2:38" x14ac:dyDescent="0.25">
      <c r="B60" s="6">
        <f t="shared" si="0"/>
        <v>55</v>
      </c>
      <c r="C60" s="7">
        <v>0.68235847752367373</v>
      </c>
      <c r="D60" s="8">
        <v>1.645094270945555E-2</v>
      </c>
      <c r="E60" s="8">
        <v>0.68285963655477455</v>
      </c>
      <c r="F60" s="8">
        <v>0.67318509417189865</v>
      </c>
      <c r="G60" s="8">
        <v>0.69384783411813311</v>
      </c>
      <c r="H60" s="8">
        <v>2.0662739946234465E-2</v>
      </c>
      <c r="I60" s="9">
        <v>0.67996979439556537</v>
      </c>
      <c r="J60" s="9">
        <v>1.6010751553857408E-2</v>
      </c>
      <c r="K60" s="9">
        <v>0.68123760059343774</v>
      </c>
      <c r="L60" s="9">
        <v>0.66949108732043117</v>
      </c>
      <c r="M60" s="9">
        <v>0.69066472583143601</v>
      </c>
      <c r="N60" s="9">
        <v>2.1173638511004844E-2</v>
      </c>
      <c r="O60" s="8">
        <v>0.66123091740249729</v>
      </c>
      <c r="P60" s="8">
        <v>1.0454360796088568E-2</v>
      </c>
      <c r="Q60" s="8">
        <v>0.66130692404427616</v>
      </c>
      <c r="R60" s="8">
        <v>0.65322621820977145</v>
      </c>
      <c r="S60" s="8">
        <v>0.6685405484389968</v>
      </c>
      <c r="T60" s="8">
        <v>1.5314330229225348E-2</v>
      </c>
      <c r="U60" s="9">
        <v>0.60171509587767158</v>
      </c>
      <c r="V60" s="9">
        <v>1.3347309545386165E-2</v>
      </c>
      <c r="W60" s="9">
        <v>0.60201353997367213</v>
      </c>
      <c r="X60" s="9">
        <v>0.59268603660145058</v>
      </c>
      <c r="Y60" s="9">
        <v>0.61106326688878465</v>
      </c>
      <c r="Z60" s="9">
        <v>1.8377230287334068E-2</v>
      </c>
      <c r="AA60" s="8">
        <v>0.67668887557543944</v>
      </c>
      <c r="AB60" s="8">
        <v>1.4831214362750471E-2</v>
      </c>
      <c r="AC60" s="8">
        <v>0.67629195121910179</v>
      </c>
      <c r="AD60" s="8">
        <v>0.66646640017893288</v>
      </c>
      <c r="AE60" s="8">
        <v>0.68668167805185087</v>
      </c>
      <c r="AF60" s="8">
        <v>2.0215277872917992E-2</v>
      </c>
      <c r="AG60" s="9">
        <v>0.67898626966771769</v>
      </c>
      <c r="AH60" s="9">
        <v>1.7780648735201465E-2</v>
      </c>
      <c r="AI60" s="9">
        <v>0.67941779310362982</v>
      </c>
      <c r="AJ60" s="9">
        <v>0.66921036059346672</v>
      </c>
      <c r="AK60" s="9">
        <v>0.68933328969865781</v>
      </c>
      <c r="AL60" s="10">
        <v>2.012292910519109E-2</v>
      </c>
    </row>
    <row r="61" spans="2:38" x14ac:dyDescent="0.25">
      <c r="B61" s="6">
        <f t="shared" si="0"/>
        <v>56</v>
      </c>
      <c r="C61" s="7">
        <v>0.68275971799007029</v>
      </c>
      <c r="D61" s="8">
        <v>1.6460411771635659E-2</v>
      </c>
      <c r="E61" s="8">
        <v>0.68337227808539169</v>
      </c>
      <c r="F61" s="8">
        <v>0.67374098870947219</v>
      </c>
      <c r="G61" s="8">
        <v>0.69439127852402771</v>
      </c>
      <c r="H61" s="8">
        <v>2.0650289814555522E-2</v>
      </c>
      <c r="I61" s="9">
        <v>0.68050114259966477</v>
      </c>
      <c r="J61" s="9">
        <v>1.5803405226182319E-2</v>
      </c>
      <c r="K61" s="9">
        <v>0.68153969967606942</v>
      </c>
      <c r="L61" s="9">
        <v>0.67090782447585262</v>
      </c>
      <c r="M61" s="9">
        <v>0.69073532602414667</v>
      </c>
      <c r="N61" s="9">
        <v>1.9827501548294046E-2</v>
      </c>
      <c r="O61" s="8">
        <v>0.66296205613429349</v>
      </c>
      <c r="P61" s="8">
        <v>1.0401670914884781E-2</v>
      </c>
      <c r="Q61" s="8">
        <v>0.66429864411844197</v>
      </c>
      <c r="R61" s="8">
        <v>0.65521393484846091</v>
      </c>
      <c r="S61" s="8">
        <v>0.66951252089904323</v>
      </c>
      <c r="T61" s="8">
        <v>1.4298586050582318E-2</v>
      </c>
      <c r="U61" s="9">
        <v>0.60171509587767158</v>
      </c>
      <c r="V61" s="9">
        <v>1.3347309545386165E-2</v>
      </c>
      <c r="W61" s="9">
        <v>0.60201353997367213</v>
      </c>
      <c r="X61" s="9">
        <v>0.59268603660145058</v>
      </c>
      <c r="Y61" s="9">
        <v>0.61106326688878465</v>
      </c>
      <c r="Z61" s="9">
        <v>1.8377230287334068E-2</v>
      </c>
      <c r="AA61" s="8">
        <v>0.67714637169523417</v>
      </c>
      <c r="AB61" s="8">
        <v>1.4858295487403295E-2</v>
      </c>
      <c r="AC61" s="8">
        <v>0.67670925859471576</v>
      </c>
      <c r="AD61" s="8">
        <v>0.6669332984609686</v>
      </c>
      <c r="AE61" s="8">
        <v>0.68700957713719868</v>
      </c>
      <c r="AF61" s="8">
        <v>2.0076278676230075E-2</v>
      </c>
      <c r="AG61" s="9">
        <v>0.67946077323698217</v>
      </c>
      <c r="AH61" s="9">
        <v>1.7633107211114746E-2</v>
      </c>
      <c r="AI61" s="9">
        <v>0.67970920182050643</v>
      </c>
      <c r="AJ61" s="9">
        <v>0.67071123408903599</v>
      </c>
      <c r="AK61" s="9">
        <v>0.68933328969865781</v>
      </c>
      <c r="AL61" s="10">
        <v>1.8622055609621824E-2</v>
      </c>
    </row>
    <row r="62" spans="2:38" x14ac:dyDescent="0.25">
      <c r="B62" s="11">
        <f t="shared" si="0"/>
        <v>57</v>
      </c>
      <c r="C62" s="7">
        <v>0.68299392524542768</v>
      </c>
      <c r="D62" s="8">
        <v>1.6432620417011504E-2</v>
      </c>
      <c r="E62" s="8">
        <v>0.68337227808539169</v>
      </c>
      <c r="F62" s="8">
        <v>0.6740720316751041</v>
      </c>
      <c r="G62" s="8">
        <v>0.69460857764588579</v>
      </c>
      <c r="H62" s="8">
        <v>2.0536545970781694E-2</v>
      </c>
      <c r="I62" s="9">
        <v>0.6809950710234175</v>
      </c>
      <c r="J62" s="9">
        <v>1.5756916172856614E-2</v>
      </c>
      <c r="K62" s="9">
        <v>0.68277421258234139</v>
      </c>
      <c r="L62" s="9">
        <v>0.67093623449154016</v>
      </c>
      <c r="M62" s="9">
        <v>0.6911966111937291</v>
      </c>
      <c r="N62" s="9">
        <v>2.0260376702188942E-2</v>
      </c>
      <c r="O62" s="8">
        <v>0.66425614188912507</v>
      </c>
      <c r="P62" s="8">
        <v>1.0235711501829789E-2</v>
      </c>
      <c r="Q62" s="8">
        <v>0.66544701002839557</v>
      </c>
      <c r="R62" s="8">
        <v>0.65753904727109558</v>
      </c>
      <c r="S62" s="8">
        <v>0.66984005163519744</v>
      </c>
      <c r="T62" s="8">
        <v>1.2301004364101864E-2</v>
      </c>
      <c r="U62" s="9">
        <v>0.60174407640643179</v>
      </c>
      <c r="V62" s="9">
        <v>1.3353124376176641E-2</v>
      </c>
      <c r="W62" s="9">
        <v>0.60201353997367213</v>
      </c>
      <c r="X62" s="9">
        <v>0.59280238340610136</v>
      </c>
      <c r="Y62" s="9">
        <v>0.61106326688878465</v>
      </c>
      <c r="Z62" s="9">
        <v>1.8260883482683288E-2</v>
      </c>
      <c r="AA62" s="8">
        <v>0.67760881265040784</v>
      </c>
      <c r="AB62" s="8">
        <v>1.4930589132705459E-2</v>
      </c>
      <c r="AC62" s="8">
        <v>0.67770569017370674</v>
      </c>
      <c r="AD62" s="8">
        <v>0.66721841758734313</v>
      </c>
      <c r="AE62" s="8">
        <v>0.68700957713719868</v>
      </c>
      <c r="AF62" s="8">
        <v>1.9791159549855553E-2</v>
      </c>
      <c r="AG62" s="9">
        <v>0.67990453146682084</v>
      </c>
      <c r="AH62" s="9">
        <v>1.7443530496098963E-2</v>
      </c>
      <c r="AI62" s="9">
        <v>0.67970920182050643</v>
      </c>
      <c r="AJ62" s="9">
        <v>0.67105793122265989</v>
      </c>
      <c r="AK62" s="9">
        <v>0.68935968015968907</v>
      </c>
      <c r="AL62" s="10">
        <v>1.8301748937029183E-2</v>
      </c>
    </row>
    <row r="63" spans="2:38" x14ac:dyDescent="0.25">
      <c r="B63" s="6">
        <f t="shared" si="0"/>
        <v>58</v>
      </c>
      <c r="C63" s="7">
        <v>0.68340591737169476</v>
      </c>
      <c r="D63" s="8">
        <v>1.6495125993243501E-2</v>
      </c>
      <c r="E63" s="8">
        <v>0.68337227808539169</v>
      </c>
      <c r="F63" s="8">
        <v>0.67440322147986986</v>
      </c>
      <c r="G63" s="8">
        <v>0.6955499311849177</v>
      </c>
      <c r="H63" s="8">
        <v>2.1146709705047839E-2</v>
      </c>
      <c r="I63" s="9">
        <v>0.68136413289932218</v>
      </c>
      <c r="J63" s="9">
        <v>1.5630537044161938E-2</v>
      </c>
      <c r="K63" s="9">
        <v>0.6828706494363197</v>
      </c>
      <c r="L63" s="9">
        <v>0.67147708299096387</v>
      </c>
      <c r="M63" s="9">
        <v>0.69171349452995079</v>
      </c>
      <c r="N63" s="9">
        <v>2.023641153898692E-2</v>
      </c>
      <c r="O63" s="8">
        <v>0.66566051366501344</v>
      </c>
      <c r="P63" s="8">
        <v>1.0238470931614941E-2</v>
      </c>
      <c r="Q63" s="8">
        <v>0.66629579296390529</v>
      </c>
      <c r="R63" s="8">
        <v>0.65828997159057578</v>
      </c>
      <c r="S63" s="8">
        <v>0.6719242729164987</v>
      </c>
      <c r="T63" s="8">
        <v>1.3634301325922915E-2</v>
      </c>
      <c r="U63" s="9">
        <v>0.60176767389903718</v>
      </c>
      <c r="V63" s="9">
        <v>1.3337703373565886E-2</v>
      </c>
      <c r="W63" s="9">
        <v>0.60201353997367213</v>
      </c>
      <c r="X63" s="9">
        <v>0.59316461841472745</v>
      </c>
      <c r="Y63" s="9">
        <v>0.61106326688878465</v>
      </c>
      <c r="Z63" s="9">
        <v>1.7898648474057199E-2</v>
      </c>
      <c r="AA63" s="8">
        <v>0.6780217629413291</v>
      </c>
      <c r="AB63" s="8">
        <v>1.4701222750034128E-2</v>
      </c>
      <c r="AC63" s="8">
        <v>0.67851436466113269</v>
      </c>
      <c r="AD63" s="8">
        <v>0.66800527609950611</v>
      </c>
      <c r="AE63" s="8">
        <v>0.68700957713719868</v>
      </c>
      <c r="AF63" s="8">
        <v>1.9004301037692573E-2</v>
      </c>
      <c r="AG63" s="9">
        <v>0.68044928532723814</v>
      </c>
      <c r="AH63" s="9">
        <v>1.730453424884739E-2</v>
      </c>
      <c r="AI63" s="9">
        <v>0.6806445558155978</v>
      </c>
      <c r="AJ63" s="9">
        <v>0.67197346883558984</v>
      </c>
      <c r="AK63" s="9">
        <v>0.69058811450405067</v>
      </c>
      <c r="AL63" s="10">
        <v>1.8614645668460827E-2</v>
      </c>
    </row>
    <row r="64" spans="2:38" x14ac:dyDescent="0.25">
      <c r="B64" s="6">
        <f t="shared" si="0"/>
        <v>59</v>
      </c>
      <c r="C64" s="7">
        <v>0.68370804268976371</v>
      </c>
      <c r="D64" s="8">
        <v>1.6451283799650333E-2</v>
      </c>
      <c r="E64" s="8">
        <v>0.68357376319669683</v>
      </c>
      <c r="F64" s="8">
        <v>0.67476576662767973</v>
      </c>
      <c r="G64" s="8">
        <v>0.6955499311849177</v>
      </c>
      <c r="H64" s="8">
        <v>2.0784164557237972E-2</v>
      </c>
      <c r="I64" s="9">
        <v>0.68170796110223419</v>
      </c>
      <c r="J64" s="9">
        <v>1.5667582082592821E-2</v>
      </c>
      <c r="K64" s="9">
        <v>0.68318364346057936</v>
      </c>
      <c r="L64" s="9">
        <v>0.67147708299096387</v>
      </c>
      <c r="M64" s="9">
        <v>0.69171349452995079</v>
      </c>
      <c r="N64" s="9">
        <v>2.023641153898692E-2</v>
      </c>
      <c r="O64" s="8">
        <v>0.66681569860299117</v>
      </c>
      <c r="P64" s="8">
        <v>1.0318566384595431E-2</v>
      </c>
      <c r="Q64" s="8">
        <v>0.66716410179843422</v>
      </c>
      <c r="R64" s="8">
        <v>0.65933260419778406</v>
      </c>
      <c r="S64" s="8">
        <v>0.67389547262595983</v>
      </c>
      <c r="T64" s="8">
        <v>1.4562868428175779E-2</v>
      </c>
      <c r="U64" s="9">
        <v>0.60186115917453975</v>
      </c>
      <c r="V64" s="9">
        <v>1.3358111037130836E-2</v>
      </c>
      <c r="W64" s="9">
        <v>0.60201353997367213</v>
      </c>
      <c r="X64" s="9">
        <v>0.59316461841472745</v>
      </c>
      <c r="Y64" s="9">
        <v>0.61106326688878465</v>
      </c>
      <c r="Z64" s="9">
        <v>1.7898648474057199E-2</v>
      </c>
      <c r="AA64" s="8">
        <v>0.67844487842058487</v>
      </c>
      <c r="AB64" s="8">
        <v>1.4709855142633668E-2</v>
      </c>
      <c r="AC64" s="8">
        <v>0.67886441138871001</v>
      </c>
      <c r="AD64" s="8">
        <v>0.66860769705786827</v>
      </c>
      <c r="AE64" s="8">
        <v>0.68727462053762156</v>
      </c>
      <c r="AF64" s="8">
        <v>1.8666923479753295E-2</v>
      </c>
      <c r="AG64" s="9">
        <v>0.68072943003710296</v>
      </c>
      <c r="AH64" s="9">
        <v>1.7260060281130002E-2</v>
      </c>
      <c r="AI64" s="9">
        <v>0.68084609281078867</v>
      </c>
      <c r="AJ64" s="9">
        <v>0.67243354852432868</v>
      </c>
      <c r="AK64" s="9">
        <v>0.69061785180207202</v>
      </c>
      <c r="AL64" s="10">
        <v>1.8184303277743341E-2</v>
      </c>
    </row>
    <row r="65" spans="2:38" x14ac:dyDescent="0.25">
      <c r="B65" s="11">
        <f t="shared" si="0"/>
        <v>60</v>
      </c>
      <c r="C65" s="7">
        <v>0.68409524866428739</v>
      </c>
      <c r="D65" s="8">
        <v>1.6426248213357916E-2</v>
      </c>
      <c r="E65" s="8">
        <v>0.6845202028782289</v>
      </c>
      <c r="F65" s="8">
        <v>0.67487912266787442</v>
      </c>
      <c r="G65" s="8">
        <v>0.69583524724260259</v>
      </c>
      <c r="H65" s="8">
        <v>2.0956124574728174E-2</v>
      </c>
      <c r="I65" s="9">
        <v>0.68213251531489016</v>
      </c>
      <c r="J65" s="9">
        <v>1.5609954006977093E-2</v>
      </c>
      <c r="K65" s="9">
        <v>0.68319758181857171</v>
      </c>
      <c r="L65" s="9">
        <v>0.67147708299096387</v>
      </c>
      <c r="M65" s="9">
        <v>0.69256553090288753</v>
      </c>
      <c r="N65" s="9">
        <v>2.1088447911923658E-2</v>
      </c>
      <c r="O65" s="8">
        <v>0.66815793286600977</v>
      </c>
      <c r="P65" s="8">
        <v>1.0311472793441299E-2</v>
      </c>
      <c r="Q65" s="8">
        <v>0.66876838318735388</v>
      </c>
      <c r="R65" s="8">
        <v>0.66042170912473974</v>
      </c>
      <c r="S65" s="8">
        <v>0.67524525197534391</v>
      </c>
      <c r="T65" s="8">
        <v>1.4823542850604166E-2</v>
      </c>
      <c r="U65" s="9">
        <v>0.60194815357197418</v>
      </c>
      <c r="V65" s="9">
        <v>1.3317297818570687E-2</v>
      </c>
      <c r="W65" s="9">
        <v>0.60201353997367213</v>
      </c>
      <c r="X65" s="9">
        <v>0.59316461841472745</v>
      </c>
      <c r="Y65" s="9">
        <v>0.61106326688878465</v>
      </c>
      <c r="Z65" s="9">
        <v>1.7898648474057199E-2</v>
      </c>
      <c r="AA65" s="8">
        <v>0.67877305743962746</v>
      </c>
      <c r="AB65" s="8">
        <v>1.4731596781883389E-2</v>
      </c>
      <c r="AC65" s="8">
        <v>0.67889008510915738</v>
      </c>
      <c r="AD65" s="8">
        <v>0.66900012709696477</v>
      </c>
      <c r="AE65" s="8">
        <v>0.68788682912675747</v>
      </c>
      <c r="AF65" s="8">
        <v>1.8886702029792701E-2</v>
      </c>
      <c r="AG65" s="9">
        <v>0.68103152947734447</v>
      </c>
      <c r="AH65" s="9">
        <v>1.7232071050962749E-2</v>
      </c>
      <c r="AI65" s="9">
        <v>0.68121571973982231</v>
      </c>
      <c r="AJ65" s="9">
        <v>0.67264277172832199</v>
      </c>
      <c r="AK65" s="9">
        <v>0.69091955146115791</v>
      </c>
      <c r="AL65" s="10">
        <v>1.8276779732835924E-2</v>
      </c>
    </row>
    <row r="66" spans="2:38" x14ac:dyDescent="0.25">
      <c r="B66" s="6">
        <f t="shared" si="0"/>
        <v>61</v>
      </c>
      <c r="C66" s="7">
        <v>0.68438483932399885</v>
      </c>
      <c r="D66" s="8">
        <v>1.6479302178732492E-2</v>
      </c>
      <c r="E66" s="8">
        <v>0.68463299207587902</v>
      </c>
      <c r="F66" s="8">
        <v>0.67487912266787442</v>
      </c>
      <c r="G66" s="8">
        <v>0.69599936416672259</v>
      </c>
      <c r="H66" s="8">
        <v>2.1120241498848169E-2</v>
      </c>
      <c r="I66" s="9">
        <v>0.68242029049829345</v>
      </c>
      <c r="J66" s="9">
        <v>1.5521664396761429E-2</v>
      </c>
      <c r="K66" s="9">
        <v>0.68385422253262662</v>
      </c>
      <c r="L66" s="9">
        <v>0.67147708299096387</v>
      </c>
      <c r="M66" s="9">
        <v>0.69329278191425048</v>
      </c>
      <c r="N66" s="9">
        <v>2.1815698923286608E-2</v>
      </c>
      <c r="O66" s="8">
        <v>0.66928901192681334</v>
      </c>
      <c r="P66" s="8">
        <v>1.0353199675211521E-2</v>
      </c>
      <c r="Q66" s="8">
        <v>0.66979754697052174</v>
      </c>
      <c r="R66" s="8">
        <v>0.66124112020283854</v>
      </c>
      <c r="S66" s="8">
        <v>0.67660103204437805</v>
      </c>
      <c r="T66" s="8">
        <v>1.5359911841539509E-2</v>
      </c>
      <c r="U66" s="9">
        <v>0.60208599611899094</v>
      </c>
      <c r="V66" s="9">
        <v>1.3256983568803176E-2</v>
      </c>
      <c r="W66" s="9">
        <v>0.60201353997367213</v>
      </c>
      <c r="X66" s="9">
        <v>0.59349499979290943</v>
      </c>
      <c r="Y66" s="9">
        <v>0.61106326688878465</v>
      </c>
      <c r="Z66" s="9">
        <v>1.7568267095875223E-2</v>
      </c>
      <c r="AA66" s="8">
        <v>0.67923641100847665</v>
      </c>
      <c r="AB66" s="8">
        <v>1.4774123250000951E-2</v>
      </c>
      <c r="AC66" s="8">
        <v>0.67902312771721163</v>
      </c>
      <c r="AD66" s="8">
        <v>0.66928032501689305</v>
      </c>
      <c r="AE66" s="8">
        <v>0.6892568441776834</v>
      </c>
      <c r="AF66" s="8">
        <v>1.9976519160790351E-2</v>
      </c>
      <c r="AG66" s="9">
        <v>0.68135853775624866</v>
      </c>
      <c r="AH66" s="9">
        <v>1.7071203383046896E-2</v>
      </c>
      <c r="AI66" s="9">
        <v>0.68150050322788247</v>
      </c>
      <c r="AJ66" s="9">
        <v>0.67326177085945416</v>
      </c>
      <c r="AK66" s="9">
        <v>0.69110387028226739</v>
      </c>
      <c r="AL66" s="10">
        <v>1.7842099422813229E-2</v>
      </c>
    </row>
    <row r="67" spans="2:38" x14ac:dyDescent="0.25">
      <c r="B67" s="6">
        <f t="shared" si="0"/>
        <v>62</v>
      </c>
      <c r="C67" s="7">
        <v>0.68464872255452458</v>
      </c>
      <c r="D67" s="8">
        <v>1.6507633463630177E-2</v>
      </c>
      <c r="E67" s="8">
        <v>0.68495187581336625</v>
      </c>
      <c r="F67" s="8">
        <v>0.67488093454138576</v>
      </c>
      <c r="G67" s="8">
        <v>0.69601048652790298</v>
      </c>
      <c r="H67" s="8">
        <v>2.1129551986517225E-2</v>
      </c>
      <c r="I67" s="9">
        <v>0.68278481170479199</v>
      </c>
      <c r="J67" s="9">
        <v>1.563784424529464E-2</v>
      </c>
      <c r="K67" s="9">
        <v>0.68398589007192534</v>
      </c>
      <c r="L67" s="9">
        <v>0.67147708299096387</v>
      </c>
      <c r="M67" s="9">
        <v>0.69463832616693266</v>
      </c>
      <c r="N67" s="9">
        <v>2.3161243175968793E-2</v>
      </c>
      <c r="O67" s="8">
        <v>0.67037740749724917</v>
      </c>
      <c r="P67" s="8">
        <v>1.0200533651127865E-2</v>
      </c>
      <c r="Q67" s="8">
        <v>0.66995371112541346</v>
      </c>
      <c r="R67" s="8">
        <v>0.66273715016189216</v>
      </c>
      <c r="S67" s="8">
        <v>0.6769765877954419</v>
      </c>
      <c r="T67" s="8">
        <v>1.4239437633549734E-2</v>
      </c>
      <c r="U67" s="9">
        <v>0.60220933926768294</v>
      </c>
      <c r="V67" s="9">
        <v>1.3239305571561281E-2</v>
      </c>
      <c r="W67" s="9">
        <v>0.60210134465524612</v>
      </c>
      <c r="X67" s="9">
        <v>0.59349499979290943</v>
      </c>
      <c r="Y67" s="9">
        <v>0.61106326688878465</v>
      </c>
      <c r="Z67" s="9">
        <v>1.7568267095875223E-2</v>
      </c>
      <c r="AA67" s="8">
        <v>0.67956859802239933</v>
      </c>
      <c r="AB67" s="8">
        <v>1.4737764054955521E-2</v>
      </c>
      <c r="AC67" s="8">
        <v>0.67923960460978905</v>
      </c>
      <c r="AD67" s="8">
        <v>0.66962478091638744</v>
      </c>
      <c r="AE67" s="8">
        <v>0.6892568441776834</v>
      </c>
      <c r="AF67" s="8">
        <v>1.9632063261295962E-2</v>
      </c>
      <c r="AG67" s="9">
        <v>0.68165662394364201</v>
      </c>
      <c r="AH67" s="9">
        <v>1.7047635730378138E-2</v>
      </c>
      <c r="AI67" s="9">
        <v>0.68166795667272706</v>
      </c>
      <c r="AJ67" s="9">
        <v>0.67374446211237449</v>
      </c>
      <c r="AK67" s="9">
        <v>0.69112300663723114</v>
      </c>
      <c r="AL67" s="10">
        <v>1.7378544524856654E-2</v>
      </c>
    </row>
    <row r="68" spans="2:38" x14ac:dyDescent="0.25">
      <c r="B68" s="11">
        <f t="shared" si="0"/>
        <v>63</v>
      </c>
      <c r="C68" s="7">
        <v>0.68496806302503732</v>
      </c>
      <c r="D68" s="8">
        <v>1.654907762731634E-2</v>
      </c>
      <c r="E68" s="8">
        <v>0.68569078754772383</v>
      </c>
      <c r="F68" s="8">
        <v>0.67506164496484233</v>
      </c>
      <c r="G68" s="8">
        <v>0.6961213927114176</v>
      </c>
      <c r="H68" s="8">
        <v>2.1059747746575264E-2</v>
      </c>
      <c r="I68" s="9">
        <v>0.68313662530603059</v>
      </c>
      <c r="J68" s="9">
        <v>1.5657505334596731E-2</v>
      </c>
      <c r="K68" s="9">
        <v>0.68459607737783035</v>
      </c>
      <c r="L68" s="9">
        <v>0.67147708299096387</v>
      </c>
      <c r="M68" s="9">
        <v>0.69514539861640612</v>
      </c>
      <c r="N68" s="9">
        <v>2.3668315625442249E-2</v>
      </c>
      <c r="O68" s="8">
        <v>0.67156853765717117</v>
      </c>
      <c r="P68" s="8">
        <v>1.01321948533044E-2</v>
      </c>
      <c r="Q68" s="8">
        <v>0.67226256403790874</v>
      </c>
      <c r="R68" s="8">
        <v>0.66339047376782978</v>
      </c>
      <c r="S68" s="8">
        <v>0.6780426989617141</v>
      </c>
      <c r="T68" s="8">
        <v>1.4652225193884316E-2</v>
      </c>
      <c r="U68" s="9">
        <v>0.6022736132344011</v>
      </c>
      <c r="V68" s="9">
        <v>1.3205926142224706E-2</v>
      </c>
      <c r="W68" s="9">
        <v>0.60210134465524612</v>
      </c>
      <c r="X68" s="9">
        <v>0.59349499979290943</v>
      </c>
      <c r="Y68" s="9">
        <v>0.61106326688878465</v>
      </c>
      <c r="Z68" s="9">
        <v>1.7568267095875223E-2</v>
      </c>
      <c r="AA68" s="8">
        <v>0.67991291872271686</v>
      </c>
      <c r="AB68" s="8">
        <v>1.4721072309943611E-2</v>
      </c>
      <c r="AC68" s="8">
        <v>0.67928378491670804</v>
      </c>
      <c r="AD68" s="8">
        <v>0.67133311737621115</v>
      </c>
      <c r="AE68" s="8">
        <v>0.6902172193599968</v>
      </c>
      <c r="AF68" s="8">
        <v>1.8884101983785651E-2</v>
      </c>
      <c r="AG68" s="9">
        <v>0.6820952352211882</v>
      </c>
      <c r="AH68" s="9">
        <v>1.7022520839111838E-2</v>
      </c>
      <c r="AI68" s="9">
        <v>0.6819831507847387</v>
      </c>
      <c r="AJ68" s="9">
        <v>0.67461249856656313</v>
      </c>
      <c r="AK68" s="9">
        <v>0.69175228983023551</v>
      </c>
      <c r="AL68" s="10">
        <v>1.7139791263672377E-2</v>
      </c>
    </row>
    <row r="69" spans="2:38" x14ac:dyDescent="0.25">
      <c r="B69" s="6">
        <f t="shared" si="0"/>
        <v>64</v>
      </c>
      <c r="C69" s="7">
        <v>0.68520242181253532</v>
      </c>
      <c r="D69" s="8">
        <v>1.652110172238094E-2</v>
      </c>
      <c r="E69" s="8">
        <v>0.68580477049707844</v>
      </c>
      <c r="F69" s="8">
        <v>0.6756142252080366</v>
      </c>
      <c r="G69" s="8">
        <v>0.6961213927114176</v>
      </c>
      <c r="H69" s="8">
        <v>2.0507167503380996E-2</v>
      </c>
      <c r="I69" s="9">
        <v>0.68338084990223069</v>
      </c>
      <c r="J69" s="9">
        <v>1.5611037270390775E-2</v>
      </c>
      <c r="K69" s="9">
        <v>0.68489383529665193</v>
      </c>
      <c r="L69" s="9">
        <v>0.67310743770477832</v>
      </c>
      <c r="M69" s="9">
        <v>0.69531006915652349</v>
      </c>
      <c r="N69" s="9">
        <v>2.2202631451745169E-2</v>
      </c>
      <c r="O69" s="8">
        <v>0.6726526617785864</v>
      </c>
      <c r="P69" s="8">
        <v>1.0052290716724546E-2</v>
      </c>
      <c r="Q69" s="8">
        <v>0.67345389143115686</v>
      </c>
      <c r="R69" s="8">
        <v>0.66459668152688567</v>
      </c>
      <c r="S69" s="8">
        <v>0.67941141958668183</v>
      </c>
      <c r="T69" s="8">
        <v>1.4814738059796162E-2</v>
      </c>
      <c r="U69" s="9">
        <v>0.60229055304890244</v>
      </c>
      <c r="V69" s="9">
        <v>1.3193124621529313E-2</v>
      </c>
      <c r="W69" s="9">
        <v>0.60210134465524612</v>
      </c>
      <c r="X69" s="9">
        <v>0.59349499979290943</v>
      </c>
      <c r="Y69" s="9">
        <v>0.61106326688878465</v>
      </c>
      <c r="Z69" s="9">
        <v>1.7568267095875223E-2</v>
      </c>
      <c r="AA69" s="8">
        <v>0.68023324578318134</v>
      </c>
      <c r="AB69" s="8">
        <v>1.468930743671404E-2</v>
      </c>
      <c r="AC69" s="8">
        <v>0.67928378491670804</v>
      </c>
      <c r="AD69" s="8">
        <v>0.67196328555566875</v>
      </c>
      <c r="AE69" s="8">
        <v>0.69078156744562713</v>
      </c>
      <c r="AF69" s="8">
        <v>1.8818281889958377E-2</v>
      </c>
      <c r="AG69" s="9">
        <v>0.68242442185911456</v>
      </c>
      <c r="AH69" s="9">
        <v>1.6978474623029646E-2</v>
      </c>
      <c r="AI69" s="9">
        <v>0.68262408754415782</v>
      </c>
      <c r="AJ69" s="9">
        <v>0.67462891362129263</v>
      </c>
      <c r="AK69" s="9">
        <v>0.69230401431731736</v>
      </c>
      <c r="AL69" s="10">
        <v>1.7675100696024737E-2</v>
      </c>
    </row>
    <row r="70" spans="2:38" x14ac:dyDescent="0.25">
      <c r="B70" s="6">
        <f t="shared" si="0"/>
        <v>65</v>
      </c>
      <c r="C70" s="7">
        <v>0.68543593393982571</v>
      </c>
      <c r="D70" s="8">
        <v>1.6513411617728405E-2</v>
      </c>
      <c r="E70" s="8">
        <v>0.68585875135647045</v>
      </c>
      <c r="F70" s="8">
        <v>0.6756142252080366</v>
      </c>
      <c r="G70" s="8">
        <v>0.6961213927114176</v>
      </c>
      <c r="H70" s="8">
        <v>2.0507167503380996E-2</v>
      </c>
      <c r="I70" s="9">
        <v>0.68369888440454563</v>
      </c>
      <c r="J70" s="9">
        <v>1.5588286401712509E-2</v>
      </c>
      <c r="K70" s="9">
        <v>0.68503261311010122</v>
      </c>
      <c r="L70" s="9">
        <v>0.67434001067970994</v>
      </c>
      <c r="M70" s="9">
        <v>0.69560484542185885</v>
      </c>
      <c r="N70" s="9">
        <v>2.1264834742148908E-2</v>
      </c>
      <c r="O70" s="8">
        <v>0.67373424518588987</v>
      </c>
      <c r="P70" s="8">
        <v>1.0129344484671487E-2</v>
      </c>
      <c r="Q70" s="8">
        <v>0.67388845029932631</v>
      </c>
      <c r="R70" s="8">
        <v>0.66555765731415306</v>
      </c>
      <c r="S70" s="8">
        <v>0.68044189533849275</v>
      </c>
      <c r="T70" s="8">
        <v>1.4884238024339691E-2</v>
      </c>
      <c r="U70" s="9">
        <v>0.60256302551054297</v>
      </c>
      <c r="V70" s="9">
        <v>1.3043072572688948E-2</v>
      </c>
      <c r="W70" s="9">
        <v>0.60210134465524612</v>
      </c>
      <c r="X70" s="9">
        <v>0.59401731045760631</v>
      </c>
      <c r="Y70" s="9">
        <v>0.61175049291219974</v>
      </c>
      <c r="Z70" s="9">
        <v>1.7733182454593432E-2</v>
      </c>
      <c r="AA70" s="8">
        <v>0.68063195467336879</v>
      </c>
      <c r="AB70" s="8">
        <v>1.4626219955185926E-2</v>
      </c>
      <c r="AC70" s="8">
        <v>0.67977802624171457</v>
      </c>
      <c r="AD70" s="8">
        <v>0.67215148077191422</v>
      </c>
      <c r="AE70" s="8">
        <v>0.69135610990281982</v>
      </c>
      <c r="AF70" s="8">
        <v>1.9204629130905593E-2</v>
      </c>
      <c r="AG70" s="9">
        <v>0.68269085308684552</v>
      </c>
      <c r="AH70" s="9">
        <v>1.6997297593354877E-2</v>
      </c>
      <c r="AI70" s="9">
        <v>0.68291680977844438</v>
      </c>
      <c r="AJ70" s="9">
        <v>0.67535763363729207</v>
      </c>
      <c r="AK70" s="9">
        <v>0.69264787309784803</v>
      </c>
      <c r="AL70" s="10">
        <v>1.7290239460555967E-2</v>
      </c>
    </row>
    <row r="71" spans="2:38" x14ac:dyDescent="0.25">
      <c r="B71" s="11">
        <f t="shared" ref="B71:B75" si="1">1+B70</f>
        <v>66</v>
      </c>
      <c r="C71" s="7">
        <v>0.68565161057163326</v>
      </c>
      <c r="D71" s="8">
        <v>1.650346282138216E-2</v>
      </c>
      <c r="E71" s="8">
        <v>0.68648109379683042</v>
      </c>
      <c r="F71" s="8">
        <v>0.6756142252080366</v>
      </c>
      <c r="G71" s="8">
        <v>0.6962069348648956</v>
      </c>
      <c r="H71" s="8">
        <v>2.0592709656858998E-2</v>
      </c>
      <c r="I71" s="9">
        <v>0.68392991492247601</v>
      </c>
      <c r="J71" s="9">
        <v>1.5549295118641887E-2</v>
      </c>
      <c r="K71" s="9">
        <v>0.68516943303652988</v>
      </c>
      <c r="L71" s="9">
        <v>0.67434001067970994</v>
      </c>
      <c r="M71" s="9">
        <v>0.69593854238883623</v>
      </c>
      <c r="N71" s="9">
        <v>2.159853170912629E-2</v>
      </c>
      <c r="O71" s="8">
        <v>0.67445161509265406</v>
      </c>
      <c r="P71" s="8">
        <v>1.0114743067862791E-2</v>
      </c>
      <c r="Q71" s="8">
        <v>0.67455527076682498</v>
      </c>
      <c r="R71" s="8">
        <v>0.66583808775314657</v>
      </c>
      <c r="S71" s="8">
        <v>0.68108201136190183</v>
      </c>
      <c r="T71" s="8">
        <v>1.5243923608755261E-2</v>
      </c>
      <c r="U71" s="9">
        <v>0.6026333356055088</v>
      </c>
      <c r="V71" s="9">
        <v>1.3012352018607688E-2</v>
      </c>
      <c r="W71" s="9">
        <v>0.60213764682257176</v>
      </c>
      <c r="X71" s="9">
        <v>0.59483772790029232</v>
      </c>
      <c r="Y71" s="9">
        <v>0.61175049291219974</v>
      </c>
      <c r="Z71" s="9">
        <v>1.6912765011907416E-2</v>
      </c>
      <c r="AA71" s="8">
        <v>0.68091466212082863</v>
      </c>
      <c r="AB71" s="8">
        <v>1.4669041834275413E-2</v>
      </c>
      <c r="AC71" s="8">
        <v>0.67977802624171457</v>
      </c>
      <c r="AD71" s="8">
        <v>0.67215148077191422</v>
      </c>
      <c r="AE71" s="8">
        <v>0.69182917257389998</v>
      </c>
      <c r="AF71" s="8">
        <v>1.9677691801985753E-2</v>
      </c>
      <c r="AG71" s="9">
        <v>0.68290921033371388</v>
      </c>
      <c r="AH71" s="9">
        <v>1.6915084244755959E-2</v>
      </c>
      <c r="AI71" s="9">
        <v>0.68291680977844438</v>
      </c>
      <c r="AJ71" s="9">
        <v>0.67546807919659591</v>
      </c>
      <c r="AK71" s="9">
        <v>0.69264787309784803</v>
      </c>
      <c r="AL71" s="10">
        <v>1.7179793901252127E-2</v>
      </c>
    </row>
    <row r="72" spans="2:38" x14ac:dyDescent="0.25">
      <c r="B72" s="6">
        <f t="shared" si="1"/>
        <v>67</v>
      </c>
      <c r="C72" s="7">
        <v>0.68591625843243687</v>
      </c>
      <c r="D72" s="8">
        <v>1.6547802185204852E-2</v>
      </c>
      <c r="E72" s="8">
        <v>0.6874367534337148</v>
      </c>
      <c r="F72" s="8">
        <v>0.6756142252080366</v>
      </c>
      <c r="G72" s="8">
        <v>0.69706577551696891</v>
      </c>
      <c r="H72" s="8">
        <v>2.145155030893231E-2</v>
      </c>
      <c r="I72" s="9">
        <v>0.68414337553042071</v>
      </c>
      <c r="J72" s="9">
        <v>1.5559989933276641E-2</v>
      </c>
      <c r="K72" s="9">
        <v>0.68558617891125451</v>
      </c>
      <c r="L72" s="9">
        <v>0.67439156377959497</v>
      </c>
      <c r="M72" s="9">
        <v>0.69660543514918571</v>
      </c>
      <c r="N72" s="9">
        <v>2.2213871369590743E-2</v>
      </c>
      <c r="O72" s="8">
        <v>0.67536540931112898</v>
      </c>
      <c r="P72" s="8">
        <v>1.0195811691122309E-2</v>
      </c>
      <c r="Q72" s="8">
        <v>0.67567625218268401</v>
      </c>
      <c r="R72" s="8">
        <v>0.6666169448960555</v>
      </c>
      <c r="S72" s="8">
        <v>0.68186800684007842</v>
      </c>
      <c r="T72" s="8">
        <v>1.5251061944022926E-2</v>
      </c>
      <c r="U72" s="9">
        <v>0.60283769572704593</v>
      </c>
      <c r="V72" s="9">
        <v>1.3034217875426964E-2</v>
      </c>
      <c r="W72" s="9">
        <v>0.60213764682257176</v>
      </c>
      <c r="X72" s="9">
        <v>0.59512139888698212</v>
      </c>
      <c r="Y72" s="9">
        <v>0.6121923176286308</v>
      </c>
      <c r="Z72" s="9">
        <v>1.7070918741648677E-2</v>
      </c>
      <c r="AA72" s="8">
        <v>0.68124234498446357</v>
      </c>
      <c r="AB72" s="8">
        <v>1.4543250946493008E-2</v>
      </c>
      <c r="AC72" s="8">
        <v>0.67994378129045518</v>
      </c>
      <c r="AD72" s="8">
        <v>0.67228130218554694</v>
      </c>
      <c r="AE72" s="8">
        <v>0.69233947368349891</v>
      </c>
      <c r="AF72" s="8">
        <v>2.0058171497951971E-2</v>
      </c>
      <c r="AG72" s="9">
        <v>0.68321302834812547</v>
      </c>
      <c r="AH72" s="9">
        <v>1.6925808899805262E-2</v>
      </c>
      <c r="AI72" s="9">
        <v>0.68318539526588851</v>
      </c>
      <c r="AJ72" s="9">
        <v>0.67546807919659591</v>
      </c>
      <c r="AK72" s="9">
        <v>0.69265902318302985</v>
      </c>
      <c r="AL72" s="10">
        <v>1.7190943986433949E-2</v>
      </c>
    </row>
    <row r="73" spans="2:38" x14ac:dyDescent="0.25">
      <c r="B73" s="6">
        <f t="shared" si="1"/>
        <v>68</v>
      </c>
      <c r="C73" s="7">
        <v>0.68607942372118558</v>
      </c>
      <c r="D73" s="8">
        <v>1.6550673660668969E-2</v>
      </c>
      <c r="E73" s="8">
        <v>0.68788885036793823</v>
      </c>
      <c r="F73" s="8">
        <v>0.67578689652765489</v>
      </c>
      <c r="G73" s="8">
        <v>0.69706577551696891</v>
      </c>
      <c r="H73" s="8">
        <v>2.1278878989314021E-2</v>
      </c>
      <c r="I73" s="9">
        <v>0.68431018043823144</v>
      </c>
      <c r="J73" s="9">
        <v>1.5504525979678481E-2</v>
      </c>
      <c r="K73" s="9">
        <v>0.68599875177587977</v>
      </c>
      <c r="L73" s="9">
        <v>0.67440439784990858</v>
      </c>
      <c r="M73" s="9">
        <v>0.69684818013117455</v>
      </c>
      <c r="N73" s="9">
        <v>2.2443782281265978E-2</v>
      </c>
      <c r="O73" s="8">
        <v>0.67635942370045998</v>
      </c>
      <c r="P73" s="8">
        <v>1.0273183664215235E-2</v>
      </c>
      <c r="Q73" s="8">
        <v>0.67655202007385939</v>
      </c>
      <c r="R73" s="8">
        <v>0.668012283706374</v>
      </c>
      <c r="S73" s="8">
        <v>0.68318441749822689</v>
      </c>
      <c r="T73" s="8">
        <v>1.5172133791852893E-2</v>
      </c>
      <c r="U73" s="9">
        <v>0.60299797863317206</v>
      </c>
      <c r="V73" s="9">
        <v>1.2991421458433032E-2</v>
      </c>
      <c r="W73" s="9">
        <v>0.60213764682257176</v>
      </c>
      <c r="X73" s="9">
        <v>0.59512139888698212</v>
      </c>
      <c r="Y73" s="9">
        <v>0.6121923176286308</v>
      </c>
      <c r="Z73" s="9">
        <v>1.7070918741648677E-2</v>
      </c>
      <c r="AA73" s="8">
        <v>0.68163651006133563</v>
      </c>
      <c r="AB73" s="8">
        <v>1.4621493272193998E-2</v>
      </c>
      <c r="AC73" s="8">
        <v>0.68047039422683886</v>
      </c>
      <c r="AD73" s="8">
        <v>0.67282903355503509</v>
      </c>
      <c r="AE73" s="8">
        <v>0.69319796706139836</v>
      </c>
      <c r="AF73" s="8">
        <v>2.0368933506363263E-2</v>
      </c>
      <c r="AG73" s="9">
        <v>0.68346566190801838</v>
      </c>
      <c r="AH73" s="9">
        <v>1.6825162827771818E-2</v>
      </c>
      <c r="AI73" s="9">
        <v>0.68339904797219519</v>
      </c>
      <c r="AJ73" s="9">
        <v>0.67579054668710503</v>
      </c>
      <c r="AK73" s="9">
        <v>0.69274444646628042</v>
      </c>
      <c r="AL73" s="10">
        <v>1.6953899779175385E-2</v>
      </c>
    </row>
    <row r="74" spans="2:38" x14ac:dyDescent="0.25">
      <c r="B74" s="11">
        <f t="shared" si="1"/>
        <v>69</v>
      </c>
      <c r="C74" s="7">
        <v>0.68628428877635894</v>
      </c>
      <c r="D74" s="8">
        <v>1.6526066482884735E-2</v>
      </c>
      <c r="E74" s="8">
        <v>0.6880172836131383</v>
      </c>
      <c r="F74" s="8">
        <v>0.67585966089217175</v>
      </c>
      <c r="G74" s="8">
        <v>0.69706577551696891</v>
      </c>
      <c r="H74" s="8">
        <v>2.1206114624797157E-2</v>
      </c>
      <c r="I74" s="9">
        <v>0.68458969738892805</v>
      </c>
      <c r="J74" s="9">
        <v>1.5565528400656444E-2</v>
      </c>
      <c r="K74" s="9">
        <v>0.68643484627357787</v>
      </c>
      <c r="L74" s="9">
        <v>0.6744849089663868</v>
      </c>
      <c r="M74" s="9">
        <v>0.69710440444054966</v>
      </c>
      <c r="N74" s="9">
        <v>2.2619495474162865E-2</v>
      </c>
      <c r="O74" s="8">
        <v>0.67721518866300756</v>
      </c>
      <c r="P74" s="8">
        <v>1.021405895894156E-2</v>
      </c>
      <c r="Q74" s="8">
        <v>0.67738151768096422</v>
      </c>
      <c r="R74" s="8">
        <v>0.66860512433414621</v>
      </c>
      <c r="S74" s="8">
        <v>0.68414212699809962</v>
      </c>
      <c r="T74" s="8">
        <v>1.5537002663953414E-2</v>
      </c>
      <c r="U74" s="9">
        <v>0.60323142295713972</v>
      </c>
      <c r="V74" s="9">
        <v>1.2910284067119093E-2</v>
      </c>
      <c r="W74" s="9">
        <v>0.60227682362156498</v>
      </c>
      <c r="X74" s="9">
        <v>0.59595112057925825</v>
      </c>
      <c r="Y74" s="9">
        <v>0.6121923176286308</v>
      </c>
      <c r="Z74" s="9">
        <v>1.6241197049372547E-2</v>
      </c>
      <c r="AA74" s="8">
        <v>0.68183175762249515</v>
      </c>
      <c r="AB74" s="8">
        <v>1.4627686466697033E-2</v>
      </c>
      <c r="AC74" s="8">
        <v>0.68079972943231004</v>
      </c>
      <c r="AD74" s="8">
        <v>0.67314045696752745</v>
      </c>
      <c r="AE74" s="8">
        <v>0.69324527837402639</v>
      </c>
      <c r="AF74" s="8">
        <v>2.0104821406498941E-2</v>
      </c>
      <c r="AG74" s="9">
        <v>0.68358734699978607</v>
      </c>
      <c r="AH74" s="9">
        <v>1.6819709589979165E-2</v>
      </c>
      <c r="AI74" s="9">
        <v>0.68339904797219519</v>
      </c>
      <c r="AJ74" s="9">
        <v>0.67627842555550044</v>
      </c>
      <c r="AK74" s="9">
        <v>0.69274444646628042</v>
      </c>
      <c r="AL74" s="10">
        <v>1.6466020910779977E-2</v>
      </c>
    </row>
    <row r="75" spans="2:38" ht="15.75" thickBot="1" x14ac:dyDescent="0.3">
      <c r="B75" s="21">
        <f t="shared" si="1"/>
        <v>70</v>
      </c>
      <c r="C75" s="13">
        <v>0.68641351905172154</v>
      </c>
      <c r="D75" s="14">
        <v>1.6521932159491867E-2</v>
      </c>
      <c r="E75" s="14">
        <v>0.6880172836131383</v>
      </c>
      <c r="F75" s="14">
        <v>0.67624814427313373</v>
      </c>
      <c r="G75" s="14">
        <v>0.69706577551696891</v>
      </c>
      <c r="H75" s="14">
        <v>2.0817631243835177E-2</v>
      </c>
      <c r="I75" s="15">
        <v>0.68472273421670071</v>
      </c>
      <c r="J75" s="15">
        <v>1.5550446178315672E-2</v>
      </c>
      <c r="K75" s="15">
        <v>0.68643484627357787</v>
      </c>
      <c r="L75" s="15">
        <v>0.6745049423250733</v>
      </c>
      <c r="M75" s="15">
        <v>0.69741225380259908</v>
      </c>
      <c r="N75" s="15">
        <v>2.2907311477525782E-2</v>
      </c>
      <c r="O75" s="14">
        <v>0.67798317424033638</v>
      </c>
      <c r="P75" s="14">
        <v>1.0123665565994902E-2</v>
      </c>
      <c r="Q75" s="14">
        <v>0.67849494708991875</v>
      </c>
      <c r="R75" s="14">
        <v>0.66965852731905851</v>
      </c>
      <c r="S75" s="14">
        <v>0.68466947636839504</v>
      </c>
      <c r="T75" s="14">
        <v>1.5010949049336531E-2</v>
      </c>
      <c r="U75" s="15">
        <v>0.60340056841508571</v>
      </c>
      <c r="V75" s="15">
        <v>1.2991890766423524E-2</v>
      </c>
      <c r="W75" s="15">
        <v>0.60236899453698922</v>
      </c>
      <c r="X75" s="15">
        <v>0.59595112057925825</v>
      </c>
      <c r="Y75" s="15">
        <v>0.6121923176286308</v>
      </c>
      <c r="Z75" s="15">
        <v>1.6241197049372547E-2</v>
      </c>
      <c r="AA75" s="14">
        <v>0.6821012339667627</v>
      </c>
      <c r="AB75" s="14">
        <v>1.4594702182065522E-2</v>
      </c>
      <c r="AC75" s="14">
        <v>0.68112413647763348</v>
      </c>
      <c r="AD75" s="14">
        <v>0.67378669181343509</v>
      </c>
      <c r="AE75" s="14">
        <v>0.69329408886813404</v>
      </c>
      <c r="AF75" s="14">
        <v>1.9507397054698949E-2</v>
      </c>
      <c r="AG75" s="15">
        <v>0.68381260454895543</v>
      </c>
      <c r="AH75" s="15">
        <v>1.6749991018235096E-2</v>
      </c>
      <c r="AI75" s="15">
        <v>0.68390746886892773</v>
      </c>
      <c r="AJ75" s="15">
        <v>0.67651526142810314</v>
      </c>
      <c r="AK75" s="15">
        <v>0.69304660876181834</v>
      </c>
      <c r="AL75" s="16">
        <v>1.6531347333715196E-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75"/>
  <sheetViews>
    <sheetView workbookViewId="0"/>
  </sheetViews>
  <sheetFormatPr defaultRowHeight="15" x14ac:dyDescent="0.25"/>
  <cols>
    <col min="1" max="1" width="2.85546875" customWidth="1"/>
  </cols>
  <sheetData>
    <row r="1" spans="2:38" ht="15.75" thickBot="1" x14ac:dyDescent="0.3"/>
    <row r="2" spans="2:38" ht="18.75" x14ac:dyDescent="0.3">
      <c r="B2" s="22" t="s">
        <v>7</v>
      </c>
      <c r="C2" s="25" t="s">
        <v>21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6"/>
    </row>
    <row r="3" spans="2:38" ht="15.75" x14ac:dyDescent="0.25">
      <c r="B3" s="23"/>
      <c r="C3" s="27" t="s">
        <v>9</v>
      </c>
      <c r="D3" s="28"/>
      <c r="E3" s="28"/>
      <c r="F3" s="28"/>
      <c r="G3" s="28"/>
      <c r="H3" s="28"/>
      <c r="I3" s="29" t="s">
        <v>10</v>
      </c>
      <c r="J3" s="29"/>
      <c r="K3" s="29"/>
      <c r="L3" s="29"/>
      <c r="M3" s="29"/>
      <c r="N3" s="29"/>
      <c r="O3" s="28" t="s">
        <v>11</v>
      </c>
      <c r="P3" s="28"/>
      <c r="Q3" s="28"/>
      <c r="R3" s="28"/>
      <c r="S3" s="28"/>
      <c r="T3" s="28"/>
      <c r="U3" s="29" t="s">
        <v>12</v>
      </c>
      <c r="V3" s="29"/>
      <c r="W3" s="29"/>
      <c r="X3" s="29"/>
      <c r="Y3" s="29"/>
      <c r="Z3" s="29"/>
      <c r="AA3" s="28" t="s">
        <v>13</v>
      </c>
      <c r="AB3" s="28"/>
      <c r="AC3" s="28"/>
      <c r="AD3" s="28"/>
      <c r="AE3" s="28"/>
      <c r="AF3" s="28"/>
      <c r="AG3" s="29" t="s">
        <v>14</v>
      </c>
      <c r="AH3" s="29"/>
      <c r="AI3" s="29"/>
      <c r="AJ3" s="29"/>
      <c r="AK3" s="29"/>
      <c r="AL3" s="30"/>
    </row>
    <row r="4" spans="2:38" ht="16.5" thickBot="1" x14ac:dyDescent="0.3">
      <c r="B4" s="24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17">
        <v>0.99992740655267254</v>
      </c>
      <c r="D5" s="18">
        <v>6.138502380223091E-6</v>
      </c>
      <c r="E5" s="18">
        <v>0.99992796574896969</v>
      </c>
      <c r="F5" s="18">
        <v>0.99992281584470066</v>
      </c>
      <c r="G5" s="18">
        <v>0.99993191237300816</v>
      </c>
      <c r="H5" s="18">
        <v>9.0965283074950776E-6</v>
      </c>
      <c r="I5" s="19">
        <v>0.99992740655267254</v>
      </c>
      <c r="J5" s="19">
        <v>6.138502380223091E-6</v>
      </c>
      <c r="K5" s="19">
        <v>0.99992796574896969</v>
      </c>
      <c r="L5" s="19">
        <v>0.99992281584470066</v>
      </c>
      <c r="M5" s="19">
        <v>0.99993191237300816</v>
      </c>
      <c r="N5" s="19">
        <v>9.0965283074950776E-6</v>
      </c>
      <c r="O5" s="18">
        <v>0.99992740655267254</v>
      </c>
      <c r="P5" s="18">
        <v>6.138502380223091E-6</v>
      </c>
      <c r="Q5" s="18">
        <v>0.99992796574896969</v>
      </c>
      <c r="R5" s="18">
        <v>0.99992281584470066</v>
      </c>
      <c r="S5" s="18">
        <v>0.99993191237300816</v>
      </c>
      <c r="T5" s="18">
        <v>9.0965283074950776E-6</v>
      </c>
      <c r="U5" s="19">
        <v>0.99992740655267254</v>
      </c>
      <c r="V5" s="19">
        <v>6.138502380223091E-6</v>
      </c>
      <c r="W5" s="19">
        <v>0.99992796574896969</v>
      </c>
      <c r="X5" s="19">
        <v>0.99992281584470066</v>
      </c>
      <c r="Y5" s="19">
        <v>0.99993191237300816</v>
      </c>
      <c r="Z5" s="19">
        <v>9.0965283074950776E-6</v>
      </c>
      <c r="AA5" s="18">
        <v>0.99992740655267254</v>
      </c>
      <c r="AB5" s="18">
        <v>6.138502380223091E-6</v>
      </c>
      <c r="AC5" s="18">
        <v>0.99992796574896969</v>
      </c>
      <c r="AD5" s="18">
        <v>0.99992281584470066</v>
      </c>
      <c r="AE5" s="18">
        <v>0.99993191237300816</v>
      </c>
      <c r="AF5" s="18">
        <v>9.0965283074950776E-6</v>
      </c>
      <c r="AG5" s="19">
        <v>0.99992740655267254</v>
      </c>
      <c r="AH5" s="19">
        <v>6.138502380223091E-6</v>
      </c>
      <c r="AI5" s="19">
        <v>0.99992796574896969</v>
      </c>
      <c r="AJ5" s="19">
        <v>0.99992281584470066</v>
      </c>
      <c r="AK5" s="19">
        <v>0.99993191237300816</v>
      </c>
      <c r="AL5" s="20">
        <v>9.0965283074950776E-6</v>
      </c>
    </row>
    <row r="6" spans="2:38" x14ac:dyDescent="0.25">
      <c r="B6" s="6">
        <f>1+B5</f>
        <v>1</v>
      </c>
      <c r="C6" s="7">
        <v>3.7570073385555534E-2</v>
      </c>
      <c r="D6" s="8">
        <v>3.1553957390893816E-4</v>
      </c>
      <c r="E6" s="8">
        <v>3.7607263383817181E-2</v>
      </c>
      <c r="F6" s="8">
        <v>3.7358559443543514E-2</v>
      </c>
      <c r="G6" s="8">
        <v>3.7799556511254023E-2</v>
      </c>
      <c r="H6" s="8">
        <v>4.4099706771050934E-4</v>
      </c>
      <c r="I6" s="9">
        <v>0.99983696828036883</v>
      </c>
      <c r="J6" s="9">
        <v>1.6286120447753665E-5</v>
      </c>
      <c r="K6" s="9">
        <v>0.99983689084647198</v>
      </c>
      <c r="L6" s="9">
        <v>0.99982487909442819</v>
      </c>
      <c r="M6" s="9">
        <v>0.99984821195047502</v>
      </c>
      <c r="N6" s="9">
        <v>2.3332856046831552E-5</v>
      </c>
      <c r="O6" s="8">
        <v>0.99985307194092077</v>
      </c>
      <c r="P6" s="8">
        <v>1.2680460645794421E-5</v>
      </c>
      <c r="Q6" s="8">
        <v>0.99985443805478702</v>
      </c>
      <c r="R6" s="8">
        <v>0.99984425584422731</v>
      </c>
      <c r="S6" s="8">
        <v>0.99986211206512188</v>
      </c>
      <c r="T6" s="8">
        <v>1.785622089456318E-5</v>
      </c>
      <c r="U6" s="9">
        <v>0.99983729217248996</v>
      </c>
      <c r="V6" s="9">
        <v>1.7359230351589434E-5</v>
      </c>
      <c r="W6" s="9">
        <v>0.99983718962405732</v>
      </c>
      <c r="X6" s="9">
        <v>0.99982744362945819</v>
      </c>
      <c r="Y6" s="9">
        <v>0.9998490084398125</v>
      </c>
      <c r="Z6" s="9">
        <v>2.1564810354313124E-5</v>
      </c>
      <c r="AA6" s="8">
        <v>0.99983999482529251</v>
      </c>
      <c r="AB6" s="8">
        <v>1.6577694215825993E-5</v>
      </c>
      <c r="AC6" s="8">
        <v>0.9998411340398532</v>
      </c>
      <c r="AD6" s="8">
        <v>0.99982985132908708</v>
      </c>
      <c r="AE6" s="8">
        <v>0.99985178726767554</v>
      </c>
      <c r="AF6" s="8">
        <v>2.193593858845766E-5</v>
      </c>
      <c r="AG6" s="9">
        <v>0.99983716382862187</v>
      </c>
      <c r="AH6" s="9">
        <v>1.6176705130961496E-5</v>
      </c>
      <c r="AI6" s="9">
        <v>0.99983899116884989</v>
      </c>
      <c r="AJ6" s="9">
        <v>0.99982727581003994</v>
      </c>
      <c r="AK6" s="9">
        <v>0.99984649854243046</v>
      </c>
      <c r="AL6" s="10">
        <v>1.9222732390522523E-5</v>
      </c>
    </row>
    <row r="7" spans="2:38" x14ac:dyDescent="0.25">
      <c r="B7" s="6">
        <f t="shared" ref="B7:B70" si="0">1+B6</f>
        <v>2</v>
      </c>
      <c r="C7" s="7">
        <v>3.7536695695924799E-2</v>
      </c>
      <c r="D7" s="8">
        <v>3.7692157518121158E-4</v>
      </c>
      <c r="E7" s="8">
        <v>3.756599197932943E-2</v>
      </c>
      <c r="F7" s="8">
        <v>3.7293655098666154E-2</v>
      </c>
      <c r="G7" s="8">
        <v>3.7754563157513868E-2</v>
      </c>
      <c r="H7" s="8">
        <v>4.6090805884771435E-4</v>
      </c>
      <c r="I7" s="9">
        <v>0.99950751541495142</v>
      </c>
      <c r="J7" s="9">
        <v>1.2609393769637045E-4</v>
      </c>
      <c r="K7" s="9">
        <v>0.99952415070672695</v>
      </c>
      <c r="L7" s="9">
        <v>0.99942302200229516</v>
      </c>
      <c r="M7" s="9">
        <v>0.99960608404335427</v>
      </c>
      <c r="N7" s="9">
        <v>1.8306204105911217E-4</v>
      </c>
      <c r="O7" s="8">
        <v>0.99974512508363544</v>
      </c>
      <c r="P7" s="8">
        <v>2.7960289835066449E-5</v>
      </c>
      <c r="Q7" s="8">
        <v>0.99974975221447826</v>
      </c>
      <c r="R7" s="8">
        <v>0.9997278597163326</v>
      </c>
      <c r="S7" s="8">
        <v>0.9997629874659586</v>
      </c>
      <c r="T7" s="8">
        <v>3.5127749625996074E-5</v>
      </c>
      <c r="U7" s="9">
        <v>0.99951252468002938</v>
      </c>
      <c r="V7" s="9">
        <v>1.2619937609105453E-4</v>
      </c>
      <c r="W7" s="9">
        <v>0.99952978529798597</v>
      </c>
      <c r="X7" s="9">
        <v>0.99941438657721116</v>
      </c>
      <c r="Y7" s="9">
        <v>0.99961609151010289</v>
      </c>
      <c r="Z7" s="9">
        <v>2.0170493289173308E-4</v>
      </c>
      <c r="AA7" s="8">
        <v>0.99949706015298134</v>
      </c>
      <c r="AB7" s="8">
        <v>1.2646176006773701E-4</v>
      </c>
      <c r="AC7" s="8">
        <v>0.99951148339716944</v>
      </c>
      <c r="AD7" s="8">
        <v>0.9994318954201703</v>
      </c>
      <c r="AE7" s="8">
        <v>0.99960494048322723</v>
      </c>
      <c r="AF7" s="8">
        <v>1.7304506305693135E-4</v>
      </c>
      <c r="AG7" s="9">
        <v>0.99951176417725696</v>
      </c>
      <c r="AH7" s="9">
        <v>1.2430419781745447E-4</v>
      </c>
      <c r="AI7" s="9">
        <v>0.99952689577067899</v>
      </c>
      <c r="AJ7" s="9">
        <v>0.99945047051114388</v>
      </c>
      <c r="AK7" s="9">
        <v>0.9995973443367705</v>
      </c>
      <c r="AL7" s="10">
        <v>1.4687382562661444E-4</v>
      </c>
    </row>
    <row r="8" spans="2:38" x14ac:dyDescent="0.25">
      <c r="B8" s="11">
        <f t="shared" si="0"/>
        <v>3</v>
      </c>
      <c r="C8" s="7">
        <v>3.7510390152816923E-2</v>
      </c>
      <c r="D8" s="8">
        <v>2.8100339308644511E-4</v>
      </c>
      <c r="E8" s="8">
        <v>3.7524189188949966E-2</v>
      </c>
      <c r="F8" s="8">
        <v>3.7330062393135549E-2</v>
      </c>
      <c r="G8" s="8">
        <v>3.769681057965512E-2</v>
      </c>
      <c r="H8" s="8">
        <v>3.667481865195707E-4</v>
      </c>
      <c r="I8" s="9">
        <v>0.99765252327067044</v>
      </c>
      <c r="J8" s="9">
        <v>7.8336217775119854E-4</v>
      </c>
      <c r="K8" s="9">
        <v>0.99774966191881109</v>
      </c>
      <c r="L8" s="9">
        <v>0.99712052934118933</v>
      </c>
      <c r="M8" s="9">
        <v>0.99825935421176637</v>
      </c>
      <c r="N8" s="9">
        <v>1.1388248705770376E-3</v>
      </c>
      <c r="O8" s="8">
        <v>0.99952831572953937</v>
      </c>
      <c r="P8" s="8">
        <v>8.4295879567297934E-5</v>
      </c>
      <c r="Q8" s="8">
        <v>0.99953671090657115</v>
      </c>
      <c r="R8" s="8">
        <v>0.99947909603235641</v>
      </c>
      <c r="S8" s="8">
        <v>0.99958617152533458</v>
      </c>
      <c r="T8" s="8">
        <v>1.0707549297817032E-4</v>
      </c>
      <c r="U8" s="9">
        <v>0.99764300966210095</v>
      </c>
      <c r="V8" s="9">
        <v>7.8114169461112226E-4</v>
      </c>
      <c r="W8" s="9">
        <v>0.99768909221641233</v>
      </c>
      <c r="X8" s="9">
        <v>0.99708536527913361</v>
      </c>
      <c r="Y8" s="9">
        <v>0.99824215081172096</v>
      </c>
      <c r="Z8" s="9">
        <v>1.1567855325873566E-3</v>
      </c>
      <c r="AA8" s="8">
        <v>0.99756678665559473</v>
      </c>
      <c r="AB8" s="8">
        <v>7.7325134755097213E-4</v>
      </c>
      <c r="AC8" s="8">
        <v>0.9976351178848335</v>
      </c>
      <c r="AD8" s="8">
        <v>0.99705285371778007</v>
      </c>
      <c r="AE8" s="8">
        <v>0.99825641319851366</v>
      </c>
      <c r="AF8" s="8">
        <v>1.2035594807335848E-3</v>
      </c>
      <c r="AG8" s="9">
        <v>0.99765546396857596</v>
      </c>
      <c r="AH8" s="9">
        <v>7.7902196011597714E-4</v>
      </c>
      <c r="AI8" s="9">
        <v>0.99774025949137501</v>
      </c>
      <c r="AJ8" s="9">
        <v>0.99710952337680681</v>
      </c>
      <c r="AK8" s="9">
        <v>0.99822149296112261</v>
      </c>
      <c r="AL8" s="10">
        <v>1.1119695843158084E-3</v>
      </c>
    </row>
    <row r="9" spans="2:38" x14ac:dyDescent="0.25">
      <c r="B9" s="6">
        <f t="shared" si="0"/>
        <v>4</v>
      </c>
      <c r="C9" s="7">
        <v>3.7510142638826072E-2</v>
      </c>
      <c r="D9" s="8">
        <v>3.3099921728337321E-4</v>
      </c>
      <c r="E9" s="8">
        <v>3.7486176174112165E-2</v>
      </c>
      <c r="F9" s="8">
        <v>3.7336192961504894E-2</v>
      </c>
      <c r="G9" s="8">
        <v>3.7736220731143508E-2</v>
      </c>
      <c r="H9" s="8">
        <v>4.0002776963861397E-4</v>
      </c>
      <c r="I9" s="9">
        <v>0.99026692103221992</v>
      </c>
      <c r="J9" s="9">
        <v>2.7468156156499161E-3</v>
      </c>
      <c r="K9" s="9">
        <v>0.9903004701450322</v>
      </c>
      <c r="L9" s="9">
        <v>0.98813962681979817</v>
      </c>
      <c r="M9" s="9">
        <v>0.99231779257105945</v>
      </c>
      <c r="N9" s="9">
        <v>4.1781657512612869E-3</v>
      </c>
      <c r="O9" s="8">
        <v>0.99905116771790847</v>
      </c>
      <c r="P9" s="8">
        <v>2.2382541957884487E-4</v>
      </c>
      <c r="Q9" s="8">
        <v>0.99906183491109291</v>
      </c>
      <c r="R9" s="8">
        <v>0.99890339975627285</v>
      </c>
      <c r="S9" s="8">
        <v>0.99921380990244013</v>
      </c>
      <c r="T9" s="8">
        <v>3.1041014616728368E-4</v>
      </c>
      <c r="U9" s="9">
        <v>0.99036796794729254</v>
      </c>
      <c r="V9" s="9">
        <v>2.6953067936160754E-3</v>
      </c>
      <c r="W9" s="9">
        <v>0.99042413849947342</v>
      </c>
      <c r="X9" s="9">
        <v>0.98883087224185373</v>
      </c>
      <c r="Y9" s="9">
        <v>0.99219069247007052</v>
      </c>
      <c r="Z9" s="9">
        <v>3.3598202282167922E-3</v>
      </c>
      <c r="AA9" s="8">
        <v>0.9898041057182545</v>
      </c>
      <c r="AB9" s="8">
        <v>2.7975716910948688E-3</v>
      </c>
      <c r="AC9" s="8">
        <v>0.99027510742827884</v>
      </c>
      <c r="AD9" s="8">
        <v>0.98774523497428968</v>
      </c>
      <c r="AE9" s="8">
        <v>0.99149713293781616</v>
      </c>
      <c r="AF9" s="8">
        <v>3.7518979635264849E-3</v>
      </c>
      <c r="AG9" s="9">
        <v>0.99035486092232106</v>
      </c>
      <c r="AH9" s="9">
        <v>2.7338767584214056E-3</v>
      </c>
      <c r="AI9" s="9">
        <v>0.99054056851848249</v>
      </c>
      <c r="AJ9" s="9">
        <v>0.98826477817162695</v>
      </c>
      <c r="AK9" s="9">
        <v>0.99205084379518094</v>
      </c>
      <c r="AL9" s="10">
        <v>3.7860656235539913E-3</v>
      </c>
    </row>
    <row r="10" spans="2:38" x14ac:dyDescent="0.25">
      <c r="B10" s="6">
        <f t="shared" si="0"/>
        <v>5</v>
      </c>
      <c r="C10" s="7">
        <v>3.755347578671081E-2</v>
      </c>
      <c r="D10" s="8">
        <v>3.1554303416786211E-4</v>
      </c>
      <c r="E10" s="8">
        <v>3.7551443727388757E-2</v>
      </c>
      <c r="F10" s="8">
        <v>3.7313111712175474E-2</v>
      </c>
      <c r="G10" s="8">
        <v>3.776424696996699E-2</v>
      </c>
      <c r="H10" s="8">
        <v>4.5113525779151564E-4</v>
      </c>
      <c r="I10" s="9">
        <v>0.97267892929426236</v>
      </c>
      <c r="J10" s="9">
        <v>1.0269147949626837E-2</v>
      </c>
      <c r="K10" s="9">
        <v>0.97492640409636377</v>
      </c>
      <c r="L10" s="9">
        <v>0.96950101006254785</v>
      </c>
      <c r="M10" s="9">
        <v>0.97886206849480994</v>
      </c>
      <c r="N10" s="9">
        <v>9.3610584322620927E-3</v>
      </c>
      <c r="O10" s="8">
        <v>0.99811940892471218</v>
      </c>
      <c r="P10" s="8">
        <v>4.7173313815309758E-4</v>
      </c>
      <c r="Q10" s="8">
        <v>0.99811927703011738</v>
      </c>
      <c r="R10" s="8">
        <v>0.99781190349033089</v>
      </c>
      <c r="S10" s="8">
        <v>0.99848520147942832</v>
      </c>
      <c r="T10" s="8">
        <v>6.7329798909743221E-4</v>
      </c>
      <c r="U10" s="9">
        <v>0.97534258633311777</v>
      </c>
      <c r="V10" s="9">
        <v>6.2454409650687945E-3</v>
      </c>
      <c r="W10" s="9">
        <v>0.97653016640163104</v>
      </c>
      <c r="X10" s="9">
        <v>0.97200973612277342</v>
      </c>
      <c r="Y10" s="9">
        <v>0.97984237292699938</v>
      </c>
      <c r="Z10" s="9">
        <v>7.8326368042259675E-3</v>
      </c>
      <c r="AA10" s="8">
        <v>0.97067649190497163</v>
      </c>
      <c r="AB10" s="8">
        <v>9.7054310055279727E-3</v>
      </c>
      <c r="AC10" s="8">
        <v>0.97174957273993479</v>
      </c>
      <c r="AD10" s="8">
        <v>0.96729616233207627</v>
      </c>
      <c r="AE10" s="8">
        <v>0.97759689520346327</v>
      </c>
      <c r="AF10" s="8">
        <v>1.0300732871386997E-2</v>
      </c>
      <c r="AG10" s="9">
        <v>0.97270243115346189</v>
      </c>
      <c r="AH10" s="9">
        <v>8.8566283072839067E-3</v>
      </c>
      <c r="AI10" s="9">
        <v>0.9745454156829042</v>
      </c>
      <c r="AJ10" s="9">
        <v>0.96864796390350094</v>
      </c>
      <c r="AK10" s="9">
        <v>0.97799595324198307</v>
      </c>
      <c r="AL10" s="10">
        <v>9.3479893384821322E-3</v>
      </c>
    </row>
    <row r="11" spans="2:38" x14ac:dyDescent="0.25">
      <c r="B11" s="11">
        <f t="shared" si="0"/>
        <v>6</v>
      </c>
      <c r="C11" s="7">
        <v>3.7542418613099392E-2</v>
      </c>
      <c r="D11" s="8">
        <v>2.8045056683318874E-4</v>
      </c>
      <c r="E11" s="8">
        <v>3.7521659797891141E-2</v>
      </c>
      <c r="F11" s="8">
        <v>3.7362780559712233E-2</v>
      </c>
      <c r="G11" s="8">
        <v>3.7729728384106612E-2</v>
      </c>
      <c r="H11" s="8">
        <v>3.6694782439437856E-4</v>
      </c>
      <c r="I11" s="9">
        <v>0.93513501765063256</v>
      </c>
      <c r="J11" s="9">
        <v>5.1173981715295379E-2</v>
      </c>
      <c r="K11" s="9">
        <v>0.95204052428863095</v>
      </c>
      <c r="L11" s="9">
        <v>0.93075082161065448</v>
      </c>
      <c r="M11" s="9">
        <v>0.95994324986541324</v>
      </c>
      <c r="N11" s="9">
        <v>2.9192428254758762E-2</v>
      </c>
      <c r="O11" s="8">
        <v>0.99660170706891993</v>
      </c>
      <c r="P11" s="8">
        <v>7.921134792571292E-4</v>
      </c>
      <c r="Q11" s="8">
        <v>0.99658860546764372</v>
      </c>
      <c r="R11" s="8">
        <v>0.99607188005873248</v>
      </c>
      <c r="S11" s="8">
        <v>0.99717502007379899</v>
      </c>
      <c r="T11" s="8">
        <v>1.1031400150665061E-3</v>
      </c>
      <c r="U11" s="9">
        <v>0.9619790205129769</v>
      </c>
      <c r="V11" s="9">
        <v>9.6283856460869476E-3</v>
      </c>
      <c r="W11" s="9">
        <v>0.96392358994862914</v>
      </c>
      <c r="X11" s="9">
        <v>0.95559426283509086</v>
      </c>
      <c r="Y11" s="9">
        <v>0.96942728262062816</v>
      </c>
      <c r="Z11" s="9">
        <v>1.3833019785537304E-2</v>
      </c>
      <c r="AA11" s="8">
        <v>0.93026818621344487</v>
      </c>
      <c r="AB11" s="8">
        <v>3.7685011862586604E-2</v>
      </c>
      <c r="AC11" s="8">
        <v>0.93983223962739548</v>
      </c>
      <c r="AD11" s="8">
        <v>0.90910017251021058</v>
      </c>
      <c r="AE11" s="8">
        <v>0.95737219333499324</v>
      </c>
      <c r="AF11" s="8">
        <v>4.8272020824782658E-2</v>
      </c>
      <c r="AG11" s="9">
        <v>0.93278279615858462</v>
      </c>
      <c r="AH11" s="9">
        <v>4.3045090896341585E-2</v>
      </c>
      <c r="AI11" s="9">
        <v>0.94311690560665462</v>
      </c>
      <c r="AJ11" s="9">
        <v>0.92197789856167911</v>
      </c>
      <c r="AK11" s="9">
        <v>0.9586895090543871</v>
      </c>
      <c r="AL11" s="10">
        <v>3.6711610492707991E-2</v>
      </c>
    </row>
    <row r="12" spans="2:38" x14ac:dyDescent="0.25">
      <c r="B12" s="6">
        <f t="shared" si="0"/>
        <v>7</v>
      </c>
      <c r="C12" s="7">
        <v>3.7546240535386403E-2</v>
      </c>
      <c r="D12" s="8">
        <v>3.0651285428497229E-4</v>
      </c>
      <c r="E12" s="8">
        <v>3.7543725367483127E-2</v>
      </c>
      <c r="F12" s="8">
        <v>3.7353186112272889E-2</v>
      </c>
      <c r="G12" s="8">
        <v>3.7716140987680516E-2</v>
      </c>
      <c r="H12" s="8">
        <v>3.62954875407627E-4</v>
      </c>
      <c r="I12" s="9">
        <v>0.86524398781737522</v>
      </c>
      <c r="J12" s="9">
        <v>0.12226167144067833</v>
      </c>
      <c r="K12" s="9">
        <v>0.91140474626204582</v>
      </c>
      <c r="L12" s="9">
        <v>0.83314597992689321</v>
      </c>
      <c r="M12" s="9">
        <v>0.93078328674463551</v>
      </c>
      <c r="N12" s="9">
        <v>9.7637306817742298E-2</v>
      </c>
      <c r="O12" s="8">
        <v>0.99451023499201174</v>
      </c>
      <c r="P12" s="8">
        <v>1.0874928093957635E-3</v>
      </c>
      <c r="Q12" s="8">
        <v>0.99447784664339944</v>
      </c>
      <c r="R12" s="8">
        <v>0.99377279973606369</v>
      </c>
      <c r="S12" s="8">
        <v>0.99528861927775125</v>
      </c>
      <c r="T12" s="8">
        <v>1.5158195416875575E-3</v>
      </c>
      <c r="U12" s="9">
        <v>0.95413057657831202</v>
      </c>
      <c r="V12" s="9">
        <v>1.3539615292264584E-2</v>
      </c>
      <c r="W12" s="9">
        <v>0.95751782362653071</v>
      </c>
      <c r="X12" s="9">
        <v>0.94620323285244567</v>
      </c>
      <c r="Y12" s="9">
        <v>0.96433606186069076</v>
      </c>
      <c r="Z12" s="9">
        <v>1.8132829008245088E-2</v>
      </c>
      <c r="AA12" s="8">
        <v>0.8463040497445613</v>
      </c>
      <c r="AB12" s="8">
        <v>0.11109394553307644</v>
      </c>
      <c r="AC12" s="8">
        <v>0.88651493645089507</v>
      </c>
      <c r="AD12" s="8">
        <v>0.79774287868110438</v>
      </c>
      <c r="AE12" s="8">
        <v>0.92148250549197985</v>
      </c>
      <c r="AF12" s="8">
        <v>0.12373962681087547</v>
      </c>
      <c r="AG12" s="9">
        <v>0.83521520706679708</v>
      </c>
      <c r="AH12" s="9">
        <v>0.13495193612560757</v>
      </c>
      <c r="AI12" s="9">
        <v>0.88509683864379352</v>
      </c>
      <c r="AJ12" s="9">
        <v>0.80111961060805537</v>
      </c>
      <c r="AK12" s="9">
        <v>0.92246881610740594</v>
      </c>
      <c r="AL12" s="10">
        <v>0.12134920549935058</v>
      </c>
    </row>
    <row r="13" spans="2:38" x14ac:dyDescent="0.25">
      <c r="B13" s="6">
        <f t="shared" si="0"/>
        <v>8</v>
      </c>
      <c r="C13" s="7">
        <v>3.7507794988385204E-2</v>
      </c>
      <c r="D13" s="8">
        <v>3.2290616355711656E-4</v>
      </c>
      <c r="E13" s="8">
        <v>3.7547355535318447E-2</v>
      </c>
      <c r="F13" s="8">
        <v>3.7308878814767882E-2</v>
      </c>
      <c r="G13" s="8">
        <v>3.774063667132288E-2</v>
      </c>
      <c r="H13" s="8">
        <v>4.3175785655499843E-4</v>
      </c>
      <c r="I13" s="9">
        <v>0.785733712077469</v>
      </c>
      <c r="J13" s="9">
        <v>0.14631493928143505</v>
      </c>
      <c r="K13" s="9">
        <v>0.82111553206727206</v>
      </c>
      <c r="L13" s="9">
        <v>0.73504905310609647</v>
      </c>
      <c r="M13" s="9">
        <v>0.88885874907882934</v>
      </c>
      <c r="N13" s="9">
        <v>0.15380969597273286</v>
      </c>
      <c r="O13" s="8">
        <v>0.99195381191562393</v>
      </c>
      <c r="P13" s="8">
        <v>1.3369961213833691E-3</v>
      </c>
      <c r="Q13" s="8">
        <v>0.99187447859461009</v>
      </c>
      <c r="R13" s="8">
        <v>0.99109137368929501</v>
      </c>
      <c r="S13" s="8">
        <v>0.99278335875748214</v>
      </c>
      <c r="T13" s="8">
        <v>1.6919850681871296E-3</v>
      </c>
      <c r="U13" s="9">
        <v>0.93962833606959151</v>
      </c>
      <c r="V13" s="9">
        <v>2.7088038292641642E-2</v>
      </c>
      <c r="W13" s="9">
        <v>0.94699875013114143</v>
      </c>
      <c r="X13" s="9">
        <v>0.93031298826026276</v>
      </c>
      <c r="Y13" s="9">
        <v>0.95674963306745331</v>
      </c>
      <c r="Z13" s="9">
        <v>2.6436644807190546E-2</v>
      </c>
      <c r="AA13" s="8">
        <v>0.73283297471157627</v>
      </c>
      <c r="AB13" s="8">
        <v>0.18088931268872493</v>
      </c>
      <c r="AC13" s="8">
        <v>0.7921319409216645</v>
      </c>
      <c r="AD13" s="8">
        <v>0.65447130460593117</v>
      </c>
      <c r="AE13" s="8">
        <v>0.86797258227259222</v>
      </c>
      <c r="AF13" s="8">
        <v>0.21350127766666105</v>
      </c>
      <c r="AG13" s="9">
        <v>0.69447048138340084</v>
      </c>
      <c r="AH13" s="9">
        <v>0.2158508919090176</v>
      </c>
      <c r="AI13" s="9">
        <v>0.77430896725644538</v>
      </c>
      <c r="AJ13" s="9">
        <v>0.55192220407969872</v>
      </c>
      <c r="AK13" s="9">
        <v>0.86309240453404268</v>
      </c>
      <c r="AL13" s="10">
        <v>0.31117020045434396</v>
      </c>
    </row>
    <row r="14" spans="2:38" x14ac:dyDescent="0.25">
      <c r="B14" s="11">
        <f t="shared" si="0"/>
        <v>9</v>
      </c>
      <c r="C14" s="7">
        <v>3.7564574327305568E-2</v>
      </c>
      <c r="D14" s="8">
        <v>2.4871957590863849E-4</v>
      </c>
      <c r="E14" s="8">
        <v>3.7556708458016827E-2</v>
      </c>
      <c r="F14" s="8">
        <v>3.7421728308070203E-2</v>
      </c>
      <c r="G14" s="8">
        <v>3.7695546489100881E-2</v>
      </c>
      <c r="H14" s="8">
        <v>2.7381818103067862E-4</v>
      </c>
      <c r="I14" s="9">
        <v>0.69014185434529007</v>
      </c>
      <c r="J14" s="9">
        <v>0.18792245351870923</v>
      </c>
      <c r="K14" s="9">
        <v>0.72057971085948225</v>
      </c>
      <c r="L14" s="9">
        <v>0.60549399321515573</v>
      </c>
      <c r="M14" s="9">
        <v>0.84448124225060694</v>
      </c>
      <c r="N14" s="9">
        <v>0.23898724903545121</v>
      </c>
      <c r="O14" s="8">
        <v>0.98912455753515371</v>
      </c>
      <c r="P14" s="8">
        <v>1.5302156163652339E-3</v>
      </c>
      <c r="Q14" s="8">
        <v>0.9892053443463692</v>
      </c>
      <c r="R14" s="8">
        <v>0.98814621927070734</v>
      </c>
      <c r="S14" s="8">
        <v>0.98996305787034788</v>
      </c>
      <c r="T14" s="8">
        <v>1.8168385996405467E-3</v>
      </c>
      <c r="U14" s="9">
        <v>0.91361812215615901</v>
      </c>
      <c r="V14" s="9">
        <v>5.4461750789230282E-2</v>
      </c>
      <c r="W14" s="9">
        <v>0.92864436584294752</v>
      </c>
      <c r="X14" s="9">
        <v>0.90194146598435687</v>
      </c>
      <c r="Y14" s="9">
        <v>0.94968678173845378</v>
      </c>
      <c r="Z14" s="9">
        <v>4.7745315754096906E-2</v>
      </c>
      <c r="AA14" s="8">
        <v>0.61868486125010014</v>
      </c>
      <c r="AB14" s="8">
        <v>0.22434501051782932</v>
      </c>
      <c r="AC14" s="8">
        <v>0.68996490717875558</v>
      </c>
      <c r="AD14" s="8">
        <v>0.43289222529918758</v>
      </c>
      <c r="AE14" s="8">
        <v>0.80567966323359175</v>
      </c>
      <c r="AF14" s="8">
        <v>0.37278743793440416</v>
      </c>
      <c r="AG14" s="9">
        <v>0.56536985453941058</v>
      </c>
      <c r="AH14" s="9">
        <v>0.24251265797515648</v>
      </c>
      <c r="AI14" s="9">
        <v>0.59218011023252215</v>
      </c>
      <c r="AJ14" s="9">
        <v>0.36136919258389355</v>
      </c>
      <c r="AK14" s="9">
        <v>0.78458645890645662</v>
      </c>
      <c r="AL14" s="10">
        <v>0.42321726632256307</v>
      </c>
    </row>
    <row r="15" spans="2:38" x14ac:dyDescent="0.25">
      <c r="B15" s="6">
        <f t="shared" si="0"/>
        <v>10</v>
      </c>
      <c r="C15" s="7">
        <v>3.7597811115952798E-2</v>
      </c>
      <c r="D15" s="8">
        <v>3.5513421201221524E-4</v>
      </c>
      <c r="E15" s="8">
        <v>3.7543168789189091E-2</v>
      </c>
      <c r="F15" s="8">
        <v>3.7348097692992244E-2</v>
      </c>
      <c r="G15" s="8">
        <v>3.7804077677322162E-2</v>
      </c>
      <c r="H15" s="8">
        <v>4.5597998432991838E-4</v>
      </c>
      <c r="I15" s="9">
        <v>0.59300060300977475</v>
      </c>
      <c r="J15" s="9">
        <v>0.21631990012567978</v>
      </c>
      <c r="K15" s="9">
        <v>0.61300513919393862</v>
      </c>
      <c r="L15" s="9">
        <v>0.43254107153280175</v>
      </c>
      <c r="M15" s="9">
        <v>0.79310609330592063</v>
      </c>
      <c r="N15" s="9">
        <v>0.36056502177311889</v>
      </c>
      <c r="O15" s="8">
        <v>0.98619532429883161</v>
      </c>
      <c r="P15" s="8">
        <v>1.7208874820250825E-3</v>
      </c>
      <c r="Q15" s="8">
        <v>0.98640674216787883</v>
      </c>
      <c r="R15" s="8">
        <v>0.98510881770829672</v>
      </c>
      <c r="S15" s="8">
        <v>0.98726995528430228</v>
      </c>
      <c r="T15" s="8">
        <v>2.1611375760055562E-3</v>
      </c>
      <c r="U15" s="9">
        <v>0.87562296478735091</v>
      </c>
      <c r="V15" s="9">
        <v>9.2068780444089338E-2</v>
      </c>
      <c r="W15" s="9">
        <v>0.90743918804329782</v>
      </c>
      <c r="X15" s="9">
        <v>0.84576944806193555</v>
      </c>
      <c r="Y15" s="9">
        <v>0.93768205300484175</v>
      </c>
      <c r="Z15" s="9">
        <v>9.1912604942906206E-2</v>
      </c>
      <c r="AA15" s="8">
        <v>0.52955111495686358</v>
      </c>
      <c r="AB15" s="8">
        <v>0.23350876744960949</v>
      </c>
      <c r="AC15" s="8">
        <v>0.53199070634711587</v>
      </c>
      <c r="AD15" s="8">
        <v>0.3141547346164561</v>
      </c>
      <c r="AE15" s="8">
        <v>0.74370384201711137</v>
      </c>
      <c r="AF15" s="8">
        <v>0.42954910740065527</v>
      </c>
      <c r="AG15" s="9">
        <v>0.47719711725345304</v>
      </c>
      <c r="AH15" s="9">
        <v>0.23998983270069221</v>
      </c>
      <c r="AI15" s="9">
        <v>0.46360166106513812</v>
      </c>
      <c r="AJ15" s="9">
        <v>0.27666736962517802</v>
      </c>
      <c r="AK15" s="9">
        <v>0.68882421525045334</v>
      </c>
      <c r="AL15" s="10">
        <v>0.41215684562527533</v>
      </c>
    </row>
    <row r="16" spans="2:38" x14ac:dyDescent="0.25">
      <c r="B16" s="6">
        <f t="shared" si="0"/>
        <v>11</v>
      </c>
      <c r="C16" s="7">
        <v>3.7534705089368889E-2</v>
      </c>
      <c r="D16" s="8">
        <v>3.5481451617401619E-4</v>
      </c>
      <c r="E16" s="8">
        <v>3.7486687357820209E-2</v>
      </c>
      <c r="F16" s="8">
        <v>3.7275564598709482E-2</v>
      </c>
      <c r="G16" s="8">
        <v>3.772216452999283E-2</v>
      </c>
      <c r="H16" s="8">
        <v>4.4659993128334796E-4</v>
      </c>
      <c r="I16" s="9">
        <v>0.51227358521395128</v>
      </c>
      <c r="J16" s="9">
        <v>0.23137952338578621</v>
      </c>
      <c r="K16" s="9">
        <v>0.49316182035038175</v>
      </c>
      <c r="L16" s="9">
        <v>0.29823486885463435</v>
      </c>
      <c r="M16" s="9">
        <v>0.72334598207672429</v>
      </c>
      <c r="N16" s="9">
        <v>0.42511111322208994</v>
      </c>
      <c r="O16" s="8">
        <v>0.98330819094130628</v>
      </c>
      <c r="P16" s="8">
        <v>1.9445152802632366E-3</v>
      </c>
      <c r="Q16" s="8">
        <v>0.98342298225221503</v>
      </c>
      <c r="R16" s="8">
        <v>0.98220974260146454</v>
      </c>
      <c r="S16" s="8">
        <v>0.98454726007649007</v>
      </c>
      <c r="T16" s="8">
        <v>2.3375174750255301E-3</v>
      </c>
      <c r="U16" s="9">
        <v>0.83131183752139259</v>
      </c>
      <c r="V16" s="9">
        <v>0.1256997214586521</v>
      </c>
      <c r="W16" s="9">
        <v>0.87669456821866898</v>
      </c>
      <c r="X16" s="9">
        <v>0.76559864040927661</v>
      </c>
      <c r="Y16" s="9">
        <v>0.92302573199012028</v>
      </c>
      <c r="Z16" s="9">
        <v>0.15742709158084367</v>
      </c>
      <c r="AA16" s="8">
        <v>0.44971728125699184</v>
      </c>
      <c r="AB16" s="8">
        <v>0.22844168382217081</v>
      </c>
      <c r="AC16" s="8">
        <v>0.43113137680116875</v>
      </c>
      <c r="AD16" s="8">
        <v>0.22700170773328848</v>
      </c>
      <c r="AE16" s="8">
        <v>0.62547985405642526</v>
      </c>
      <c r="AF16" s="8">
        <v>0.39847814632313677</v>
      </c>
      <c r="AG16" s="9">
        <v>0.42722293680661011</v>
      </c>
      <c r="AH16" s="9">
        <v>0.22524817788903564</v>
      </c>
      <c r="AI16" s="9">
        <v>0.3883037470121431</v>
      </c>
      <c r="AJ16" s="9">
        <v>0.23401345405230939</v>
      </c>
      <c r="AK16" s="9">
        <v>0.58787623077568529</v>
      </c>
      <c r="AL16" s="10">
        <v>0.3538627767233759</v>
      </c>
    </row>
    <row r="17" spans="2:38" x14ac:dyDescent="0.25">
      <c r="B17" s="11">
        <f t="shared" si="0"/>
        <v>12</v>
      </c>
      <c r="C17" s="7">
        <v>3.761144314969847E-2</v>
      </c>
      <c r="D17" s="8">
        <v>3.1469519481716228E-4</v>
      </c>
      <c r="E17" s="8">
        <v>3.7594056885765247E-2</v>
      </c>
      <c r="F17" s="8">
        <v>3.7369554096851103E-2</v>
      </c>
      <c r="G17" s="8">
        <v>3.7855123816013178E-2</v>
      </c>
      <c r="H17" s="8">
        <v>4.8556971916207531E-4</v>
      </c>
      <c r="I17" s="9">
        <v>0.44924945563138358</v>
      </c>
      <c r="J17" s="9">
        <v>0.22528307172001549</v>
      </c>
      <c r="K17" s="9">
        <v>0.40971139486918251</v>
      </c>
      <c r="L17" s="9">
        <v>0.25438694331750772</v>
      </c>
      <c r="M17" s="9">
        <v>0.61702964823466133</v>
      </c>
      <c r="N17" s="9">
        <v>0.36264270491715361</v>
      </c>
      <c r="O17" s="8">
        <v>0.98047854137564816</v>
      </c>
      <c r="P17" s="8">
        <v>2.2527512304063579E-3</v>
      </c>
      <c r="Q17" s="8">
        <v>0.98052841912849975</v>
      </c>
      <c r="R17" s="8">
        <v>0.97907643625024166</v>
      </c>
      <c r="S17" s="8">
        <v>0.98200547883836276</v>
      </c>
      <c r="T17" s="8">
        <v>2.9290425881211002E-3</v>
      </c>
      <c r="U17" s="9">
        <v>0.78805833204718978</v>
      </c>
      <c r="V17" s="9">
        <v>0.14718510731363843</v>
      </c>
      <c r="W17" s="9">
        <v>0.83849962891433716</v>
      </c>
      <c r="X17" s="9">
        <v>0.67142126143557157</v>
      </c>
      <c r="Y17" s="9">
        <v>0.89978266224566439</v>
      </c>
      <c r="Z17" s="9">
        <v>0.22836140081009282</v>
      </c>
      <c r="AA17" s="8">
        <v>0.38557567549976246</v>
      </c>
      <c r="AB17" s="8">
        <v>0.21065855573787473</v>
      </c>
      <c r="AC17" s="8">
        <v>0.33959382927198994</v>
      </c>
      <c r="AD17" s="8">
        <v>0.21553229044120065</v>
      </c>
      <c r="AE17" s="8">
        <v>0.53707714734497436</v>
      </c>
      <c r="AF17" s="8">
        <v>0.32154485690377371</v>
      </c>
      <c r="AG17" s="9">
        <v>0.38324408473478672</v>
      </c>
      <c r="AH17" s="9">
        <v>0.20995047461568209</v>
      </c>
      <c r="AI17" s="9">
        <v>0.31310052429161478</v>
      </c>
      <c r="AJ17" s="9">
        <v>0.20994563074937797</v>
      </c>
      <c r="AK17" s="9">
        <v>0.51398852305619913</v>
      </c>
      <c r="AL17" s="10">
        <v>0.30404289230682113</v>
      </c>
    </row>
    <row r="18" spans="2:38" x14ac:dyDescent="0.25">
      <c r="B18" s="6">
        <f t="shared" si="0"/>
        <v>13</v>
      </c>
      <c r="C18" s="7">
        <v>3.7519478653681909E-2</v>
      </c>
      <c r="D18" s="8">
        <v>3.0829369373153729E-4</v>
      </c>
      <c r="E18" s="8">
        <v>3.7527235855820393E-2</v>
      </c>
      <c r="F18" s="8">
        <v>3.7321738128504742E-2</v>
      </c>
      <c r="G18" s="8">
        <v>3.7746191448796547E-2</v>
      </c>
      <c r="H18" s="8">
        <v>4.2445332029180521E-4</v>
      </c>
      <c r="I18" s="9">
        <v>0.39870932528705033</v>
      </c>
      <c r="J18" s="9">
        <v>0.21110218533891784</v>
      </c>
      <c r="K18" s="9">
        <v>0.35228191370273365</v>
      </c>
      <c r="L18" s="9">
        <v>0.21474734841830734</v>
      </c>
      <c r="M18" s="9">
        <v>0.55595762286368966</v>
      </c>
      <c r="N18" s="9">
        <v>0.34121027444538232</v>
      </c>
      <c r="O18" s="8">
        <v>0.97768500756981214</v>
      </c>
      <c r="P18" s="8">
        <v>2.5937983175779796E-3</v>
      </c>
      <c r="Q18" s="8">
        <v>0.97778296657955877</v>
      </c>
      <c r="R18" s="8">
        <v>0.97573727232488028</v>
      </c>
      <c r="S18" s="8">
        <v>0.97955081273868261</v>
      </c>
      <c r="T18" s="8">
        <v>3.8135404138023299E-3</v>
      </c>
      <c r="U18" s="9">
        <v>0.74794663990240684</v>
      </c>
      <c r="V18" s="9">
        <v>0.15701013487580218</v>
      </c>
      <c r="W18" s="9">
        <v>0.79781977736532661</v>
      </c>
      <c r="X18" s="9">
        <v>0.6205198468830635</v>
      </c>
      <c r="Y18" s="9">
        <v>0.87367958578632521</v>
      </c>
      <c r="Z18" s="9">
        <v>0.25315973890326171</v>
      </c>
      <c r="AA18" s="8">
        <v>0.33850914292213313</v>
      </c>
      <c r="AB18" s="8">
        <v>0.18884254362317626</v>
      </c>
      <c r="AC18" s="8">
        <v>0.27957434342277176</v>
      </c>
      <c r="AD18" s="8">
        <v>0.20685986105351581</v>
      </c>
      <c r="AE18" s="8">
        <v>0.42898741250616995</v>
      </c>
      <c r="AF18" s="8">
        <v>0.22212755145265414</v>
      </c>
      <c r="AG18" s="9">
        <v>0.34769284691075014</v>
      </c>
      <c r="AH18" s="9">
        <v>0.19376693312526772</v>
      </c>
      <c r="AI18" s="9">
        <v>0.28970778276813114</v>
      </c>
      <c r="AJ18" s="9">
        <v>0.19496851777120819</v>
      </c>
      <c r="AK18" s="9">
        <v>0.41400134957760792</v>
      </c>
      <c r="AL18" s="10">
        <v>0.21903283180639974</v>
      </c>
    </row>
    <row r="19" spans="2:38" x14ac:dyDescent="0.25">
      <c r="B19" s="6">
        <f t="shared" si="0"/>
        <v>14</v>
      </c>
      <c r="C19" s="7">
        <v>3.7570843243603998E-2</v>
      </c>
      <c r="D19" s="8">
        <v>3.3307149749142902E-4</v>
      </c>
      <c r="E19" s="8">
        <v>3.7553270932355602E-2</v>
      </c>
      <c r="F19" s="8">
        <v>3.7344851577017862E-2</v>
      </c>
      <c r="G19" s="8">
        <v>3.7869076956727282E-2</v>
      </c>
      <c r="H19" s="8">
        <v>5.2422537970941985E-4</v>
      </c>
      <c r="I19" s="9">
        <v>0.35473449311122357</v>
      </c>
      <c r="J19" s="9">
        <v>0.19411824549108508</v>
      </c>
      <c r="K19" s="9">
        <v>0.30238160031094075</v>
      </c>
      <c r="L19" s="9">
        <v>0.20015406564085125</v>
      </c>
      <c r="M19" s="9">
        <v>0.45686793835877115</v>
      </c>
      <c r="N19" s="9">
        <v>0.2567138727179199</v>
      </c>
      <c r="O19" s="8">
        <v>0.97492345160093985</v>
      </c>
      <c r="P19" s="8">
        <v>2.9745202235307204E-3</v>
      </c>
      <c r="Q19" s="8">
        <v>0.9750379323188697</v>
      </c>
      <c r="R19" s="8">
        <v>0.97307735551896024</v>
      </c>
      <c r="S19" s="8">
        <v>0.9769815463131718</v>
      </c>
      <c r="T19" s="8">
        <v>3.9041907942115595E-3</v>
      </c>
      <c r="U19" s="9">
        <v>0.7096013212839144</v>
      </c>
      <c r="V19" s="9">
        <v>0.1569843917966989</v>
      </c>
      <c r="W19" s="9">
        <v>0.74561037861031421</v>
      </c>
      <c r="X19" s="9">
        <v>0.57111763522012704</v>
      </c>
      <c r="Y19" s="9">
        <v>0.83653440108940269</v>
      </c>
      <c r="Z19" s="9">
        <v>0.26541676586927565</v>
      </c>
      <c r="AA19" s="8">
        <v>0.30227851855443533</v>
      </c>
      <c r="AB19" s="8">
        <v>0.16663114479045119</v>
      </c>
      <c r="AC19" s="8">
        <v>0.24978856093189616</v>
      </c>
      <c r="AD19" s="8">
        <v>0.18741452338016387</v>
      </c>
      <c r="AE19" s="8">
        <v>0.35852846901056279</v>
      </c>
      <c r="AF19" s="8">
        <v>0.17111394563039892</v>
      </c>
      <c r="AG19" s="9">
        <v>0.31566145479140245</v>
      </c>
      <c r="AH19" s="9">
        <v>0.17990310109149504</v>
      </c>
      <c r="AI19" s="9">
        <v>0.27072799183655305</v>
      </c>
      <c r="AJ19" s="9">
        <v>0.19210712779149389</v>
      </c>
      <c r="AK19" s="9">
        <v>0.35986211174811489</v>
      </c>
      <c r="AL19" s="10">
        <v>0.167754983956621</v>
      </c>
    </row>
    <row r="20" spans="2:38" x14ac:dyDescent="0.25">
      <c r="B20" s="11">
        <f t="shared" si="0"/>
        <v>15</v>
      </c>
      <c r="C20" s="7">
        <v>3.7505458575060407E-2</v>
      </c>
      <c r="D20" s="8">
        <v>3.4859145501593648E-4</v>
      </c>
      <c r="E20" s="8">
        <v>3.7493023494981188E-2</v>
      </c>
      <c r="F20" s="8">
        <v>3.7261644871054378E-2</v>
      </c>
      <c r="G20" s="8">
        <v>3.7770423919302812E-2</v>
      </c>
      <c r="H20" s="8">
        <v>5.087790482484339E-4</v>
      </c>
      <c r="I20" s="9">
        <v>0.3204963416115223</v>
      </c>
      <c r="J20" s="9">
        <v>0.17568322626455943</v>
      </c>
      <c r="K20" s="9">
        <v>0.26017227646909996</v>
      </c>
      <c r="L20" s="9">
        <v>0.19666510319248826</v>
      </c>
      <c r="M20" s="9">
        <v>0.37389117782761783</v>
      </c>
      <c r="N20" s="9">
        <v>0.17722607463512957</v>
      </c>
      <c r="O20" s="8">
        <v>0.97218502776315918</v>
      </c>
      <c r="P20" s="8">
        <v>3.4275296908489621E-3</v>
      </c>
      <c r="Q20" s="8">
        <v>0.97242026415540495</v>
      </c>
      <c r="R20" s="8">
        <v>0.9699014139289347</v>
      </c>
      <c r="S20" s="8">
        <v>0.97458706401086048</v>
      </c>
      <c r="T20" s="8">
        <v>4.6856500819257851E-3</v>
      </c>
      <c r="U20" s="9">
        <v>0.67231224424566194</v>
      </c>
      <c r="V20" s="9">
        <v>0.14936245936257841</v>
      </c>
      <c r="W20" s="9">
        <v>0.69217014915925856</v>
      </c>
      <c r="X20" s="9">
        <v>0.52865864541123375</v>
      </c>
      <c r="Y20" s="9">
        <v>0.79995534407221291</v>
      </c>
      <c r="Z20" s="9">
        <v>0.27129669866097916</v>
      </c>
      <c r="AA20" s="8">
        <v>0.27475469535027103</v>
      </c>
      <c r="AB20" s="8">
        <v>0.13821007464222443</v>
      </c>
      <c r="AC20" s="8">
        <v>0.23898992691488327</v>
      </c>
      <c r="AD20" s="8">
        <v>0.17837792708915254</v>
      </c>
      <c r="AE20" s="8">
        <v>0.31581557241936264</v>
      </c>
      <c r="AF20" s="8">
        <v>0.13743764533021011</v>
      </c>
      <c r="AG20" s="9">
        <v>0.29463530141663374</v>
      </c>
      <c r="AH20" s="9">
        <v>0.1701377152149231</v>
      </c>
      <c r="AI20" s="9">
        <v>0.25662090277150662</v>
      </c>
      <c r="AJ20" s="9">
        <v>0.18085960249513022</v>
      </c>
      <c r="AK20" s="9">
        <v>0.33262345800961057</v>
      </c>
      <c r="AL20" s="10">
        <v>0.15176385551448035</v>
      </c>
    </row>
    <row r="21" spans="2:38" x14ac:dyDescent="0.25">
      <c r="B21" s="6">
        <f t="shared" si="0"/>
        <v>16</v>
      </c>
      <c r="C21" s="7">
        <v>3.7497485560130592E-2</v>
      </c>
      <c r="D21" s="8">
        <v>3.3504846691671846E-4</v>
      </c>
      <c r="E21" s="8">
        <v>3.7432853687459057E-2</v>
      </c>
      <c r="F21" s="8">
        <v>3.7289578193134942E-2</v>
      </c>
      <c r="G21" s="8">
        <v>3.7732161459263426E-2</v>
      </c>
      <c r="H21" s="8">
        <v>4.425832661284837E-4</v>
      </c>
      <c r="I21" s="9">
        <v>0.29668802535331584</v>
      </c>
      <c r="J21" s="9">
        <v>0.15459186628540372</v>
      </c>
      <c r="K21" s="9">
        <v>0.23910321893185596</v>
      </c>
      <c r="L21" s="9">
        <v>0.19092261022385948</v>
      </c>
      <c r="M21" s="9">
        <v>0.34982389075262527</v>
      </c>
      <c r="N21" s="9">
        <v>0.15890128052876579</v>
      </c>
      <c r="O21" s="8">
        <v>0.96950792739359759</v>
      </c>
      <c r="P21" s="8">
        <v>3.8695790081143206E-3</v>
      </c>
      <c r="Q21" s="8">
        <v>0.9700637931260675</v>
      </c>
      <c r="R21" s="8">
        <v>0.96692394789118197</v>
      </c>
      <c r="S21" s="8">
        <v>0.97232729137255747</v>
      </c>
      <c r="T21" s="8">
        <v>5.4033434813754999E-3</v>
      </c>
      <c r="U21" s="9">
        <v>0.63799756099020477</v>
      </c>
      <c r="V21" s="9">
        <v>0.14097691715111552</v>
      </c>
      <c r="W21" s="9">
        <v>0.61567392176969515</v>
      </c>
      <c r="X21" s="9">
        <v>0.5053069883475263</v>
      </c>
      <c r="Y21" s="9">
        <v>0.76078355460049507</v>
      </c>
      <c r="Z21" s="9">
        <v>0.25547656625296877</v>
      </c>
      <c r="AA21" s="8">
        <v>0.25510436318783086</v>
      </c>
      <c r="AB21" s="8">
        <v>0.11902554354638679</v>
      </c>
      <c r="AC21" s="8">
        <v>0.22174942300564332</v>
      </c>
      <c r="AD21" s="8">
        <v>0.18103629893547588</v>
      </c>
      <c r="AE21" s="8">
        <v>0.28926298152363983</v>
      </c>
      <c r="AF21" s="8">
        <v>0.10822668258816395</v>
      </c>
      <c r="AG21" s="9">
        <v>0.27526747928604506</v>
      </c>
      <c r="AH21" s="9">
        <v>0.15579427260270809</v>
      </c>
      <c r="AI21" s="9">
        <v>0.23228508988222946</v>
      </c>
      <c r="AJ21" s="9">
        <v>0.17869020230043803</v>
      </c>
      <c r="AK21" s="9">
        <v>0.28252565308707922</v>
      </c>
      <c r="AL21" s="10">
        <v>0.10383545078664119</v>
      </c>
    </row>
    <row r="22" spans="2:38" x14ac:dyDescent="0.25">
      <c r="B22" s="6">
        <f t="shared" si="0"/>
        <v>17</v>
      </c>
      <c r="C22" s="7">
        <v>3.7530221711048528E-2</v>
      </c>
      <c r="D22" s="8">
        <v>2.9987490314467851E-4</v>
      </c>
      <c r="E22" s="8">
        <v>3.755481821975E-2</v>
      </c>
      <c r="F22" s="8">
        <v>3.7338846969944078E-2</v>
      </c>
      <c r="G22" s="8">
        <v>3.771083313406387E-2</v>
      </c>
      <c r="H22" s="8">
        <v>3.7198616411979191E-4</v>
      </c>
      <c r="I22" s="9">
        <v>0.27495874440962487</v>
      </c>
      <c r="J22" s="9">
        <v>0.13308020091664544</v>
      </c>
      <c r="K22" s="9">
        <v>0.22921093145894589</v>
      </c>
      <c r="L22" s="9">
        <v>0.18811406509995893</v>
      </c>
      <c r="M22" s="9">
        <v>0.31335890794779908</v>
      </c>
      <c r="N22" s="9">
        <v>0.12524484284784015</v>
      </c>
      <c r="O22" s="8">
        <v>0.96674979999703448</v>
      </c>
      <c r="P22" s="8">
        <v>4.2947731634658832E-3</v>
      </c>
      <c r="Q22" s="8">
        <v>0.96752623491467626</v>
      </c>
      <c r="R22" s="8">
        <v>0.96400335902696987</v>
      </c>
      <c r="S22" s="8">
        <v>0.9698684217880158</v>
      </c>
      <c r="T22" s="8">
        <v>5.8650627610459249E-3</v>
      </c>
      <c r="U22" s="9">
        <v>0.6117946923513593</v>
      </c>
      <c r="V22" s="9">
        <v>0.13210526491393326</v>
      </c>
      <c r="W22" s="9">
        <v>0.57236594845895428</v>
      </c>
      <c r="X22" s="9">
        <v>0.49914537954098459</v>
      </c>
      <c r="Y22" s="9">
        <v>0.71516711333117144</v>
      </c>
      <c r="Z22" s="9">
        <v>0.21602173379018685</v>
      </c>
      <c r="AA22" s="8">
        <v>0.24115720247504258</v>
      </c>
      <c r="AB22" s="8">
        <v>0.10460772108012657</v>
      </c>
      <c r="AC22" s="8">
        <v>0.21213093036285835</v>
      </c>
      <c r="AD22" s="8">
        <v>0.17701952748613245</v>
      </c>
      <c r="AE22" s="8">
        <v>0.26240440074905991</v>
      </c>
      <c r="AF22" s="8">
        <v>8.5384873262927458E-2</v>
      </c>
      <c r="AG22" s="9">
        <v>0.2526167569522571</v>
      </c>
      <c r="AH22" s="9">
        <v>0.1255936782815289</v>
      </c>
      <c r="AI22" s="9">
        <v>0.2184122532417096</v>
      </c>
      <c r="AJ22" s="9">
        <v>0.17596309285218054</v>
      </c>
      <c r="AK22" s="9">
        <v>0.26790524429756279</v>
      </c>
      <c r="AL22" s="10">
        <v>9.1942151445382259E-2</v>
      </c>
    </row>
    <row r="23" spans="2:38" x14ac:dyDescent="0.25">
      <c r="B23" s="11">
        <f t="shared" si="0"/>
        <v>18</v>
      </c>
      <c r="C23" s="7">
        <v>3.7546739779073537E-2</v>
      </c>
      <c r="D23" s="8">
        <v>3.0481016510514459E-4</v>
      </c>
      <c r="E23" s="8">
        <v>3.7545735909765197E-2</v>
      </c>
      <c r="F23" s="8">
        <v>3.7261199675704459E-2</v>
      </c>
      <c r="G23" s="8">
        <v>3.775633422032125E-2</v>
      </c>
      <c r="H23" s="8">
        <v>4.9513454461679041E-4</v>
      </c>
      <c r="I23" s="9">
        <v>0.26167688619373342</v>
      </c>
      <c r="J23" s="9">
        <v>0.1207308944107227</v>
      </c>
      <c r="K23" s="9">
        <v>0.2189008856139423</v>
      </c>
      <c r="L23" s="9">
        <v>0.18608808235291635</v>
      </c>
      <c r="M23" s="9">
        <v>0.29174341388098329</v>
      </c>
      <c r="N23" s="9">
        <v>0.10565533152806694</v>
      </c>
      <c r="O23" s="8">
        <v>0.96400408086467337</v>
      </c>
      <c r="P23" s="8">
        <v>4.7156207474017588E-3</v>
      </c>
      <c r="Q23" s="8">
        <v>0.96455311615316486</v>
      </c>
      <c r="R23" s="8">
        <v>0.96086620073942797</v>
      </c>
      <c r="S23" s="8">
        <v>0.96743373763937845</v>
      </c>
      <c r="T23" s="8">
        <v>6.5675368999504879E-3</v>
      </c>
      <c r="U23" s="9">
        <v>0.59399750605843893</v>
      </c>
      <c r="V23" s="9">
        <v>0.12026706600287253</v>
      </c>
      <c r="W23" s="9">
        <v>0.55184477328352133</v>
      </c>
      <c r="X23" s="9">
        <v>0.49646342359692408</v>
      </c>
      <c r="Y23" s="9">
        <v>0.67068793607541011</v>
      </c>
      <c r="Z23" s="9">
        <v>0.17422451247848603</v>
      </c>
      <c r="AA23" s="8">
        <v>0.22929456165874304</v>
      </c>
      <c r="AB23" s="8">
        <v>9.2643657068333538E-2</v>
      </c>
      <c r="AC23" s="8">
        <v>0.20614901876558317</v>
      </c>
      <c r="AD23" s="8">
        <v>0.16984310472037367</v>
      </c>
      <c r="AE23" s="8">
        <v>0.24771765028981335</v>
      </c>
      <c r="AF23" s="8">
        <v>7.7874545569439679E-2</v>
      </c>
      <c r="AG23" s="9">
        <v>0.23405837345040115</v>
      </c>
      <c r="AH23" s="9">
        <v>0.10308061237252839</v>
      </c>
      <c r="AI23" s="9">
        <v>0.20743623447629556</v>
      </c>
      <c r="AJ23" s="9">
        <v>0.17528642227852403</v>
      </c>
      <c r="AK23" s="9">
        <v>0.24712614833144669</v>
      </c>
      <c r="AL23" s="10">
        <v>7.1839726052922659E-2</v>
      </c>
    </row>
    <row r="24" spans="2:38" x14ac:dyDescent="0.25">
      <c r="B24" s="6">
        <f t="shared" si="0"/>
        <v>19</v>
      </c>
      <c r="C24" s="7">
        <v>3.7514496484255103E-2</v>
      </c>
      <c r="D24" s="8">
        <v>3.2540153480452587E-4</v>
      </c>
      <c r="E24" s="8">
        <v>3.7491639444240568E-2</v>
      </c>
      <c r="F24" s="8">
        <v>3.7281161843438909E-2</v>
      </c>
      <c r="G24" s="8">
        <v>3.7782224085521218E-2</v>
      </c>
      <c r="H24" s="8">
        <v>5.010622420823091E-4</v>
      </c>
      <c r="I24" s="9">
        <v>0.24848489122378034</v>
      </c>
      <c r="J24" s="9">
        <v>0.10314800893714993</v>
      </c>
      <c r="K24" s="9">
        <v>0.21336355077931432</v>
      </c>
      <c r="L24" s="9">
        <v>0.18367857440725546</v>
      </c>
      <c r="M24" s="9">
        <v>0.27785965191655371</v>
      </c>
      <c r="N24" s="9">
        <v>9.4181077509298244E-2</v>
      </c>
      <c r="O24" s="8">
        <v>0.96117618606504962</v>
      </c>
      <c r="P24" s="8">
        <v>5.1644789086659941E-3</v>
      </c>
      <c r="Q24" s="8">
        <v>0.96218236679777336</v>
      </c>
      <c r="R24" s="8">
        <v>0.95769880887247028</v>
      </c>
      <c r="S24" s="8">
        <v>0.96470013172571289</v>
      </c>
      <c r="T24" s="8">
        <v>7.0013228532426197E-3</v>
      </c>
      <c r="U24" s="9">
        <v>0.58210405612688843</v>
      </c>
      <c r="V24" s="9">
        <v>0.10731573963968143</v>
      </c>
      <c r="W24" s="9">
        <v>0.53975291083096177</v>
      </c>
      <c r="X24" s="9">
        <v>0.50252302066516008</v>
      </c>
      <c r="Y24" s="9">
        <v>0.64776772210930389</v>
      </c>
      <c r="Z24" s="9">
        <v>0.14524470144414381</v>
      </c>
      <c r="AA24" s="8">
        <v>0.22036171822625281</v>
      </c>
      <c r="AB24" s="8">
        <v>8.7260324280293636E-2</v>
      </c>
      <c r="AC24" s="8">
        <v>0.19837622019257986</v>
      </c>
      <c r="AD24" s="8">
        <v>0.16666074645061499</v>
      </c>
      <c r="AE24" s="8">
        <v>0.23531340560775016</v>
      </c>
      <c r="AF24" s="8">
        <v>6.8652659157135171E-2</v>
      </c>
      <c r="AG24" s="9">
        <v>0.22098752815318895</v>
      </c>
      <c r="AH24" s="9">
        <v>8.6424090381734583E-2</v>
      </c>
      <c r="AI24" s="9">
        <v>0.2023719554683498</v>
      </c>
      <c r="AJ24" s="9">
        <v>0.17335874958899899</v>
      </c>
      <c r="AK24" s="9">
        <v>0.23557854805963646</v>
      </c>
      <c r="AL24" s="10">
        <v>6.2219798470637466E-2</v>
      </c>
    </row>
    <row r="25" spans="2:38" x14ac:dyDescent="0.25">
      <c r="B25" s="6">
        <f t="shared" si="0"/>
        <v>20</v>
      </c>
      <c r="C25" s="7">
        <v>3.7478537769205456E-2</v>
      </c>
      <c r="D25" s="8">
        <v>3.1730228033855846E-4</v>
      </c>
      <c r="E25" s="8">
        <v>3.7496352224213839E-2</v>
      </c>
      <c r="F25" s="8">
        <v>3.7282965393700712E-2</v>
      </c>
      <c r="G25" s="8">
        <v>3.7667720367568089E-2</v>
      </c>
      <c r="H25" s="8">
        <v>3.8475497386737667E-4</v>
      </c>
      <c r="I25" s="9">
        <v>0.23389246724839141</v>
      </c>
      <c r="J25" s="9">
        <v>8.9658512890478506E-2</v>
      </c>
      <c r="K25" s="9">
        <v>0.20542247579031936</v>
      </c>
      <c r="L25" s="9">
        <v>0.17765290819591323</v>
      </c>
      <c r="M25" s="9">
        <v>0.26366748342199975</v>
      </c>
      <c r="N25" s="9">
        <v>8.601457522608652E-2</v>
      </c>
      <c r="O25" s="8">
        <v>0.95827159193870404</v>
      </c>
      <c r="P25" s="8">
        <v>5.6630588973428046E-3</v>
      </c>
      <c r="Q25" s="8">
        <v>0.95899450337627612</v>
      </c>
      <c r="R25" s="8">
        <v>0.95471186458538959</v>
      </c>
      <c r="S25" s="8">
        <v>0.96206607828293711</v>
      </c>
      <c r="T25" s="8">
        <v>7.3542136975475181E-3</v>
      </c>
      <c r="U25" s="9">
        <v>0.57664589477885986</v>
      </c>
      <c r="V25" s="9">
        <v>9.4954087872436393E-2</v>
      </c>
      <c r="W25" s="9">
        <v>0.53160644334686913</v>
      </c>
      <c r="X25" s="9">
        <v>0.51233024612583411</v>
      </c>
      <c r="Y25" s="9">
        <v>0.61821385711304155</v>
      </c>
      <c r="Z25" s="9">
        <v>0.10588361098720744</v>
      </c>
      <c r="AA25" s="8">
        <v>0.21224831055609644</v>
      </c>
      <c r="AB25" s="8">
        <v>8.3961442602853653E-2</v>
      </c>
      <c r="AC25" s="8">
        <v>0.19164572199095731</v>
      </c>
      <c r="AD25" s="8">
        <v>0.16240411486626788</v>
      </c>
      <c r="AE25" s="8">
        <v>0.22772196355754015</v>
      </c>
      <c r="AF25" s="8">
        <v>6.5317848691272273E-2</v>
      </c>
      <c r="AG25" s="9">
        <v>0.21121390843307264</v>
      </c>
      <c r="AH25" s="9">
        <v>7.7663556458431551E-2</v>
      </c>
      <c r="AI25" s="9">
        <v>0.19723165223463474</v>
      </c>
      <c r="AJ25" s="9">
        <v>0.16743199033539283</v>
      </c>
      <c r="AK25" s="9">
        <v>0.22582485979193589</v>
      </c>
      <c r="AL25" s="10">
        <v>5.8392869456543067E-2</v>
      </c>
    </row>
    <row r="26" spans="2:38" x14ac:dyDescent="0.25">
      <c r="B26" s="11">
        <f t="shared" si="0"/>
        <v>21</v>
      </c>
      <c r="C26" s="7">
        <v>3.7578509347157819E-2</v>
      </c>
      <c r="D26" s="8">
        <v>3.3487573222615254E-4</v>
      </c>
      <c r="E26" s="8">
        <v>3.7630060328995407E-2</v>
      </c>
      <c r="F26" s="8">
        <v>3.735011943921418E-2</v>
      </c>
      <c r="G26" s="8">
        <v>3.7826606924856107E-2</v>
      </c>
      <c r="H26" s="8">
        <v>4.7648748564192711E-4</v>
      </c>
      <c r="I26" s="9">
        <v>0.22211693222063705</v>
      </c>
      <c r="J26" s="9">
        <v>8.1838582106675342E-2</v>
      </c>
      <c r="K26" s="9">
        <v>0.19740689476438467</v>
      </c>
      <c r="L26" s="9">
        <v>0.17072808050193039</v>
      </c>
      <c r="M26" s="9">
        <v>0.25296739299486615</v>
      </c>
      <c r="N26" s="9">
        <v>8.2239312492935757E-2</v>
      </c>
      <c r="O26" s="8">
        <v>0.95523664669298247</v>
      </c>
      <c r="P26" s="8">
        <v>6.2301070417605077E-3</v>
      </c>
      <c r="Q26" s="8">
        <v>0.95626737679794482</v>
      </c>
      <c r="R26" s="8">
        <v>0.95091437583310268</v>
      </c>
      <c r="S26" s="8">
        <v>0.95931104148974478</v>
      </c>
      <c r="T26" s="8">
        <v>8.3966656566420994E-3</v>
      </c>
      <c r="U26" s="9">
        <v>0.57686475008854876</v>
      </c>
      <c r="V26" s="9">
        <v>8.4517718175448939E-2</v>
      </c>
      <c r="W26" s="9">
        <v>0.53783245388593137</v>
      </c>
      <c r="X26" s="9">
        <v>0.52382259630098149</v>
      </c>
      <c r="Y26" s="9">
        <v>0.59680684453679267</v>
      </c>
      <c r="Z26" s="9">
        <v>7.2984248235811178E-2</v>
      </c>
      <c r="AA26" s="8">
        <v>0.20287164653266251</v>
      </c>
      <c r="AB26" s="8">
        <v>7.8785832795635502E-2</v>
      </c>
      <c r="AC26" s="8">
        <v>0.18474897571702864</v>
      </c>
      <c r="AD26" s="8">
        <v>0.15773235005513142</v>
      </c>
      <c r="AE26" s="8">
        <v>0.22207904850310195</v>
      </c>
      <c r="AF26" s="8">
        <v>6.434669844797053E-2</v>
      </c>
      <c r="AG26" s="9">
        <v>0.20368567048085343</v>
      </c>
      <c r="AH26" s="9">
        <v>7.2119443321208065E-2</v>
      </c>
      <c r="AI26" s="9">
        <v>0.19218910280033771</v>
      </c>
      <c r="AJ26" s="9">
        <v>0.16443855246082284</v>
      </c>
      <c r="AK26" s="9">
        <v>0.21559324994862464</v>
      </c>
      <c r="AL26" s="10">
        <v>5.1154697487801798E-2</v>
      </c>
    </row>
    <row r="27" spans="2:38" x14ac:dyDescent="0.25">
      <c r="B27" s="6">
        <f t="shared" si="0"/>
        <v>22</v>
      </c>
      <c r="C27" s="7">
        <v>3.751876174649451E-2</v>
      </c>
      <c r="D27" s="8">
        <v>3.162241757123553E-4</v>
      </c>
      <c r="E27" s="8">
        <v>3.7513041329679295E-2</v>
      </c>
      <c r="F27" s="8">
        <v>3.7307390227511283E-2</v>
      </c>
      <c r="G27" s="8">
        <v>3.7698865559721725E-2</v>
      </c>
      <c r="H27" s="8">
        <v>3.9147533221044195E-4</v>
      </c>
      <c r="I27" s="9">
        <v>0.20997173313473655</v>
      </c>
      <c r="J27" s="9">
        <v>7.0887991631685743E-2</v>
      </c>
      <c r="K27" s="9">
        <v>0.19005855452996173</v>
      </c>
      <c r="L27" s="9">
        <v>0.1630108654186016</v>
      </c>
      <c r="M27" s="9">
        <v>0.24314231047290763</v>
      </c>
      <c r="N27" s="9">
        <v>8.0131445054306027E-2</v>
      </c>
      <c r="O27" s="8">
        <v>0.95212573428409297</v>
      </c>
      <c r="P27" s="8">
        <v>6.848683545276046E-3</v>
      </c>
      <c r="Q27" s="8">
        <v>0.95336486797441977</v>
      </c>
      <c r="R27" s="8">
        <v>0.9473875414182813</v>
      </c>
      <c r="S27" s="8">
        <v>0.95680012329323949</v>
      </c>
      <c r="T27" s="8">
        <v>9.4125818749581924E-3</v>
      </c>
      <c r="U27" s="9">
        <v>0.58101625691982517</v>
      </c>
      <c r="V27" s="9">
        <v>7.595253254987458E-2</v>
      </c>
      <c r="W27" s="9">
        <v>0.54811347313173553</v>
      </c>
      <c r="X27" s="9">
        <v>0.53800561604568775</v>
      </c>
      <c r="Y27" s="9">
        <v>0.58980912612573455</v>
      </c>
      <c r="Z27" s="9">
        <v>5.18035100800468E-2</v>
      </c>
      <c r="AA27" s="8">
        <v>0.19139472094172935</v>
      </c>
      <c r="AB27" s="8">
        <v>6.9675486644661624E-2</v>
      </c>
      <c r="AC27" s="8">
        <v>0.17654726563660234</v>
      </c>
      <c r="AD27" s="8">
        <v>0.15342574924004343</v>
      </c>
      <c r="AE27" s="8">
        <v>0.20731723990156276</v>
      </c>
      <c r="AF27" s="8">
        <v>5.3891490661519326E-2</v>
      </c>
      <c r="AG27" s="9">
        <v>0.19552789096652365</v>
      </c>
      <c r="AH27" s="9">
        <v>6.7688464290657072E-2</v>
      </c>
      <c r="AI27" s="9">
        <v>0.1849791148055514</v>
      </c>
      <c r="AJ27" s="9">
        <v>0.15874435877269699</v>
      </c>
      <c r="AK27" s="9">
        <v>0.20689767265077644</v>
      </c>
      <c r="AL27" s="10">
        <v>4.8153313878079446E-2</v>
      </c>
    </row>
    <row r="28" spans="2:38" x14ac:dyDescent="0.25">
      <c r="B28" s="6">
        <f t="shared" si="0"/>
        <v>23</v>
      </c>
      <c r="C28" s="7">
        <v>3.7557518490691243E-2</v>
      </c>
      <c r="D28" s="8">
        <v>3.2059212388134146E-4</v>
      </c>
      <c r="E28" s="8">
        <v>3.756136597331277E-2</v>
      </c>
      <c r="F28" s="8">
        <v>3.7306063838311435E-2</v>
      </c>
      <c r="G28" s="8">
        <v>3.7778156531757492E-2</v>
      </c>
      <c r="H28" s="8">
        <v>4.7209269344605787E-4</v>
      </c>
      <c r="I28" s="9">
        <v>0.19823370877129548</v>
      </c>
      <c r="J28" s="9">
        <v>6.3748125354619795E-2</v>
      </c>
      <c r="K28" s="9">
        <v>0.18259215232385584</v>
      </c>
      <c r="L28" s="9">
        <v>0.15350148208485362</v>
      </c>
      <c r="M28" s="9">
        <v>0.2304620576107973</v>
      </c>
      <c r="N28" s="9">
        <v>7.6960575525943681E-2</v>
      </c>
      <c r="O28" s="8">
        <v>0.94885870473016187</v>
      </c>
      <c r="P28" s="8">
        <v>7.5392762048254527E-3</v>
      </c>
      <c r="Q28" s="8">
        <v>0.95024711113189442</v>
      </c>
      <c r="R28" s="8">
        <v>0.94382187863667877</v>
      </c>
      <c r="S28" s="8">
        <v>0.95409577805822599</v>
      </c>
      <c r="T28" s="8">
        <v>1.0273899421547217E-2</v>
      </c>
      <c r="U28" s="9">
        <v>0.5885780613279924</v>
      </c>
      <c r="V28" s="9">
        <v>6.8807099213059136E-2</v>
      </c>
      <c r="W28" s="9">
        <v>0.55970444890257876</v>
      </c>
      <c r="X28" s="9">
        <v>0.55227694793939697</v>
      </c>
      <c r="Y28" s="9">
        <v>0.5908420026474025</v>
      </c>
      <c r="Z28" s="9">
        <v>3.8565054708005531E-2</v>
      </c>
      <c r="AA28" s="8">
        <v>0.18003220523274049</v>
      </c>
      <c r="AB28" s="8">
        <v>6.2115087750869456E-2</v>
      </c>
      <c r="AC28" s="8">
        <v>0.16707057235417216</v>
      </c>
      <c r="AD28" s="8">
        <v>0.14750892172001892</v>
      </c>
      <c r="AE28" s="8">
        <v>0.19679863037893813</v>
      </c>
      <c r="AF28" s="8">
        <v>4.9289708658919212E-2</v>
      </c>
      <c r="AG28" s="9">
        <v>0.1872897874378063</v>
      </c>
      <c r="AH28" s="9">
        <v>6.4672529328309802E-2</v>
      </c>
      <c r="AI28" s="9">
        <v>0.17579999756990966</v>
      </c>
      <c r="AJ28" s="9">
        <v>0.15259740865148438</v>
      </c>
      <c r="AK28" s="9">
        <v>0.19962766814498836</v>
      </c>
      <c r="AL28" s="10">
        <v>4.7030259493503979E-2</v>
      </c>
    </row>
    <row r="29" spans="2:38" x14ac:dyDescent="0.25">
      <c r="B29" s="11">
        <f t="shared" si="0"/>
        <v>24</v>
      </c>
      <c r="C29" s="7">
        <v>3.7550490592167834E-2</v>
      </c>
      <c r="D29" s="8">
        <v>2.9020898050266948E-4</v>
      </c>
      <c r="E29" s="8">
        <v>3.7546171068114295E-2</v>
      </c>
      <c r="F29" s="8">
        <v>3.7376792690285349E-2</v>
      </c>
      <c r="G29" s="8">
        <v>3.7735532275453537E-2</v>
      </c>
      <c r="H29" s="8">
        <v>3.5873958516818849E-4</v>
      </c>
      <c r="I29" s="9">
        <v>0.18626146323667059</v>
      </c>
      <c r="J29" s="9">
        <v>5.6642861528919605E-2</v>
      </c>
      <c r="K29" s="9">
        <v>0.17159845897205542</v>
      </c>
      <c r="L29" s="9">
        <v>0.14680642908039304</v>
      </c>
      <c r="M29" s="9">
        <v>0.21808694480091051</v>
      </c>
      <c r="N29" s="9">
        <v>7.1280515720517468E-2</v>
      </c>
      <c r="O29" s="8">
        <v>0.94553720488818893</v>
      </c>
      <c r="P29" s="8">
        <v>8.2142621232061848E-3</v>
      </c>
      <c r="Q29" s="8">
        <v>0.94627296066724931</v>
      </c>
      <c r="R29" s="8">
        <v>0.93994995872795051</v>
      </c>
      <c r="S29" s="8">
        <v>0.95110795546764149</v>
      </c>
      <c r="T29" s="8">
        <v>1.1157996739690978E-2</v>
      </c>
      <c r="U29" s="9">
        <v>0.59840801613171957</v>
      </c>
      <c r="V29" s="9">
        <v>6.2929904348840091E-2</v>
      </c>
      <c r="W29" s="9">
        <v>0.57384126134533098</v>
      </c>
      <c r="X29" s="9">
        <v>0.56688476663124931</v>
      </c>
      <c r="Y29" s="9">
        <v>0.59835691470690444</v>
      </c>
      <c r="Z29" s="9">
        <v>3.1472148075655126E-2</v>
      </c>
      <c r="AA29" s="8">
        <v>0.16963074570470307</v>
      </c>
      <c r="AB29" s="8">
        <v>5.3903579232375508E-2</v>
      </c>
      <c r="AC29" s="8">
        <v>0.15748971111720328</v>
      </c>
      <c r="AD29" s="8">
        <v>0.13863685731619285</v>
      </c>
      <c r="AE29" s="8">
        <v>0.18678096745558403</v>
      </c>
      <c r="AF29" s="8">
        <v>4.8144110139391183E-2</v>
      </c>
      <c r="AG29" s="9">
        <v>0.17864907004440744</v>
      </c>
      <c r="AH29" s="9">
        <v>6.3713734028983199E-2</v>
      </c>
      <c r="AI29" s="9">
        <v>0.16811639235396325</v>
      </c>
      <c r="AJ29" s="9">
        <v>0.14851052862534286</v>
      </c>
      <c r="AK29" s="9">
        <v>0.19019657031872561</v>
      </c>
      <c r="AL29" s="10">
        <v>4.1686041693382747E-2</v>
      </c>
    </row>
    <row r="30" spans="2:38" x14ac:dyDescent="0.25">
      <c r="B30" s="6">
        <f t="shared" si="0"/>
        <v>25</v>
      </c>
      <c r="C30" s="7">
        <v>3.7549970878346904E-2</v>
      </c>
      <c r="D30" s="8">
        <v>3.0402485320675673E-4</v>
      </c>
      <c r="E30" s="8">
        <v>3.7606326909983223E-2</v>
      </c>
      <c r="F30" s="8">
        <v>3.7339702772360012E-2</v>
      </c>
      <c r="G30" s="8">
        <v>3.7741348449734161E-2</v>
      </c>
      <c r="H30" s="8">
        <v>4.0164567737414891E-4</v>
      </c>
      <c r="I30" s="9">
        <v>0.17433791125091019</v>
      </c>
      <c r="J30" s="9">
        <v>4.910614192421689E-2</v>
      </c>
      <c r="K30" s="9">
        <v>0.1614481848591941</v>
      </c>
      <c r="L30" s="9">
        <v>0.13859233335948218</v>
      </c>
      <c r="M30" s="9">
        <v>0.20412388381752802</v>
      </c>
      <c r="N30" s="9">
        <v>6.5531550458045845E-2</v>
      </c>
      <c r="O30" s="8">
        <v>0.94213580480754056</v>
      </c>
      <c r="P30" s="8">
        <v>8.9867910399874535E-3</v>
      </c>
      <c r="Q30" s="8">
        <v>0.94326095073778393</v>
      </c>
      <c r="R30" s="8">
        <v>0.9358130159688981</v>
      </c>
      <c r="S30" s="8">
        <v>0.94836676516502005</v>
      </c>
      <c r="T30" s="8">
        <v>1.2553749196121955E-2</v>
      </c>
      <c r="U30" s="9">
        <v>0.60957439967109073</v>
      </c>
      <c r="V30" s="9">
        <v>5.7808820508597709E-2</v>
      </c>
      <c r="W30" s="9">
        <v>0.58762812303458789</v>
      </c>
      <c r="X30" s="9">
        <v>0.58169797276216073</v>
      </c>
      <c r="Y30" s="9">
        <v>0.60833485554673694</v>
      </c>
      <c r="Z30" s="9">
        <v>2.663688278457621E-2</v>
      </c>
      <c r="AA30" s="8">
        <v>0.15890015168004207</v>
      </c>
      <c r="AB30" s="8">
        <v>4.4852497579942981E-2</v>
      </c>
      <c r="AC30" s="8">
        <v>0.1477126956426697</v>
      </c>
      <c r="AD30" s="8">
        <v>0.13117839381031798</v>
      </c>
      <c r="AE30" s="8">
        <v>0.17642355384011538</v>
      </c>
      <c r="AF30" s="8">
        <v>4.5245160029797393E-2</v>
      </c>
      <c r="AG30" s="9">
        <v>0.16966959699892128</v>
      </c>
      <c r="AH30" s="9">
        <v>6.5140924598733302E-2</v>
      </c>
      <c r="AI30" s="9">
        <v>0.15702521701197325</v>
      </c>
      <c r="AJ30" s="9">
        <v>0.14032418683908604</v>
      </c>
      <c r="AK30" s="9">
        <v>0.18221160032307859</v>
      </c>
      <c r="AL30" s="10">
        <v>4.1887413483992553E-2</v>
      </c>
    </row>
    <row r="31" spans="2:38" x14ac:dyDescent="0.25">
      <c r="B31" s="6">
        <f t="shared" si="0"/>
        <v>26</v>
      </c>
      <c r="C31" s="7">
        <v>3.7587932861739094E-2</v>
      </c>
      <c r="D31" s="8">
        <v>2.9363728057409588E-4</v>
      </c>
      <c r="E31" s="8">
        <v>3.7561458712938138E-2</v>
      </c>
      <c r="F31" s="8">
        <v>3.739770244631193E-2</v>
      </c>
      <c r="G31" s="8">
        <v>3.7771116701304383E-2</v>
      </c>
      <c r="H31" s="8">
        <v>3.7341425499245323E-4</v>
      </c>
      <c r="I31" s="9">
        <v>0.16322323224777299</v>
      </c>
      <c r="J31" s="9">
        <v>4.5564196676743079E-2</v>
      </c>
      <c r="K31" s="9">
        <v>0.15084917865581349</v>
      </c>
      <c r="L31" s="9">
        <v>0.12795359373370646</v>
      </c>
      <c r="M31" s="9">
        <v>0.19413169424624491</v>
      </c>
      <c r="N31" s="9">
        <v>6.6178100512538446E-2</v>
      </c>
      <c r="O31" s="8">
        <v>0.93880024967465292</v>
      </c>
      <c r="P31" s="8">
        <v>9.7148178551783246E-3</v>
      </c>
      <c r="Q31" s="8">
        <v>0.93990934050754671</v>
      </c>
      <c r="R31" s="8">
        <v>0.9321095840135174</v>
      </c>
      <c r="S31" s="8">
        <v>0.94587069195108942</v>
      </c>
      <c r="T31" s="8">
        <v>1.3761107937572015E-2</v>
      </c>
      <c r="U31" s="9">
        <v>0.62147661065105919</v>
      </c>
      <c r="V31" s="9">
        <v>5.3084201446638647E-2</v>
      </c>
      <c r="W31" s="9">
        <v>0.6015647405992347</v>
      </c>
      <c r="X31" s="9">
        <v>0.59669522487891014</v>
      </c>
      <c r="Y31" s="9">
        <v>0.61878223332013826</v>
      </c>
      <c r="Z31" s="9">
        <v>2.2087008441228129E-2</v>
      </c>
      <c r="AA31" s="8">
        <v>0.14922815974169062</v>
      </c>
      <c r="AB31" s="8">
        <v>4.1455318223737617E-2</v>
      </c>
      <c r="AC31" s="8">
        <v>0.13996545015569806</v>
      </c>
      <c r="AD31" s="8">
        <v>0.12498712681804483</v>
      </c>
      <c r="AE31" s="8">
        <v>0.16312585750153386</v>
      </c>
      <c r="AF31" s="8">
        <v>3.8138730683489025E-2</v>
      </c>
      <c r="AG31" s="9">
        <v>0.16067414410403066</v>
      </c>
      <c r="AH31" s="9">
        <v>6.6237259007665805E-2</v>
      </c>
      <c r="AI31" s="9">
        <v>0.15016279325647644</v>
      </c>
      <c r="AJ31" s="9">
        <v>0.12884761168129555</v>
      </c>
      <c r="AK31" s="9">
        <v>0.17513106620514884</v>
      </c>
      <c r="AL31" s="10">
        <v>4.6283454523853296E-2</v>
      </c>
    </row>
    <row r="32" spans="2:38" x14ac:dyDescent="0.25">
      <c r="B32" s="11">
        <f t="shared" si="0"/>
        <v>27</v>
      </c>
      <c r="C32" s="7">
        <v>3.7562166356459988E-2</v>
      </c>
      <c r="D32" s="8">
        <v>3.0303394793899387E-4</v>
      </c>
      <c r="E32" s="8">
        <v>3.7542564268259512E-2</v>
      </c>
      <c r="F32" s="8">
        <v>3.7334906043103924E-2</v>
      </c>
      <c r="G32" s="8">
        <v>3.7749198838997786E-2</v>
      </c>
      <c r="H32" s="8">
        <v>4.1429279589386137E-4</v>
      </c>
      <c r="I32" s="9">
        <v>0.15292204395383663</v>
      </c>
      <c r="J32" s="9">
        <v>4.3232829087205681E-2</v>
      </c>
      <c r="K32" s="9">
        <v>0.13938592953406626</v>
      </c>
      <c r="L32" s="9">
        <v>0.11948938510072096</v>
      </c>
      <c r="M32" s="9">
        <v>0.18479895055004131</v>
      </c>
      <c r="N32" s="9">
        <v>6.5309565449320345E-2</v>
      </c>
      <c r="O32" s="8">
        <v>0.93533646454583919</v>
      </c>
      <c r="P32" s="8">
        <v>1.0511546367100952E-2</v>
      </c>
      <c r="Q32" s="8">
        <v>0.93657986956066241</v>
      </c>
      <c r="R32" s="8">
        <v>0.92759272852607744</v>
      </c>
      <c r="S32" s="8">
        <v>0.94276814761794492</v>
      </c>
      <c r="T32" s="8">
        <v>1.5175419091867481E-2</v>
      </c>
      <c r="U32" s="9">
        <v>0.63405581370039876</v>
      </c>
      <c r="V32" s="9">
        <v>4.8710385144588988E-2</v>
      </c>
      <c r="W32" s="9">
        <v>0.61610311756731739</v>
      </c>
      <c r="X32" s="9">
        <v>0.61157814689746515</v>
      </c>
      <c r="Y32" s="9">
        <v>0.63116773828668404</v>
      </c>
      <c r="Z32" s="9">
        <v>1.9589591389218897E-2</v>
      </c>
      <c r="AA32" s="8">
        <v>0.13995614675735837</v>
      </c>
      <c r="AB32" s="8">
        <v>3.9332935786553509E-2</v>
      </c>
      <c r="AC32" s="8">
        <v>0.13226313904245363</v>
      </c>
      <c r="AD32" s="8">
        <v>0.11736327610413236</v>
      </c>
      <c r="AE32" s="8">
        <v>0.15273303070452907</v>
      </c>
      <c r="AF32" s="8">
        <v>3.5369754600396708E-2</v>
      </c>
      <c r="AG32" s="9">
        <v>0.15049541907226069</v>
      </c>
      <c r="AH32" s="9">
        <v>6.0411070914318507E-2</v>
      </c>
      <c r="AI32" s="9">
        <v>0.14054101102076041</v>
      </c>
      <c r="AJ32" s="9">
        <v>0.12029024450220951</v>
      </c>
      <c r="AK32" s="9">
        <v>0.16586204364394863</v>
      </c>
      <c r="AL32" s="10">
        <v>4.5571799141739117E-2</v>
      </c>
    </row>
    <row r="33" spans="2:38" x14ac:dyDescent="0.25">
      <c r="B33" s="6">
        <f t="shared" si="0"/>
        <v>28</v>
      </c>
      <c r="C33" s="7">
        <v>3.7539652157803131E-2</v>
      </c>
      <c r="D33" s="8">
        <v>2.7024361561335623E-4</v>
      </c>
      <c r="E33" s="8">
        <v>3.7522945406116281E-2</v>
      </c>
      <c r="F33" s="8">
        <v>3.7364111500869095E-2</v>
      </c>
      <c r="G33" s="8">
        <v>3.7688178051842144E-2</v>
      </c>
      <c r="H33" s="8">
        <v>3.2406655097304976E-4</v>
      </c>
      <c r="I33" s="9">
        <v>0.14278464490848125</v>
      </c>
      <c r="J33" s="9">
        <v>4.1486749055268675E-2</v>
      </c>
      <c r="K33" s="9">
        <v>0.13089409600089841</v>
      </c>
      <c r="L33" s="9">
        <v>0.11126319772542059</v>
      </c>
      <c r="M33" s="9">
        <v>0.17711236351906645</v>
      </c>
      <c r="N33" s="9">
        <v>6.5849165793645859E-2</v>
      </c>
      <c r="O33" s="8">
        <v>0.93184837956075972</v>
      </c>
      <c r="P33" s="8">
        <v>1.1309139656512516E-2</v>
      </c>
      <c r="Q33" s="8">
        <v>0.93313726408146958</v>
      </c>
      <c r="R33" s="8">
        <v>0.92384551258575809</v>
      </c>
      <c r="S33" s="8">
        <v>0.9397442640642133</v>
      </c>
      <c r="T33" s="8">
        <v>1.5898751478455209E-2</v>
      </c>
      <c r="U33" s="9">
        <v>0.6468108605857763</v>
      </c>
      <c r="V33" s="9">
        <v>4.4498590317765617E-2</v>
      </c>
      <c r="W33" s="9">
        <v>0.63142917915910801</v>
      </c>
      <c r="X33" s="9">
        <v>0.62638440201561796</v>
      </c>
      <c r="Y33" s="9">
        <v>0.64490832827224565</v>
      </c>
      <c r="Z33" s="9">
        <v>1.8523926256627687E-2</v>
      </c>
      <c r="AA33" s="8">
        <v>0.1306161129376974</v>
      </c>
      <c r="AB33" s="8">
        <v>3.7752176021640417E-2</v>
      </c>
      <c r="AC33" s="8">
        <v>0.12199311265768714</v>
      </c>
      <c r="AD33" s="8">
        <v>0.1082331395937384</v>
      </c>
      <c r="AE33" s="8">
        <v>0.14336675137043364</v>
      </c>
      <c r="AF33" s="8">
        <v>3.5133611776695245E-2</v>
      </c>
      <c r="AG33" s="9">
        <v>0.1385382063029012</v>
      </c>
      <c r="AH33" s="9">
        <v>4.6256380544355775E-2</v>
      </c>
      <c r="AI33" s="9">
        <v>0.13051388490554944</v>
      </c>
      <c r="AJ33" s="9">
        <v>0.11096907908953274</v>
      </c>
      <c r="AK33" s="9">
        <v>0.15336801445226886</v>
      </c>
      <c r="AL33" s="10">
        <v>4.2398935362736118E-2</v>
      </c>
    </row>
    <row r="34" spans="2:38" x14ac:dyDescent="0.25">
      <c r="B34" s="6">
        <f t="shared" si="0"/>
        <v>29</v>
      </c>
      <c r="C34" s="7">
        <v>3.7575280950501076E-2</v>
      </c>
      <c r="D34" s="8">
        <v>2.8651236015251073E-4</v>
      </c>
      <c r="E34" s="8">
        <v>3.7611866797863207E-2</v>
      </c>
      <c r="F34" s="8">
        <v>3.7369672033111402E-2</v>
      </c>
      <c r="G34" s="8">
        <v>3.7804418518781843E-2</v>
      </c>
      <c r="H34" s="8">
        <v>4.3474648567044111E-4</v>
      </c>
      <c r="I34" s="9">
        <v>0.13303274758876443</v>
      </c>
      <c r="J34" s="9">
        <v>3.9819803445582842E-2</v>
      </c>
      <c r="K34" s="9">
        <v>0.12377675049757739</v>
      </c>
      <c r="L34" s="9">
        <v>0.10295700282899656</v>
      </c>
      <c r="M34" s="9">
        <v>0.16595005269523277</v>
      </c>
      <c r="N34" s="9">
        <v>6.2993049866236217E-2</v>
      </c>
      <c r="O34" s="8">
        <v>0.92833686753824685</v>
      </c>
      <c r="P34" s="8">
        <v>1.2168097927429102E-2</v>
      </c>
      <c r="Q34" s="8">
        <v>0.92986523994676396</v>
      </c>
      <c r="R34" s="8">
        <v>0.92050976418836417</v>
      </c>
      <c r="S34" s="8">
        <v>0.93674113024632111</v>
      </c>
      <c r="T34" s="8">
        <v>1.6231366057956942E-2</v>
      </c>
      <c r="U34" s="9">
        <v>0.65964957181656148</v>
      </c>
      <c r="V34" s="9">
        <v>4.0800142838953508E-2</v>
      </c>
      <c r="W34" s="9">
        <v>0.64526530660577619</v>
      </c>
      <c r="X34" s="9">
        <v>0.64110306578223597</v>
      </c>
      <c r="Y34" s="9">
        <v>0.6581656810076264</v>
      </c>
      <c r="Z34" s="9">
        <v>1.7062615225390432E-2</v>
      </c>
      <c r="AA34" s="8">
        <v>0.12147107922587005</v>
      </c>
      <c r="AB34" s="8">
        <v>3.5930928254979178E-2</v>
      </c>
      <c r="AC34" s="8">
        <v>0.11628607969917898</v>
      </c>
      <c r="AD34" s="8">
        <v>9.9676845912571185E-2</v>
      </c>
      <c r="AE34" s="8">
        <v>0.13312662311312057</v>
      </c>
      <c r="AF34" s="8">
        <v>3.3449777200549383E-2</v>
      </c>
      <c r="AG34" s="9">
        <v>0.12764373032191176</v>
      </c>
      <c r="AH34" s="9">
        <v>4.1341102310326894E-2</v>
      </c>
      <c r="AI34" s="9">
        <v>0.11902207469567692</v>
      </c>
      <c r="AJ34" s="9">
        <v>0.10292335606269465</v>
      </c>
      <c r="AK34" s="9">
        <v>0.14320634199078741</v>
      </c>
      <c r="AL34" s="10">
        <v>4.0282985928092763E-2</v>
      </c>
    </row>
    <row r="35" spans="2:38" x14ac:dyDescent="0.25">
      <c r="B35" s="11">
        <f t="shared" si="0"/>
        <v>30</v>
      </c>
      <c r="C35" s="7">
        <v>3.7565215294661856E-2</v>
      </c>
      <c r="D35" s="8">
        <v>3.6776097714772256E-4</v>
      </c>
      <c r="E35" s="8">
        <v>3.7550740278206693E-2</v>
      </c>
      <c r="F35" s="8">
        <v>3.72971275402149E-2</v>
      </c>
      <c r="G35" s="8">
        <v>3.7828789066029926E-2</v>
      </c>
      <c r="H35" s="8">
        <v>5.3166152581502618E-4</v>
      </c>
      <c r="I35" s="9">
        <v>0.12325404694510082</v>
      </c>
      <c r="J35" s="9">
        <v>3.7865251756976484E-2</v>
      </c>
      <c r="K35" s="9">
        <v>0.11719258147169562</v>
      </c>
      <c r="L35" s="9">
        <v>9.7226483028138938E-2</v>
      </c>
      <c r="M35" s="9">
        <v>0.15118858435874516</v>
      </c>
      <c r="N35" s="9">
        <v>5.3962101330606221E-2</v>
      </c>
      <c r="O35" s="8">
        <v>0.92475509258980138</v>
      </c>
      <c r="P35" s="8">
        <v>1.3016532143143083E-2</v>
      </c>
      <c r="Q35" s="8">
        <v>0.92631348716854922</v>
      </c>
      <c r="R35" s="8">
        <v>0.91700338606578702</v>
      </c>
      <c r="S35" s="8">
        <v>0.93360204378669409</v>
      </c>
      <c r="T35" s="8">
        <v>1.6598657720907073E-2</v>
      </c>
      <c r="U35" s="9">
        <v>0.6728895813873994</v>
      </c>
      <c r="V35" s="9">
        <v>3.7175511390908418E-2</v>
      </c>
      <c r="W35" s="9">
        <v>0.66034695105148167</v>
      </c>
      <c r="X35" s="9">
        <v>0.65529605080810405</v>
      </c>
      <c r="Y35" s="9">
        <v>0.67188384514770205</v>
      </c>
      <c r="Z35" s="9">
        <v>1.6587794339598005E-2</v>
      </c>
      <c r="AA35" s="8">
        <v>0.11298639339971565</v>
      </c>
      <c r="AB35" s="8">
        <v>3.4424613327624642E-2</v>
      </c>
      <c r="AC35" s="8">
        <v>0.10753941420658657</v>
      </c>
      <c r="AD35" s="8">
        <v>9.0929705848586284E-2</v>
      </c>
      <c r="AE35" s="8">
        <v>0.12574632641080213</v>
      </c>
      <c r="AF35" s="8">
        <v>3.481662056221585E-2</v>
      </c>
      <c r="AG35" s="9">
        <v>0.11764842923428914</v>
      </c>
      <c r="AH35" s="9">
        <v>3.9118915565302732E-2</v>
      </c>
      <c r="AI35" s="9">
        <v>0.11175227990311017</v>
      </c>
      <c r="AJ35" s="9">
        <v>9.2919573739935285E-2</v>
      </c>
      <c r="AK35" s="9">
        <v>0.13174565694608353</v>
      </c>
      <c r="AL35" s="10">
        <v>3.8826083206148249E-2</v>
      </c>
    </row>
    <row r="36" spans="2:38" x14ac:dyDescent="0.25">
      <c r="B36" s="6">
        <f t="shared" si="0"/>
        <v>31</v>
      </c>
      <c r="C36" s="7">
        <v>3.7587229538195481E-2</v>
      </c>
      <c r="D36" s="8">
        <v>3.3731113050810115E-4</v>
      </c>
      <c r="E36" s="8">
        <v>3.7577318424334302E-2</v>
      </c>
      <c r="F36" s="8">
        <v>3.7370240111689733E-2</v>
      </c>
      <c r="G36" s="8">
        <v>3.779621218351753E-2</v>
      </c>
      <c r="H36" s="8">
        <v>4.2597207182779734E-4</v>
      </c>
      <c r="I36" s="9">
        <v>0.11355999240580653</v>
      </c>
      <c r="J36" s="9">
        <v>3.553713255810554E-2</v>
      </c>
      <c r="K36" s="9">
        <v>0.10890526459523844</v>
      </c>
      <c r="L36" s="9">
        <v>8.7512009395795343E-2</v>
      </c>
      <c r="M36" s="9">
        <v>0.13725356361832228</v>
      </c>
      <c r="N36" s="9">
        <v>4.9741554222526935E-2</v>
      </c>
      <c r="O36" s="8">
        <v>0.92112600722389826</v>
      </c>
      <c r="P36" s="8">
        <v>1.3917113046770175E-2</v>
      </c>
      <c r="Q36" s="8">
        <v>0.92315462859831698</v>
      </c>
      <c r="R36" s="8">
        <v>0.91284290726059003</v>
      </c>
      <c r="S36" s="8">
        <v>0.93042943202292494</v>
      </c>
      <c r="T36" s="8">
        <v>1.758652476233491E-2</v>
      </c>
      <c r="U36" s="9">
        <v>0.68586047807792472</v>
      </c>
      <c r="V36" s="9">
        <v>3.4555980833013776E-2</v>
      </c>
      <c r="W36" s="9">
        <v>0.67417130395617519</v>
      </c>
      <c r="X36" s="9">
        <v>0.66985524117203876</v>
      </c>
      <c r="Y36" s="9">
        <v>0.68439953548793986</v>
      </c>
      <c r="Z36" s="9">
        <v>1.4544294315901096E-2</v>
      </c>
      <c r="AA36" s="8">
        <v>0.10503602350054536</v>
      </c>
      <c r="AB36" s="8">
        <v>3.3169222728368315E-2</v>
      </c>
      <c r="AC36" s="8">
        <v>9.9761909145115138E-2</v>
      </c>
      <c r="AD36" s="8">
        <v>8.4723486280329829E-2</v>
      </c>
      <c r="AE36" s="8">
        <v>0.11681602274634398</v>
      </c>
      <c r="AF36" s="8">
        <v>3.2092536466014149E-2</v>
      </c>
      <c r="AG36" s="9">
        <v>0.10856019956573311</v>
      </c>
      <c r="AH36" s="9">
        <v>3.6886374649148512E-2</v>
      </c>
      <c r="AI36" s="9">
        <v>0.10431298374511053</v>
      </c>
      <c r="AJ36" s="9">
        <v>8.5748098564771655E-2</v>
      </c>
      <c r="AK36" s="9">
        <v>0.12062474247270671</v>
      </c>
      <c r="AL36" s="10">
        <v>3.4876643907935059E-2</v>
      </c>
    </row>
    <row r="37" spans="2:38" x14ac:dyDescent="0.25">
      <c r="B37" s="6">
        <f t="shared" si="0"/>
        <v>32</v>
      </c>
      <c r="C37" s="7">
        <v>3.749109416418156E-2</v>
      </c>
      <c r="D37" s="8">
        <v>3.0605532566184787E-4</v>
      </c>
      <c r="E37" s="8">
        <v>3.7495225805739128E-2</v>
      </c>
      <c r="F37" s="8">
        <v>3.7264934221458615E-2</v>
      </c>
      <c r="G37" s="8">
        <v>3.7672194965287065E-2</v>
      </c>
      <c r="H37" s="8">
        <v>4.0726074382844979E-4</v>
      </c>
      <c r="I37" s="9">
        <v>0.10407083349126464</v>
      </c>
      <c r="J37" s="9">
        <v>3.3195167261831818E-2</v>
      </c>
      <c r="K37" s="9">
        <v>9.9164803673564755E-2</v>
      </c>
      <c r="L37" s="9">
        <v>7.9711103480495676E-2</v>
      </c>
      <c r="M37" s="9">
        <v>0.12597196092137714</v>
      </c>
      <c r="N37" s="9">
        <v>4.6260857440881459E-2</v>
      </c>
      <c r="O37" s="8">
        <v>0.91745561637790074</v>
      </c>
      <c r="P37" s="8">
        <v>1.4854752456834742E-2</v>
      </c>
      <c r="Q37" s="8">
        <v>0.91948327874324187</v>
      </c>
      <c r="R37" s="8">
        <v>0.90870934517394475</v>
      </c>
      <c r="S37" s="8">
        <v>0.92791554347530725</v>
      </c>
      <c r="T37" s="8">
        <v>1.9206198301362498E-2</v>
      </c>
      <c r="U37" s="9">
        <v>0.69887199826531765</v>
      </c>
      <c r="V37" s="9">
        <v>3.1365274606820252E-2</v>
      </c>
      <c r="W37" s="9">
        <v>0.68860143523088957</v>
      </c>
      <c r="X37" s="9">
        <v>0.68413095554704106</v>
      </c>
      <c r="Y37" s="9">
        <v>0.69730906524856207</v>
      </c>
      <c r="Z37" s="9">
        <v>1.3178109701521001E-2</v>
      </c>
      <c r="AA37" s="8">
        <v>9.727853311168129E-2</v>
      </c>
      <c r="AB37" s="8">
        <v>3.1814160650642763E-2</v>
      </c>
      <c r="AC37" s="8">
        <v>9.2447451476081216E-2</v>
      </c>
      <c r="AD37" s="8">
        <v>7.821358600805052E-2</v>
      </c>
      <c r="AE37" s="8">
        <v>0.1059345280831295</v>
      </c>
      <c r="AF37" s="8">
        <v>2.7720942075078983E-2</v>
      </c>
      <c r="AG37" s="9">
        <v>0.10015246153946837</v>
      </c>
      <c r="AH37" s="9">
        <v>3.4693028195569485E-2</v>
      </c>
      <c r="AI37" s="9">
        <v>9.6461328454265916E-2</v>
      </c>
      <c r="AJ37" s="9">
        <v>7.8109242345603458E-2</v>
      </c>
      <c r="AK37" s="9">
        <v>0.10939855784355389</v>
      </c>
      <c r="AL37" s="10">
        <v>3.1289315497950429E-2</v>
      </c>
    </row>
    <row r="38" spans="2:38" x14ac:dyDescent="0.25">
      <c r="B38" s="11">
        <f t="shared" si="0"/>
        <v>33</v>
      </c>
      <c r="C38" s="7">
        <v>3.7509916624270265E-2</v>
      </c>
      <c r="D38" s="8">
        <v>2.9679848378161695E-4</v>
      </c>
      <c r="E38" s="8">
        <v>3.7486246618785149E-2</v>
      </c>
      <c r="F38" s="8">
        <v>3.7331864403554751E-2</v>
      </c>
      <c r="G38" s="8">
        <v>3.770220228413261E-2</v>
      </c>
      <c r="H38" s="8">
        <v>3.7033788057785899E-4</v>
      </c>
      <c r="I38" s="9">
        <v>9.4816097467718644E-2</v>
      </c>
      <c r="J38" s="9">
        <v>3.1066895648258652E-2</v>
      </c>
      <c r="K38" s="9">
        <v>9.1096205561064333E-2</v>
      </c>
      <c r="L38" s="9">
        <v>7.2779239583719457E-2</v>
      </c>
      <c r="M38" s="9">
        <v>0.11582646031436179</v>
      </c>
      <c r="N38" s="9">
        <v>4.3047220730642335E-2</v>
      </c>
      <c r="O38" s="8">
        <v>0.91379187178443511</v>
      </c>
      <c r="P38" s="8">
        <v>1.5840554677806432E-2</v>
      </c>
      <c r="Q38" s="8">
        <v>0.91552068295346867</v>
      </c>
      <c r="R38" s="8">
        <v>0.90452914860218137</v>
      </c>
      <c r="S38" s="8">
        <v>0.92425691225337836</v>
      </c>
      <c r="T38" s="8">
        <v>1.9727763651196994E-2</v>
      </c>
      <c r="U38" s="9">
        <v>0.71158355706845111</v>
      </c>
      <c r="V38" s="9">
        <v>2.8911394241810121E-2</v>
      </c>
      <c r="W38" s="9">
        <v>0.70157528751731313</v>
      </c>
      <c r="X38" s="9">
        <v>0.69805362774155122</v>
      </c>
      <c r="Y38" s="9">
        <v>0.70986604641264628</v>
      </c>
      <c r="Z38" s="9">
        <v>1.181241867109506E-2</v>
      </c>
      <c r="AA38" s="8">
        <v>9.0174887473103413E-2</v>
      </c>
      <c r="AB38" s="8">
        <v>3.0371754378759538E-2</v>
      </c>
      <c r="AC38" s="8">
        <v>8.4985107339920846E-2</v>
      </c>
      <c r="AD38" s="8">
        <v>7.2185840143456761E-2</v>
      </c>
      <c r="AE38" s="8">
        <v>0.10068352614862724</v>
      </c>
      <c r="AF38" s="8">
        <v>2.8497686005170483E-2</v>
      </c>
      <c r="AG38" s="9">
        <v>9.171573251119193E-2</v>
      </c>
      <c r="AH38" s="9">
        <v>3.29698996138744E-2</v>
      </c>
      <c r="AI38" s="9">
        <v>8.7950033211639578E-2</v>
      </c>
      <c r="AJ38" s="9">
        <v>7.0733127189829104E-2</v>
      </c>
      <c r="AK38" s="9">
        <v>0.10168428540288388</v>
      </c>
      <c r="AL38" s="10">
        <v>3.0951158213054775E-2</v>
      </c>
    </row>
    <row r="39" spans="2:38" x14ac:dyDescent="0.25">
      <c r="B39" s="6">
        <f t="shared" si="0"/>
        <v>34</v>
      </c>
      <c r="C39" s="7">
        <v>3.7604954385528681E-2</v>
      </c>
      <c r="D39" s="8">
        <v>3.0686662825258292E-4</v>
      </c>
      <c r="E39" s="8">
        <v>3.7614241704829784E-2</v>
      </c>
      <c r="F39" s="8">
        <v>3.7365089963013978E-2</v>
      </c>
      <c r="G39" s="8">
        <v>3.7851299823787085E-2</v>
      </c>
      <c r="H39" s="8">
        <v>4.8620986077310691E-4</v>
      </c>
      <c r="I39" s="9">
        <v>8.5761862536792535E-2</v>
      </c>
      <c r="J39" s="9">
        <v>2.889543886161286E-2</v>
      </c>
      <c r="K39" s="9">
        <v>8.2452938509339935E-2</v>
      </c>
      <c r="L39" s="9">
        <v>6.3391814802384386E-2</v>
      </c>
      <c r="M39" s="9">
        <v>0.10454764540166829</v>
      </c>
      <c r="N39" s="9">
        <v>4.1155830599283905E-2</v>
      </c>
      <c r="O39" s="8">
        <v>0.91003619553601867</v>
      </c>
      <c r="P39" s="8">
        <v>1.6868011127284113E-2</v>
      </c>
      <c r="Q39" s="8">
        <v>0.91231825799424571</v>
      </c>
      <c r="R39" s="8">
        <v>0.90032923696752909</v>
      </c>
      <c r="S39" s="8">
        <v>0.92142452529048979</v>
      </c>
      <c r="T39" s="8">
        <v>2.1095288322960704E-2</v>
      </c>
      <c r="U39" s="9">
        <v>0.72428242636588069</v>
      </c>
      <c r="V39" s="9">
        <v>2.6031536406293621E-2</v>
      </c>
      <c r="W39" s="9">
        <v>0.71537796195486147</v>
      </c>
      <c r="X39" s="9">
        <v>0.71162413121635582</v>
      </c>
      <c r="Y39" s="9">
        <v>0.72377091421042272</v>
      </c>
      <c r="Z39" s="9">
        <v>1.2146782994066907E-2</v>
      </c>
      <c r="AA39" s="8">
        <v>8.3356573325035543E-2</v>
      </c>
      <c r="AB39" s="8">
        <v>2.9095245767802959E-2</v>
      </c>
      <c r="AC39" s="8">
        <v>7.7785767307879922E-2</v>
      </c>
      <c r="AD39" s="8">
        <v>6.1907056359502131E-2</v>
      </c>
      <c r="AE39" s="8">
        <v>9.4993942378695712E-2</v>
      </c>
      <c r="AF39" s="8">
        <v>3.308688601919358E-2</v>
      </c>
      <c r="AG39" s="9">
        <v>8.3836034119890393E-2</v>
      </c>
      <c r="AH39" s="9">
        <v>3.1135542611060701E-2</v>
      </c>
      <c r="AI39" s="9">
        <v>7.9354742993216654E-2</v>
      </c>
      <c r="AJ39" s="9">
        <v>6.482044025261488E-2</v>
      </c>
      <c r="AK39" s="9">
        <v>9.5898727398401801E-2</v>
      </c>
      <c r="AL39" s="10">
        <v>3.107828714578692E-2</v>
      </c>
    </row>
    <row r="40" spans="2:38" x14ac:dyDescent="0.25">
      <c r="B40" s="6">
        <f t="shared" si="0"/>
        <v>35</v>
      </c>
      <c r="C40" s="7">
        <v>3.7555301132397335E-2</v>
      </c>
      <c r="D40" s="8">
        <v>3.0888972494112711E-4</v>
      </c>
      <c r="E40" s="8">
        <v>3.754345647158347E-2</v>
      </c>
      <c r="F40" s="8">
        <v>3.7362383248294218E-2</v>
      </c>
      <c r="G40" s="8">
        <v>3.7741861378043758E-2</v>
      </c>
      <c r="H40" s="8">
        <v>3.7947812974954004E-4</v>
      </c>
      <c r="I40" s="9">
        <v>7.7566587141611021E-2</v>
      </c>
      <c r="J40" s="9">
        <v>2.6233208555006143E-2</v>
      </c>
      <c r="K40" s="9">
        <v>7.4783924731830043E-2</v>
      </c>
      <c r="L40" s="9">
        <v>5.8334498438675067E-2</v>
      </c>
      <c r="M40" s="9">
        <v>9.2525173191953608E-2</v>
      </c>
      <c r="N40" s="9">
        <v>3.4190674753278541E-2</v>
      </c>
      <c r="O40" s="8">
        <v>0.90631290731393177</v>
      </c>
      <c r="P40" s="8">
        <v>1.7841141562108351E-2</v>
      </c>
      <c r="Q40" s="8">
        <v>0.90897196580049666</v>
      </c>
      <c r="R40" s="8">
        <v>0.89549860439233153</v>
      </c>
      <c r="S40" s="8">
        <v>0.91921372919211197</v>
      </c>
      <c r="T40" s="8">
        <v>2.371512479978044E-2</v>
      </c>
      <c r="U40" s="9">
        <v>0.73704196216027151</v>
      </c>
      <c r="V40" s="9">
        <v>2.4151869402729172E-2</v>
      </c>
      <c r="W40" s="9">
        <v>0.7289631148306257</v>
      </c>
      <c r="X40" s="9">
        <v>0.72459419918048118</v>
      </c>
      <c r="Y40" s="9">
        <v>0.73726386830084012</v>
      </c>
      <c r="Z40" s="9">
        <v>1.266966912035894E-2</v>
      </c>
      <c r="AA40" s="8">
        <v>7.6879548547912943E-2</v>
      </c>
      <c r="AB40" s="8">
        <v>2.7300842010296054E-2</v>
      </c>
      <c r="AC40" s="8">
        <v>7.402047823161112E-2</v>
      </c>
      <c r="AD40" s="8">
        <v>5.8131844679628356E-2</v>
      </c>
      <c r="AE40" s="8">
        <v>8.8399737754368185E-2</v>
      </c>
      <c r="AF40" s="8">
        <v>3.0267893074739829E-2</v>
      </c>
      <c r="AG40" s="9">
        <v>7.7052371418437404E-2</v>
      </c>
      <c r="AH40" s="9">
        <v>2.9375484671594503E-2</v>
      </c>
      <c r="AI40" s="9">
        <v>7.0628559996442714E-2</v>
      </c>
      <c r="AJ40" s="9">
        <v>5.9990791151452887E-2</v>
      </c>
      <c r="AK40" s="9">
        <v>8.9725775810649083E-2</v>
      </c>
      <c r="AL40" s="10">
        <v>2.9734984659196197E-2</v>
      </c>
    </row>
    <row r="41" spans="2:38" x14ac:dyDescent="0.25">
      <c r="B41" s="11">
        <f t="shared" si="0"/>
        <v>36</v>
      </c>
      <c r="C41" s="7">
        <v>3.7551926140079066E-2</v>
      </c>
      <c r="D41" s="8">
        <v>3.3013001738115808E-4</v>
      </c>
      <c r="E41" s="8">
        <v>3.7576100731131906E-2</v>
      </c>
      <c r="F41" s="8">
        <v>3.7353555433086175E-2</v>
      </c>
      <c r="G41" s="8">
        <v>3.7765577658280376E-2</v>
      </c>
      <c r="H41" s="8">
        <v>4.1202222519420156E-4</v>
      </c>
      <c r="I41" s="9">
        <v>7.1217659180224019E-2</v>
      </c>
      <c r="J41" s="9">
        <v>2.2907936602918337E-2</v>
      </c>
      <c r="K41" s="9">
        <v>6.6694399953871275E-2</v>
      </c>
      <c r="L41" s="9">
        <v>5.5439092926742456E-2</v>
      </c>
      <c r="M41" s="9">
        <v>8.4709949229056364E-2</v>
      </c>
      <c r="N41" s="9">
        <v>2.9270856302313908E-2</v>
      </c>
      <c r="O41" s="8">
        <v>0.90250465808954161</v>
      </c>
      <c r="P41" s="8">
        <v>1.8815916436265002E-2</v>
      </c>
      <c r="Q41" s="8">
        <v>0.90501811236838259</v>
      </c>
      <c r="R41" s="8">
        <v>0.89039065096571446</v>
      </c>
      <c r="S41" s="8">
        <v>0.917594762774955</v>
      </c>
      <c r="T41" s="8">
        <v>2.7204111809240539E-2</v>
      </c>
      <c r="U41" s="9">
        <v>0.74947248383872245</v>
      </c>
      <c r="V41" s="9">
        <v>2.2504586943532735E-2</v>
      </c>
      <c r="W41" s="9">
        <v>0.74193733016538355</v>
      </c>
      <c r="X41" s="9">
        <v>0.73786955899942863</v>
      </c>
      <c r="Y41" s="9">
        <v>0.74994719217603667</v>
      </c>
      <c r="Z41" s="9">
        <v>1.2077633176608038E-2</v>
      </c>
      <c r="AA41" s="8">
        <v>7.0782563781444208E-2</v>
      </c>
      <c r="AB41" s="8">
        <v>2.5140781510482432E-2</v>
      </c>
      <c r="AC41" s="8">
        <v>6.6944110879566476E-2</v>
      </c>
      <c r="AD41" s="8">
        <v>5.0556646982612877E-2</v>
      </c>
      <c r="AE41" s="8">
        <v>8.3513354160222597E-2</v>
      </c>
      <c r="AF41" s="8">
        <v>3.295670717760972E-2</v>
      </c>
      <c r="AG41" s="9">
        <v>7.0978178812974482E-2</v>
      </c>
      <c r="AH41" s="9">
        <v>2.7319578387474532E-2</v>
      </c>
      <c r="AI41" s="9">
        <v>6.7393584570714843E-2</v>
      </c>
      <c r="AJ41" s="9">
        <v>5.2946923583504557E-2</v>
      </c>
      <c r="AK41" s="9">
        <v>8.3141555313033494E-2</v>
      </c>
      <c r="AL41" s="10">
        <v>3.0194631729528937E-2</v>
      </c>
    </row>
    <row r="42" spans="2:38" x14ac:dyDescent="0.25">
      <c r="B42" s="6">
        <f t="shared" si="0"/>
        <v>37</v>
      </c>
      <c r="C42" s="7">
        <v>3.7533686231555764E-2</v>
      </c>
      <c r="D42" s="8">
        <v>3.1738273462534613E-4</v>
      </c>
      <c r="E42" s="8">
        <v>3.7552312554827744E-2</v>
      </c>
      <c r="F42" s="8">
        <v>3.7268085959118777E-2</v>
      </c>
      <c r="G42" s="8">
        <v>3.7754331666682746E-2</v>
      </c>
      <c r="H42" s="8">
        <v>4.8624570756396895E-4</v>
      </c>
      <c r="I42" s="9">
        <v>6.5902387508109117E-2</v>
      </c>
      <c r="J42" s="9">
        <v>2.0245223253392317E-2</v>
      </c>
      <c r="K42" s="9">
        <v>6.2643209982767498E-2</v>
      </c>
      <c r="L42" s="9">
        <v>5.1661438822606681E-2</v>
      </c>
      <c r="M42" s="9">
        <v>7.8450221452584179E-2</v>
      </c>
      <c r="N42" s="9">
        <v>2.6788782629977498E-2</v>
      </c>
      <c r="O42" s="8">
        <v>0.89858304775114772</v>
      </c>
      <c r="P42" s="8">
        <v>1.9676217611521499E-2</v>
      </c>
      <c r="Q42" s="8">
        <v>0.90111022629503912</v>
      </c>
      <c r="R42" s="8">
        <v>0.88642743769361021</v>
      </c>
      <c r="S42" s="8">
        <v>0.9143037744060627</v>
      </c>
      <c r="T42" s="8">
        <v>2.7876336712452487E-2</v>
      </c>
      <c r="U42" s="9">
        <v>0.76193598673024621</v>
      </c>
      <c r="V42" s="9">
        <v>2.0864520804097259E-2</v>
      </c>
      <c r="W42" s="9">
        <v>0.75513789175768742</v>
      </c>
      <c r="X42" s="9">
        <v>0.75042073055596603</v>
      </c>
      <c r="Y42" s="9">
        <v>0.76312003955968466</v>
      </c>
      <c r="Z42" s="9">
        <v>1.2699309003718628E-2</v>
      </c>
      <c r="AA42" s="8">
        <v>6.4978698177726113E-2</v>
      </c>
      <c r="AB42" s="8">
        <v>2.3853061016948493E-2</v>
      </c>
      <c r="AC42" s="8">
        <v>6.2340494338779577E-2</v>
      </c>
      <c r="AD42" s="8">
        <v>4.7129041471011379E-2</v>
      </c>
      <c r="AE42" s="8">
        <v>7.8236296449984588E-2</v>
      </c>
      <c r="AF42" s="8">
        <v>3.1107254978973209E-2</v>
      </c>
      <c r="AG42" s="9">
        <v>6.484609856725089E-2</v>
      </c>
      <c r="AH42" s="9">
        <v>2.5306963958382177E-2</v>
      </c>
      <c r="AI42" s="9">
        <v>6.0796343649972773E-2</v>
      </c>
      <c r="AJ42" s="9">
        <v>4.8663107442607795E-2</v>
      </c>
      <c r="AK42" s="9">
        <v>7.6437450826749603E-2</v>
      </c>
      <c r="AL42" s="10">
        <v>2.7774343384141809E-2</v>
      </c>
    </row>
    <row r="43" spans="2:38" x14ac:dyDescent="0.25">
      <c r="B43" s="6">
        <f t="shared" si="0"/>
        <v>38</v>
      </c>
      <c r="C43" s="7">
        <v>3.7588072596237032E-2</v>
      </c>
      <c r="D43" s="8">
        <v>3.0560244151883211E-4</v>
      </c>
      <c r="E43" s="8">
        <v>3.75478950308019E-2</v>
      </c>
      <c r="F43" s="8">
        <v>3.7372153365554162E-2</v>
      </c>
      <c r="G43" s="8">
        <v>3.7813922587659685E-2</v>
      </c>
      <c r="H43" s="8">
        <v>4.4176922210552305E-4</v>
      </c>
      <c r="I43" s="9">
        <v>6.0896590388448676E-2</v>
      </c>
      <c r="J43" s="9">
        <v>1.889034807856111E-2</v>
      </c>
      <c r="K43" s="9">
        <v>6.0311580530367621E-2</v>
      </c>
      <c r="L43" s="9">
        <v>4.5565195062612744E-2</v>
      </c>
      <c r="M43" s="9">
        <v>7.4718745336268072E-2</v>
      </c>
      <c r="N43" s="9">
        <v>2.9153550273655328E-2</v>
      </c>
      <c r="O43" s="8">
        <v>0.89463375397949607</v>
      </c>
      <c r="P43" s="8">
        <v>2.0694691300212415E-2</v>
      </c>
      <c r="Q43" s="8">
        <v>0.89726772286902268</v>
      </c>
      <c r="R43" s="8">
        <v>0.88174675484152576</v>
      </c>
      <c r="S43" s="8">
        <v>0.91095050073489348</v>
      </c>
      <c r="T43" s="8">
        <v>2.9203745893367716E-2</v>
      </c>
      <c r="U43" s="9">
        <v>0.77408440317438121</v>
      </c>
      <c r="V43" s="9">
        <v>1.9640606257474456E-2</v>
      </c>
      <c r="W43" s="9">
        <v>0.76734294982285667</v>
      </c>
      <c r="X43" s="9">
        <v>0.76255021811370149</v>
      </c>
      <c r="Y43" s="9">
        <v>0.77582024180415332</v>
      </c>
      <c r="Z43" s="9">
        <v>1.3270023690451827E-2</v>
      </c>
      <c r="AA43" s="8">
        <v>6.0204254491418065E-2</v>
      </c>
      <c r="AB43" s="8">
        <v>2.2272762861222421E-2</v>
      </c>
      <c r="AC43" s="8">
        <v>5.5403320661046793E-2</v>
      </c>
      <c r="AD43" s="8">
        <v>4.4868940626498252E-2</v>
      </c>
      <c r="AE43" s="8">
        <v>7.1036050856849331E-2</v>
      </c>
      <c r="AF43" s="8">
        <v>2.6167110230351079E-2</v>
      </c>
      <c r="AG43" s="9">
        <v>5.8797334664695861E-2</v>
      </c>
      <c r="AH43" s="9">
        <v>2.3515854067547561E-2</v>
      </c>
      <c r="AI43" s="9">
        <v>5.3151675115601149E-2</v>
      </c>
      <c r="AJ43" s="9">
        <v>4.2311893239175342E-2</v>
      </c>
      <c r="AK43" s="9">
        <v>7.053902237403234E-2</v>
      </c>
      <c r="AL43" s="10">
        <v>2.8227129134856997E-2</v>
      </c>
    </row>
    <row r="44" spans="2:38" x14ac:dyDescent="0.25">
      <c r="B44" s="11">
        <f t="shared" si="0"/>
        <v>39</v>
      </c>
      <c r="C44" s="7">
        <v>3.7554542247857349E-2</v>
      </c>
      <c r="D44" s="8">
        <v>3.2208439898086282E-4</v>
      </c>
      <c r="E44" s="8">
        <v>3.7512757436000327E-2</v>
      </c>
      <c r="F44" s="8">
        <v>3.7342094946530895E-2</v>
      </c>
      <c r="G44" s="8">
        <v>3.7763999992190059E-2</v>
      </c>
      <c r="H44" s="8">
        <v>4.2190504565916415E-4</v>
      </c>
      <c r="I44" s="9">
        <v>5.6538206202107082E-2</v>
      </c>
      <c r="J44" s="9">
        <v>1.7532250194309436E-2</v>
      </c>
      <c r="K44" s="9">
        <v>5.645164479208184E-2</v>
      </c>
      <c r="L44" s="9">
        <v>4.2913480427269161E-2</v>
      </c>
      <c r="M44" s="9">
        <v>7.0210316319441565E-2</v>
      </c>
      <c r="N44" s="9">
        <v>2.7296835892172404E-2</v>
      </c>
      <c r="O44" s="8">
        <v>0.8906479502724729</v>
      </c>
      <c r="P44" s="8">
        <v>2.1744725155389208E-2</v>
      </c>
      <c r="Q44" s="8">
        <v>0.89391073715631653</v>
      </c>
      <c r="R44" s="8">
        <v>0.87651271148561749</v>
      </c>
      <c r="S44" s="8">
        <v>0.90771463982506073</v>
      </c>
      <c r="T44" s="8">
        <v>3.1201928339443241E-2</v>
      </c>
      <c r="U44" s="9">
        <v>0.78583412531819841</v>
      </c>
      <c r="V44" s="9">
        <v>1.8769146291769873E-2</v>
      </c>
      <c r="W44" s="9">
        <v>0.7794365669355785</v>
      </c>
      <c r="X44" s="9">
        <v>0.7749120739169737</v>
      </c>
      <c r="Y44" s="9">
        <v>0.78835000904930164</v>
      </c>
      <c r="Z44" s="9">
        <v>1.3437935132327938E-2</v>
      </c>
      <c r="AA44" s="8">
        <v>5.5712825462934212E-2</v>
      </c>
      <c r="AB44" s="8">
        <v>2.1033960696544028E-2</v>
      </c>
      <c r="AC44" s="8">
        <v>5.1749491392213798E-2</v>
      </c>
      <c r="AD44" s="8">
        <v>4.3185310396215509E-2</v>
      </c>
      <c r="AE44" s="8">
        <v>6.6158694154854342E-2</v>
      </c>
      <c r="AF44" s="8">
        <v>2.2973383758638832E-2</v>
      </c>
      <c r="AG44" s="9">
        <v>5.4182024225355112E-2</v>
      </c>
      <c r="AH44" s="9">
        <v>2.1501344930123033E-2</v>
      </c>
      <c r="AI44" s="9">
        <v>4.9440645161294712E-2</v>
      </c>
      <c r="AJ44" s="9">
        <v>3.9359054279903868E-2</v>
      </c>
      <c r="AK44" s="9">
        <v>6.4679110854293967E-2</v>
      </c>
      <c r="AL44" s="10">
        <v>2.5320056574390098E-2</v>
      </c>
    </row>
    <row r="45" spans="2:38" x14ac:dyDescent="0.25">
      <c r="B45" s="6">
        <f t="shared" si="0"/>
        <v>40</v>
      </c>
      <c r="C45" s="7">
        <v>3.7532989071638732E-2</v>
      </c>
      <c r="D45" s="8">
        <v>3.2987648304208528E-4</v>
      </c>
      <c r="E45" s="8">
        <v>3.755305706897473E-2</v>
      </c>
      <c r="F45" s="8">
        <v>3.7307389302636489E-2</v>
      </c>
      <c r="G45" s="8">
        <v>3.7787266802742484E-2</v>
      </c>
      <c r="H45" s="8">
        <v>4.7987750010599489E-4</v>
      </c>
      <c r="I45" s="9">
        <v>5.2273056298384545E-2</v>
      </c>
      <c r="J45" s="9">
        <v>1.6648597863678817E-2</v>
      </c>
      <c r="K45" s="9">
        <v>4.9246334168089032E-2</v>
      </c>
      <c r="L45" s="9">
        <v>3.8548430656677055E-2</v>
      </c>
      <c r="M45" s="9">
        <v>6.549899676393868E-2</v>
      </c>
      <c r="N45" s="9">
        <v>2.6950566107261625E-2</v>
      </c>
      <c r="O45" s="8">
        <v>0.88660974446363416</v>
      </c>
      <c r="P45" s="8">
        <v>2.2766949975039294E-2</v>
      </c>
      <c r="Q45" s="8">
        <v>0.89067044668069162</v>
      </c>
      <c r="R45" s="8">
        <v>0.87239504821215585</v>
      </c>
      <c r="S45" s="8">
        <v>0.90449681364416956</v>
      </c>
      <c r="T45" s="8">
        <v>3.2101765432013707E-2</v>
      </c>
      <c r="U45" s="9">
        <v>0.79743982683734471</v>
      </c>
      <c r="V45" s="9">
        <v>1.808589484728787E-2</v>
      </c>
      <c r="W45" s="9">
        <v>0.79133512797341576</v>
      </c>
      <c r="X45" s="9">
        <v>0.78668819149132552</v>
      </c>
      <c r="Y45" s="9">
        <v>0.80025310755798218</v>
      </c>
      <c r="Z45" s="9">
        <v>1.3564916066656663E-2</v>
      </c>
      <c r="AA45" s="8">
        <v>5.2006853845431945E-2</v>
      </c>
      <c r="AB45" s="8">
        <v>1.94108539002593E-2</v>
      </c>
      <c r="AC45" s="8">
        <v>4.9453248700721278E-2</v>
      </c>
      <c r="AD45" s="8">
        <v>3.9691164926278472E-2</v>
      </c>
      <c r="AE45" s="8">
        <v>6.116155161080282E-2</v>
      </c>
      <c r="AF45" s="8">
        <v>2.1470386684524348E-2</v>
      </c>
      <c r="AG45" s="9">
        <v>5.0205279312940124E-2</v>
      </c>
      <c r="AH45" s="9">
        <v>1.951728744287496E-2</v>
      </c>
      <c r="AI45" s="9">
        <v>4.7220054542358295E-2</v>
      </c>
      <c r="AJ45" s="9">
        <v>3.8276446486389018E-2</v>
      </c>
      <c r="AK45" s="9">
        <v>5.8672367352862159E-2</v>
      </c>
      <c r="AL45" s="10">
        <v>2.0395920866473141E-2</v>
      </c>
    </row>
    <row r="46" spans="2:38" x14ac:dyDescent="0.25">
      <c r="B46" s="6">
        <f t="shared" si="0"/>
        <v>41</v>
      </c>
      <c r="C46" s="7">
        <v>3.7513041230997232E-2</v>
      </c>
      <c r="D46" s="8">
        <v>3.0907482657278646E-4</v>
      </c>
      <c r="E46" s="8">
        <v>3.7510282908520196E-2</v>
      </c>
      <c r="F46" s="8">
        <v>3.7330194469335234E-2</v>
      </c>
      <c r="G46" s="8">
        <v>3.770601781253935E-2</v>
      </c>
      <c r="H46" s="8">
        <v>3.7582334320411526E-4</v>
      </c>
      <c r="I46" s="9">
        <v>4.8683762270808222E-2</v>
      </c>
      <c r="J46" s="9">
        <v>1.6359566273948883E-2</v>
      </c>
      <c r="K46" s="9">
        <v>4.665860907023104E-2</v>
      </c>
      <c r="L46" s="9">
        <v>3.5962919055547243E-2</v>
      </c>
      <c r="M46" s="9">
        <v>6.0371103498283792E-2</v>
      </c>
      <c r="N46" s="9">
        <v>2.4408184442736548E-2</v>
      </c>
      <c r="O46" s="8">
        <v>0.88249574990223034</v>
      </c>
      <c r="P46" s="8">
        <v>2.4027152016998839E-2</v>
      </c>
      <c r="Q46" s="8">
        <v>0.88691821020001638</v>
      </c>
      <c r="R46" s="8">
        <v>0.86767615304851997</v>
      </c>
      <c r="S46" s="8">
        <v>0.90150112055901011</v>
      </c>
      <c r="T46" s="8">
        <v>3.3824967510490134E-2</v>
      </c>
      <c r="U46" s="9">
        <v>0.80874675187869227</v>
      </c>
      <c r="V46" s="9">
        <v>1.76917001945717E-2</v>
      </c>
      <c r="W46" s="9">
        <v>0.80312480868518754</v>
      </c>
      <c r="X46" s="9">
        <v>0.79761861225536945</v>
      </c>
      <c r="Y46" s="9">
        <v>0.81155669100422911</v>
      </c>
      <c r="Z46" s="9">
        <v>1.3938078748859661E-2</v>
      </c>
      <c r="AA46" s="8">
        <v>4.9292490123168005E-2</v>
      </c>
      <c r="AB46" s="8">
        <v>1.7991257049674369E-2</v>
      </c>
      <c r="AC46" s="8">
        <v>4.7817784943837677E-2</v>
      </c>
      <c r="AD46" s="8">
        <v>3.7094352132923655E-2</v>
      </c>
      <c r="AE46" s="8">
        <v>5.8012889721874766E-2</v>
      </c>
      <c r="AF46" s="8">
        <v>2.0918537588951111E-2</v>
      </c>
      <c r="AG46" s="9">
        <v>4.6794311256090231E-2</v>
      </c>
      <c r="AH46" s="9">
        <v>1.8448449439460741E-2</v>
      </c>
      <c r="AI46" s="9">
        <v>4.4584426662648599E-2</v>
      </c>
      <c r="AJ46" s="9">
        <v>3.3717295641085505E-2</v>
      </c>
      <c r="AK46" s="9">
        <v>5.4030199861581807E-2</v>
      </c>
      <c r="AL46" s="10">
        <v>2.0312904220496301E-2</v>
      </c>
    </row>
    <row r="47" spans="2:38" x14ac:dyDescent="0.25">
      <c r="B47" s="11">
        <f t="shared" si="0"/>
        <v>42</v>
      </c>
      <c r="C47" s="7">
        <v>3.7593054582479225E-2</v>
      </c>
      <c r="D47" s="8">
        <v>3.0329767835816256E-4</v>
      </c>
      <c r="E47" s="8">
        <v>3.7623674554405351E-2</v>
      </c>
      <c r="F47" s="8">
        <v>3.7411021993344749E-2</v>
      </c>
      <c r="G47" s="8">
        <v>3.7776252364548471E-2</v>
      </c>
      <c r="H47" s="8">
        <v>3.6523037120372165E-4</v>
      </c>
      <c r="I47" s="9">
        <v>4.5732332444001968E-2</v>
      </c>
      <c r="J47" s="9">
        <v>1.5583274202255649E-2</v>
      </c>
      <c r="K47" s="9">
        <v>4.452115032357E-2</v>
      </c>
      <c r="L47" s="9">
        <v>3.5052424396159992E-2</v>
      </c>
      <c r="M47" s="9">
        <v>5.6693512685047832E-2</v>
      </c>
      <c r="N47" s="9">
        <v>2.164108828888784E-2</v>
      </c>
      <c r="O47" s="8">
        <v>0.87823451072426206</v>
      </c>
      <c r="P47" s="8">
        <v>2.5312334283284395E-2</v>
      </c>
      <c r="Q47" s="8">
        <v>0.88165918768913421</v>
      </c>
      <c r="R47" s="8">
        <v>0.86397881819556055</v>
      </c>
      <c r="S47" s="8">
        <v>0.89746676523497959</v>
      </c>
      <c r="T47" s="8">
        <v>3.3487947039419041E-2</v>
      </c>
      <c r="U47" s="9">
        <v>0.81976851421360863</v>
      </c>
      <c r="V47" s="9">
        <v>1.7344440262206971E-2</v>
      </c>
      <c r="W47" s="9">
        <v>0.81453613033414052</v>
      </c>
      <c r="X47" s="9">
        <v>0.80869490684291945</v>
      </c>
      <c r="Y47" s="9">
        <v>0.82359054443060176</v>
      </c>
      <c r="Z47" s="9">
        <v>1.4895637587682309E-2</v>
      </c>
      <c r="AA47" s="8">
        <v>4.6947302000232838E-2</v>
      </c>
      <c r="AB47" s="8">
        <v>1.6413632143240212E-2</v>
      </c>
      <c r="AC47" s="8">
        <v>4.3897514211656982E-2</v>
      </c>
      <c r="AD47" s="8">
        <v>3.7050804979453705E-2</v>
      </c>
      <c r="AE47" s="8">
        <v>5.5955103819798138E-2</v>
      </c>
      <c r="AF47" s="8">
        <v>1.8904298840344433E-2</v>
      </c>
      <c r="AG47" s="9">
        <v>4.4368396769045318E-2</v>
      </c>
      <c r="AH47" s="9">
        <v>1.6508054598065442E-2</v>
      </c>
      <c r="AI47" s="9">
        <v>4.3751269823922891E-2</v>
      </c>
      <c r="AJ47" s="9">
        <v>3.2501116584795472E-2</v>
      </c>
      <c r="AK47" s="9">
        <v>5.5063951790298063E-2</v>
      </c>
      <c r="AL47" s="10">
        <v>2.256283520550259E-2</v>
      </c>
    </row>
    <row r="48" spans="2:38" x14ac:dyDescent="0.25">
      <c r="B48" s="6">
        <f t="shared" si="0"/>
        <v>43</v>
      </c>
      <c r="C48" s="7">
        <v>3.7541877059069917E-2</v>
      </c>
      <c r="D48" s="8">
        <v>3.2539058507046495E-4</v>
      </c>
      <c r="E48" s="8">
        <v>3.7534609027624191E-2</v>
      </c>
      <c r="F48" s="8">
        <v>3.7317312959162199E-2</v>
      </c>
      <c r="G48" s="8">
        <v>3.7783785020322855E-2</v>
      </c>
      <c r="H48" s="8">
        <v>4.6647206116065543E-4</v>
      </c>
      <c r="I48" s="9">
        <v>4.3156136892520368E-2</v>
      </c>
      <c r="J48" s="9">
        <v>1.4734774353652389E-2</v>
      </c>
      <c r="K48" s="9">
        <v>4.2750008537200679E-2</v>
      </c>
      <c r="L48" s="9">
        <v>3.1896842741722095E-2</v>
      </c>
      <c r="M48" s="9">
        <v>5.2503559267391406E-2</v>
      </c>
      <c r="N48" s="9">
        <v>2.0606716525669311E-2</v>
      </c>
      <c r="O48" s="8">
        <v>0.87395842501620979</v>
      </c>
      <c r="P48" s="8">
        <v>2.6586906264799176E-2</v>
      </c>
      <c r="Q48" s="8">
        <v>0.87794625937821269</v>
      </c>
      <c r="R48" s="8">
        <v>0.85929227871340097</v>
      </c>
      <c r="S48" s="8">
        <v>0.89338202460063776</v>
      </c>
      <c r="T48" s="8">
        <v>3.4089745887236789E-2</v>
      </c>
      <c r="U48" s="9">
        <v>0.83073983398180529</v>
      </c>
      <c r="V48" s="9">
        <v>1.7357147157596953E-2</v>
      </c>
      <c r="W48" s="9">
        <v>0.82462533555065309</v>
      </c>
      <c r="X48" s="9">
        <v>0.81990080601994353</v>
      </c>
      <c r="Y48" s="9">
        <v>0.83436286607280086</v>
      </c>
      <c r="Z48" s="9">
        <v>1.4462060052857328E-2</v>
      </c>
      <c r="AA48" s="8">
        <v>4.2877280827885687E-2</v>
      </c>
      <c r="AB48" s="8">
        <v>1.5464688428761744E-2</v>
      </c>
      <c r="AC48" s="8">
        <v>4.0822788618583003E-2</v>
      </c>
      <c r="AD48" s="8">
        <v>3.226364042626996E-2</v>
      </c>
      <c r="AE48" s="8">
        <v>5.1711590648574404E-2</v>
      </c>
      <c r="AF48" s="8">
        <v>1.9447950222304444E-2</v>
      </c>
      <c r="AG48" s="9">
        <v>4.2447892104795777E-2</v>
      </c>
      <c r="AH48" s="9">
        <v>1.440166477685031E-2</v>
      </c>
      <c r="AI48" s="9">
        <v>3.9804019716654759E-2</v>
      </c>
      <c r="AJ48" s="9">
        <v>3.1766828175922079E-2</v>
      </c>
      <c r="AK48" s="9">
        <v>5.2233933272308936E-2</v>
      </c>
      <c r="AL48" s="10">
        <v>2.0467105096386856E-2</v>
      </c>
    </row>
    <row r="49" spans="2:38" x14ac:dyDescent="0.25">
      <c r="B49" s="6">
        <f t="shared" si="0"/>
        <v>44</v>
      </c>
      <c r="C49" s="7">
        <v>3.7526949631071088E-2</v>
      </c>
      <c r="D49" s="8">
        <v>3.3926011983643497E-4</v>
      </c>
      <c r="E49" s="8">
        <v>3.7540056768908391E-2</v>
      </c>
      <c r="F49" s="8">
        <v>3.7302327058765176E-2</v>
      </c>
      <c r="G49" s="8">
        <v>3.7808332636826432E-2</v>
      </c>
      <c r="H49" s="8">
        <v>5.0600557806125546E-4</v>
      </c>
      <c r="I49" s="9">
        <v>4.1191524022564367E-2</v>
      </c>
      <c r="J49" s="9">
        <v>1.3934504524080659E-2</v>
      </c>
      <c r="K49" s="9">
        <v>4.1264344616516069E-2</v>
      </c>
      <c r="L49" s="9">
        <v>2.9721651138044675E-2</v>
      </c>
      <c r="M49" s="9">
        <v>4.9221006694795684E-2</v>
      </c>
      <c r="N49" s="9">
        <v>1.9499355556751009E-2</v>
      </c>
      <c r="O49" s="8">
        <v>0.86947634158663367</v>
      </c>
      <c r="P49" s="8">
        <v>2.8060140149946768E-2</v>
      </c>
      <c r="Q49" s="8">
        <v>0.87383661605693219</v>
      </c>
      <c r="R49" s="8">
        <v>0.8533655580524846</v>
      </c>
      <c r="S49" s="8">
        <v>0.88989272831610644</v>
      </c>
      <c r="T49" s="8">
        <v>3.6527170263621844E-2</v>
      </c>
      <c r="U49" s="9">
        <v>0.84133306960933385</v>
      </c>
      <c r="V49" s="9">
        <v>1.7464255602022416E-2</v>
      </c>
      <c r="W49" s="9">
        <v>0.83536365428787507</v>
      </c>
      <c r="X49" s="9">
        <v>0.82996294404905879</v>
      </c>
      <c r="Y49" s="9">
        <v>0.84499854847751232</v>
      </c>
      <c r="Z49" s="9">
        <v>1.5035604428453531E-2</v>
      </c>
      <c r="AA49" s="8">
        <v>4.0241520831812955E-2</v>
      </c>
      <c r="AB49" s="8">
        <v>1.3948976878505336E-2</v>
      </c>
      <c r="AC49" s="8">
        <v>3.8705111138961426E-2</v>
      </c>
      <c r="AD49" s="8">
        <v>2.9730148635556539E-2</v>
      </c>
      <c r="AE49" s="8">
        <v>4.6244309651168103E-2</v>
      </c>
      <c r="AF49" s="8">
        <v>1.6514161015611564E-2</v>
      </c>
      <c r="AG49" s="9">
        <v>4.032023574125853E-2</v>
      </c>
      <c r="AH49" s="9">
        <v>1.3317574738561754E-2</v>
      </c>
      <c r="AI49" s="9">
        <v>3.9034666584902594E-2</v>
      </c>
      <c r="AJ49" s="9">
        <v>3.1279079009380303E-2</v>
      </c>
      <c r="AK49" s="9">
        <v>4.9135406941648203E-2</v>
      </c>
      <c r="AL49" s="10">
        <v>1.78563279322679E-2</v>
      </c>
    </row>
    <row r="50" spans="2:38" x14ac:dyDescent="0.25">
      <c r="B50" s="11">
        <f t="shared" si="0"/>
        <v>45</v>
      </c>
      <c r="C50" s="7">
        <v>3.7509706394740751E-2</v>
      </c>
      <c r="D50" s="8">
        <v>2.8979868765493074E-4</v>
      </c>
      <c r="E50" s="8">
        <v>3.7515468988170646E-2</v>
      </c>
      <c r="F50" s="8">
        <v>3.7292466032722502E-2</v>
      </c>
      <c r="G50" s="8">
        <v>3.773077960435077E-2</v>
      </c>
      <c r="H50" s="8">
        <v>4.3831357162826823E-4</v>
      </c>
      <c r="I50" s="9">
        <v>3.9024142246153387E-2</v>
      </c>
      <c r="J50" s="9">
        <v>1.3955627563605754E-2</v>
      </c>
      <c r="K50" s="9">
        <v>3.7012178310636024E-2</v>
      </c>
      <c r="L50" s="9">
        <v>2.957120429568643E-2</v>
      </c>
      <c r="M50" s="9">
        <v>4.8270284812240986E-2</v>
      </c>
      <c r="N50" s="9">
        <v>1.8699080516554556E-2</v>
      </c>
      <c r="O50" s="8">
        <v>0.86479445316877002</v>
      </c>
      <c r="P50" s="8">
        <v>2.9817705815662007E-2</v>
      </c>
      <c r="Q50" s="8">
        <v>0.87038712745120628</v>
      </c>
      <c r="R50" s="8">
        <v>0.84785626027560679</v>
      </c>
      <c r="S50" s="8">
        <v>0.88570902715327016</v>
      </c>
      <c r="T50" s="8">
        <v>3.7852766877663369E-2</v>
      </c>
      <c r="U50" s="9">
        <v>0.85146821923797689</v>
      </c>
      <c r="V50" s="9">
        <v>1.7043746078301798E-2</v>
      </c>
      <c r="W50" s="9">
        <v>0.8456269837593956</v>
      </c>
      <c r="X50" s="9">
        <v>0.84040997486144686</v>
      </c>
      <c r="Y50" s="9">
        <v>0.8561250548224244</v>
      </c>
      <c r="Z50" s="9">
        <v>1.571507996097754E-2</v>
      </c>
      <c r="AA50" s="8">
        <v>3.8100531867308385E-2</v>
      </c>
      <c r="AB50" s="8">
        <v>1.318271389425857E-2</v>
      </c>
      <c r="AC50" s="8">
        <v>3.6891940482496971E-2</v>
      </c>
      <c r="AD50" s="8">
        <v>2.8506751572078898E-2</v>
      </c>
      <c r="AE50" s="8">
        <v>4.4352057413426939E-2</v>
      </c>
      <c r="AF50" s="8">
        <v>1.584530584134804E-2</v>
      </c>
      <c r="AG50" s="9">
        <v>3.8098327999562143E-2</v>
      </c>
      <c r="AH50" s="9">
        <v>1.2753281663179298E-2</v>
      </c>
      <c r="AI50" s="9">
        <v>3.5169536681400874E-2</v>
      </c>
      <c r="AJ50" s="9">
        <v>2.8958868757918713E-2</v>
      </c>
      <c r="AK50" s="9">
        <v>4.7248719504281791E-2</v>
      </c>
      <c r="AL50" s="10">
        <v>1.8289850746363079E-2</v>
      </c>
    </row>
    <row r="51" spans="2:38" x14ac:dyDescent="0.25">
      <c r="B51" s="6">
        <f t="shared" si="0"/>
        <v>46</v>
      </c>
      <c r="C51" s="7">
        <v>3.7560572716707409E-2</v>
      </c>
      <c r="D51" s="8">
        <v>3.0851747896258478E-4</v>
      </c>
      <c r="E51" s="8">
        <v>3.7577393055173505E-2</v>
      </c>
      <c r="F51" s="8">
        <v>3.7356542433721593E-2</v>
      </c>
      <c r="G51" s="8">
        <v>3.776134344622864E-2</v>
      </c>
      <c r="H51" s="8">
        <v>4.0480101250704725E-4</v>
      </c>
      <c r="I51" s="9">
        <v>3.6686708266217907E-2</v>
      </c>
      <c r="J51" s="9">
        <v>1.2958681248294617E-2</v>
      </c>
      <c r="K51" s="9">
        <v>3.4829855473183624E-2</v>
      </c>
      <c r="L51" s="9">
        <v>2.8339012561515071E-2</v>
      </c>
      <c r="M51" s="9">
        <v>4.4092052005287E-2</v>
      </c>
      <c r="N51" s="9">
        <v>1.5753039443771929E-2</v>
      </c>
      <c r="O51" s="8">
        <v>0.86012129275778082</v>
      </c>
      <c r="P51" s="8">
        <v>3.1533329348177243E-2</v>
      </c>
      <c r="Q51" s="8">
        <v>0.86582926470410881</v>
      </c>
      <c r="R51" s="8">
        <v>0.8416167830600223</v>
      </c>
      <c r="S51" s="8">
        <v>0.88219275487978854</v>
      </c>
      <c r="T51" s="8">
        <v>4.0575971819766243E-2</v>
      </c>
      <c r="U51" s="9">
        <v>0.86129192566632895</v>
      </c>
      <c r="V51" s="9">
        <v>1.679935094778915E-2</v>
      </c>
      <c r="W51" s="9">
        <v>0.85560993497281679</v>
      </c>
      <c r="X51" s="9">
        <v>0.85056552355982296</v>
      </c>
      <c r="Y51" s="9">
        <v>0.86666604400676761</v>
      </c>
      <c r="Z51" s="9">
        <v>1.6100520446944655E-2</v>
      </c>
      <c r="AA51" s="8">
        <v>3.5868624393954378E-2</v>
      </c>
      <c r="AB51" s="8">
        <v>1.311542690879729E-2</v>
      </c>
      <c r="AC51" s="8">
        <v>3.4851068231155274E-2</v>
      </c>
      <c r="AD51" s="8">
        <v>2.5987775699190023E-2</v>
      </c>
      <c r="AE51" s="8">
        <v>4.3744276956464101E-2</v>
      </c>
      <c r="AF51" s="8">
        <v>1.7756501257274078E-2</v>
      </c>
      <c r="AG51" s="9">
        <v>3.6074940418311503E-2</v>
      </c>
      <c r="AH51" s="9">
        <v>1.2661698470947266E-2</v>
      </c>
      <c r="AI51" s="9">
        <v>3.5459390191621559E-2</v>
      </c>
      <c r="AJ51" s="9">
        <v>2.6245022991830888E-2</v>
      </c>
      <c r="AK51" s="9">
        <v>4.4098874423171217E-2</v>
      </c>
      <c r="AL51" s="10">
        <v>1.7853851431340328E-2</v>
      </c>
    </row>
    <row r="52" spans="2:38" x14ac:dyDescent="0.25">
      <c r="B52" s="6">
        <f t="shared" si="0"/>
        <v>47</v>
      </c>
      <c r="C52" s="7">
        <v>3.7522180916053104E-2</v>
      </c>
      <c r="D52" s="8">
        <v>3.2334850739206407E-4</v>
      </c>
      <c r="E52" s="8">
        <v>3.7528994713428493E-2</v>
      </c>
      <c r="F52" s="8">
        <v>3.7306784206940155E-2</v>
      </c>
      <c r="G52" s="8">
        <v>3.7723898819364471E-2</v>
      </c>
      <c r="H52" s="8">
        <v>4.171146124243158E-4</v>
      </c>
      <c r="I52" s="9">
        <v>3.4261202927292518E-2</v>
      </c>
      <c r="J52" s="9">
        <v>1.1290636578082892E-2</v>
      </c>
      <c r="K52" s="9">
        <v>3.3555916874849795E-2</v>
      </c>
      <c r="L52" s="9">
        <v>2.6727310404258728E-2</v>
      </c>
      <c r="M52" s="9">
        <v>4.0490663581271985E-2</v>
      </c>
      <c r="N52" s="9">
        <v>1.3763353177013257E-2</v>
      </c>
      <c r="O52" s="8">
        <v>0.85532735897256185</v>
      </c>
      <c r="P52" s="8">
        <v>3.3439482178511455E-2</v>
      </c>
      <c r="Q52" s="8">
        <v>0.86090397970587995</v>
      </c>
      <c r="R52" s="8">
        <v>0.83720646687813816</v>
      </c>
      <c r="S52" s="8">
        <v>0.87997084079171428</v>
      </c>
      <c r="T52" s="8">
        <v>4.2764373913576126E-2</v>
      </c>
      <c r="U52" s="9">
        <v>0.87069250101976792</v>
      </c>
      <c r="V52" s="9">
        <v>1.6224390351068475E-2</v>
      </c>
      <c r="W52" s="9">
        <v>0.86481275033564309</v>
      </c>
      <c r="X52" s="9">
        <v>0.86034103065161271</v>
      </c>
      <c r="Y52" s="9">
        <v>0.87693234389527319</v>
      </c>
      <c r="Z52" s="9">
        <v>1.6591313243660477E-2</v>
      </c>
      <c r="AA52" s="8">
        <v>3.4655613482089509E-2</v>
      </c>
      <c r="AB52" s="8">
        <v>1.2480117325651881E-2</v>
      </c>
      <c r="AC52" s="8">
        <v>3.3751157328145424E-2</v>
      </c>
      <c r="AD52" s="8">
        <v>2.5189961609658564E-2</v>
      </c>
      <c r="AE52" s="8">
        <v>4.1738478389068759E-2</v>
      </c>
      <c r="AF52" s="8">
        <v>1.6548516779410195E-2</v>
      </c>
      <c r="AG52" s="9">
        <v>3.3894202158477132E-2</v>
      </c>
      <c r="AH52" s="9">
        <v>1.2701163899414126E-2</v>
      </c>
      <c r="AI52" s="9">
        <v>3.309084701985128E-2</v>
      </c>
      <c r="AJ52" s="9">
        <v>2.3955539873267748E-2</v>
      </c>
      <c r="AK52" s="9">
        <v>4.2785243130756281E-2</v>
      </c>
      <c r="AL52" s="10">
        <v>1.8829703257488534E-2</v>
      </c>
    </row>
    <row r="53" spans="2:38" x14ac:dyDescent="0.25">
      <c r="B53" s="11">
        <f t="shared" si="0"/>
        <v>48</v>
      </c>
      <c r="C53" s="7">
        <v>3.7551722691419737E-2</v>
      </c>
      <c r="D53" s="8">
        <v>3.0710440026805264E-4</v>
      </c>
      <c r="E53" s="8">
        <v>3.7547938192441135E-2</v>
      </c>
      <c r="F53" s="8">
        <v>3.7331976181790696E-2</v>
      </c>
      <c r="G53" s="8">
        <v>3.7756978418050972E-2</v>
      </c>
      <c r="H53" s="8">
        <v>4.2500223626027595E-4</v>
      </c>
      <c r="I53" s="9">
        <v>3.2415095381443271E-2</v>
      </c>
      <c r="J53" s="9">
        <v>1.0180759568621699E-2</v>
      </c>
      <c r="K53" s="9">
        <v>3.1600842179427088E-2</v>
      </c>
      <c r="L53" s="9">
        <v>2.6533552591344857E-2</v>
      </c>
      <c r="M53" s="9">
        <v>3.966969349097723E-2</v>
      </c>
      <c r="N53" s="9">
        <v>1.3136140899632373E-2</v>
      </c>
      <c r="O53" s="8">
        <v>0.85044836420185521</v>
      </c>
      <c r="P53" s="8">
        <v>3.5512070068430664E-2</v>
      </c>
      <c r="Q53" s="8">
        <v>0.85697040636980748</v>
      </c>
      <c r="R53" s="8">
        <v>0.83195803625457221</v>
      </c>
      <c r="S53" s="8">
        <v>0.87719472256109088</v>
      </c>
      <c r="T53" s="8">
        <v>4.523668630651867E-2</v>
      </c>
      <c r="U53" s="9">
        <v>0.87982386328171414</v>
      </c>
      <c r="V53" s="9">
        <v>1.5708897846988316E-2</v>
      </c>
      <c r="W53" s="9">
        <v>0.87452805507155684</v>
      </c>
      <c r="X53" s="9">
        <v>0.86963814764186598</v>
      </c>
      <c r="Y53" s="9">
        <v>0.88524430356450412</v>
      </c>
      <c r="Z53" s="9">
        <v>1.5606155922638143E-2</v>
      </c>
      <c r="AA53" s="8">
        <v>3.3013195905886722E-2</v>
      </c>
      <c r="AB53" s="8">
        <v>1.2937653217309556E-2</v>
      </c>
      <c r="AC53" s="8">
        <v>3.0368216015618878E-2</v>
      </c>
      <c r="AD53" s="8">
        <v>2.3939899163369693E-2</v>
      </c>
      <c r="AE53" s="8">
        <v>4.0421442996940074E-2</v>
      </c>
      <c r="AF53" s="8">
        <v>1.6481543833570381E-2</v>
      </c>
      <c r="AG53" s="9">
        <v>3.1670715018758386E-2</v>
      </c>
      <c r="AH53" s="9">
        <v>1.2666007656603461E-2</v>
      </c>
      <c r="AI53" s="9">
        <v>3.1053965387787343E-2</v>
      </c>
      <c r="AJ53" s="9">
        <v>2.2159106164399721E-2</v>
      </c>
      <c r="AK53" s="9">
        <v>3.9717430591736325E-2</v>
      </c>
      <c r="AL53" s="10">
        <v>1.7558324427336604E-2</v>
      </c>
    </row>
    <row r="54" spans="2:38" x14ac:dyDescent="0.25">
      <c r="B54" s="6">
        <f t="shared" si="0"/>
        <v>49</v>
      </c>
      <c r="C54" s="7">
        <v>3.7540658402321687E-2</v>
      </c>
      <c r="D54" s="8">
        <v>3.1983309814909638E-4</v>
      </c>
      <c r="E54" s="8">
        <v>3.7552816276306314E-2</v>
      </c>
      <c r="F54" s="8">
        <v>3.7323797072608259E-2</v>
      </c>
      <c r="G54" s="8">
        <v>3.7780675135321955E-2</v>
      </c>
      <c r="H54" s="8">
        <v>4.5687806271369619E-4</v>
      </c>
      <c r="I54" s="9">
        <v>3.1207369237522257E-2</v>
      </c>
      <c r="J54" s="9">
        <v>9.9085234075964104E-3</v>
      </c>
      <c r="K54" s="9">
        <v>3.0602172902644546E-2</v>
      </c>
      <c r="L54" s="9">
        <v>2.3199882186950398E-2</v>
      </c>
      <c r="M54" s="9">
        <v>3.7140320734732536E-2</v>
      </c>
      <c r="N54" s="9">
        <v>1.3940438547782139E-2</v>
      </c>
      <c r="O54" s="8">
        <v>0.84539350954299253</v>
      </c>
      <c r="P54" s="8">
        <v>3.7701401443795912E-2</v>
      </c>
      <c r="Q54" s="8">
        <v>0.85381796081109473</v>
      </c>
      <c r="R54" s="8">
        <v>0.82667881108181862</v>
      </c>
      <c r="S54" s="8">
        <v>0.87322370833916874</v>
      </c>
      <c r="T54" s="8">
        <v>4.6544897257350115E-2</v>
      </c>
      <c r="U54" s="9">
        <v>0.88818580018693138</v>
      </c>
      <c r="V54" s="9">
        <v>1.4980168605904568E-2</v>
      </c>
      <c r="W54" s="9">
        <v>0.88335239604788729</v>
      </c>
      <c r="X54" s="9">
        <v>0.8781340698123028</v>
      </c>
      <c r="Y54" s="9">
        <v>0.89356353203397421</v>
      </c>
      <c r="Z54" s="9">
        <v>1.5429462221671408E-2</v>
      </c>
      <c r="AA54" s="8">
        <v>3.1453031118900437E-2</v>
      </c>
      <c r="AB54" s="8">
        <v>1.2930719775887179E-2</v>
      </c>
      <c r="AC54" s="8">
        <v>2.9617998880037168E-2</v>
      </c>
      <c r="AD54" s="8">
        <v>2.2338670734645329E-2</v>
      </c>
      <c r="AE54" s="8">
        <v>3.7167536952316602E-2</v>
      </c>
      <c r="AF54" s="8">
        <v>1.4828866217671273E-2</v>
      </c>
      <c r="AG54" s="9">
        <v>3.0552519779729888E-2</v>
      </c>
      <c r="AH54" s="9">
        <v>1.3043795189225178E-2</v>
      </c>
      <c r="AI54" s="9">
        <v>2.8004918266417066E-2</v>
      </c>
      <c r="AJ54" s="9">
        <v>2.0543930361257172E-2</v>
      </c>
      <c r="AK54" s="9">
        <v>4.0552462760719457E-2</v>
      </c>
      <c r="AL54" s="10">
        <v>2.0008532399462285E-2</v>
      </c>
    </row>
    <row r="55" spans="2:38" x14ac:dyDescent="0.25">
      <c r="B55" s="6">
        <f t="shared" si="0"/>
        <v>50</v>
      </c>
      <c r="C55" s="7">
        <v>3.7550415757707532E-2</v>
      </c>
      <c r="D55" s="8">
        <v>3.1440286113203848E-4</v>
      </c>
      <c r="E55" s="8">
        <v>3.7602713999929531E-2</v>
      </c>
      <c r="F55" s="8">
        <v>3.734386703240896E-2</v>
      </c>
      <c r="G55" s="8">
        <v>3.7732570511757726E-2</v>
      </c>
      <c r="H55" s="8">
        <v>3.887034793487662E-4</v>
      </c>
      <c r="I55" s="9">
        <v>3.0423332321124839E-2</v>
      </c>
      <c r="J55" s="9">
        <v>9.5246203619895522E-3</v>
      </c>
      <c r="K55" s="9">
        <v>2.9717200879569767E-2</v>
      </c>
      <c r="L55" s="9">
        <v>2.3524120513826262E-2</v>
      </c>
      <c r="M55" s="9">
        <v>3.6473764727817784E-2</v>
      </c>
      <c r="N55" s="9">
        <v>1.2949644213991522E-2</v>
      </c>
      <c r="O55" s="8">
        <v>0.84026009583359984</v>
      </c>
      <c r="P55" s="8">
        <v>3.9851821282576833E-2</v>
      </c>
      <c r="Q55" s="8">
        <v>0.84978241546287681</v>
      </c>
      <c r="R55" s="8">
        <v>0.82232365881151415</v>
      </c>
      <c r="S55" s="8">
        <v>0.8690525740152002</v>
      </c>
      <c r="T55" s="8">
        <v>4.672891520368605E-2</v>
      </c>
      <c r="U55" s="9">
        <v>0.89628318890065151</v>
      </c>
      <c r="V55" s="9">
        <v>1.4395862881246531E-2</v>
      </c>
      <c r="W55" s="9">
        <v>0.89169872200347811</v>
      </c>
      <c r="X55" s="9">
        <v>0.88702070620435591</v>
      </c>
      <c r="Y55" s="9">
        <v>0.90165626791275355</v>
      </c>
      <c r="Z55" s="9">
        <v>1.4635561708397637E-2</v>
      </c>
      <c r="AA55" s="8">
        <v>3.0994140857696993E-2</v>
      </c>
      <c r="AB55" s="8">
        <v>1.2824077067783681E-2</v>
      </c>
      <c r="AC55" s="8">
        <v>2.869001738481201E-2</v>
      </c>
      <c r="AD55" s="8">
        <v>2.3728091761841354E-2</v>
      </c>
      <c r="AE55" s="8">
        <v>3.6142655511685121E-2</v>
      </c>
      <c r="AF55" s="8">
        <v>1.2414563749843767E-2</v>
      </c>
      <c r="AG55" s="9">
        <v>2.8703379170326462E-2</v>
      </c>
      <c r="AH55" s="9">
        <v>1.1722131532424357E-2</v>
      </c>
      <c r="AI55" s="9">
        <v>2.6902983271139359E-2</v>
      </c>
      <c r="AJ55" s="9">
        <v>1.950136699703555E-2</v>
      </c>
      <c r="AK55" s="9">
        <v>3.4891552513335478E-2</v>
      </c>
      <c r="AL55" s="10">
        <v>1.5390185516299927E-2</v>
      </c>
    </row>
    <row r="56" spans="2:38" x14ac:dyDescent="0.25">
      <c r="B56" s="11">
        <f t="shared" si="0"/>
        <v>51</v>
      </c>
      <c r="C56" s="7">
        <v>3.75198262977154E-2</v>
      </c>
      <c r="D56" s="8">
        <v>3.149294092155739E-4</v>
      </c>
      <c r="E56" s="8">
        <v>3.7527365291163739E-2</v>
      </c>
      <c r="F56" s="8">
        <v>3.7319493645070506E-2</v>
      </c>
      <c r="G56" s="8">
        <v>3.7735020713738202E-2</v>
      </c>
      <c r="H56" s="8">
        <v>4.155270686676954E-4</v>
      </c>
      <c r="I56" s="9">
        <v>2.8929450765998278E-2</v>
      </c>
      <c r="J56" s="9">
        <v>9.5034041562656307E-3</v>
      </c>
      <c r="K56" s="9">
        <v>2.7953351117984471E-2</v>
      </c>
      <c r="L56" s="9">
        <v>2.2133185098767359E-2</v>
      </c>
      <c r="M56" s="9">
        <v>3.421770925492356E-2</v>
      </c>
      <c r="N56" s="9">
        <v>1.2084524156156202E-2</v>
      </c>
      <c r="O56" s="8">
        <v>0.83478020882827353</v>
      </c>
      <c r="P56" s="8">
        <v>4.2195300045617147E-2</v>
      </c>
      <c r="Q56" s="8">
        <v>0.84307492052857813</v>
      </c>
      <c r="R56" s="8">
        <v>0.81692615462510698</v>
      </c>
      <c r="S56" s="8">
        <v>0.86396496214180907</v>
      </c>
      <c r="T56" s="8">
        <v>4.7038807516702086E-2</v>
      </c>
      <c r="U56" s="9">
        <v>0.90337132331369219</v>
      </c>
      <c r="V56" s="9">
        <v>1.3450858175227461E-2</v>
      </c>
      <c r="W56" s="9">
        <v>0.89941206743501234</v>
      </c>
      <c r="X56" s="9">
        <v>0.89482968052079936</v>
      </c>
      <c r="Y56" s="9">
        <v>0.90828430940490135</v>
      </c>
      <c r="Z56" s="9">
        <v>1.3454628884101982E-2</v>
      </c>
      <c r="AA56" s="8">
        <v>2.9574230346620153E-2</v>
      </c>
      <c r="AB56" s="8">
        <v>1.2369454646506494E-2</v>
      </c>
      <c r="AC56" s="8">
        <v>2.7610029638460917E-2</v>
      </c>
      <c r="AD56" s="8">
        <v>2.1485552166229452E-2</v>
      </c>
      <c r="AE56" s="8">
        <v>3.5514433581726429E-2</v>
      </c>
      <c r="AF56" s="8">
        <v>1.4028881415496977E-2</v>
      </c>
      <c r="AG56" s="9">
        <v>2.7730508671879907E-2</v>
      </c>
      <c r="AH56" s="9">
        <v>1.1029521764620133E-2</v>
      </c>
      <c r="AI56" s="9">
        <v>2.6971361842178933E-2</v>
      </c>
      <c r="AJ56" s="9">
        <v>1.9016872082783583E-2</v>
      </c>
      <c r="AK56" s="9">
        <v>3.4259240632637633E-2</v>
      </c>
      <c r="AL56" s="10">
        <v>1.524236854985405E-2</v>
      </c>
    </row>
    <row r="57" spans="2:38" x14ac:dyDescent="0.25">
      <c r="B57" s="6">
        <f t="shared" si="0"/>
        <v>52</v>
      </c>
      <c r="C57" s="7">
        <v>3.7492615820663586E-2</v>
      </c>
      <c r="D57" s="8">
        <v>3.2786531740495995E-4</v>
      </c>
      <c r="E57" s="8">
        <v>3.7486276940557096E-2</v>
      </c>
      <c r="F57" s="8">
        <v>3.7256106610630814E-2</v>
      </c>
      <c r="G57" s="8">
        <v>3.7716687639721094E-2</v>
      </c>
      <c r="H57" s="8">
        <v>4.6058102909028037E-4</v>
      </c>
      <c r="I57" s="9">
        <v>2.6433947660073658E-2</v>
      </c>
      <c r="J57" s="9">
        <v>9.4418393989727893E-3</v>
      </c>
      <c r="K57" s="9">
        <v>2.426905997643258E-2</v>
      </c>
      <c r="L57" s="9">
        <v>1.9550359306550809E-2</v>
      </c>
      <c r="M57" s="9">
        <v>3.2132981760985585E-2</v>
      </c>
      <c r="N57" s="9">
        <v>1.2582622454434776E-2</v>
      </c>
      <c r="O57" s="8">
        <v>0.82911391227099285</v>
      </c>
      <c r="P57" s="8">
        <v>4.4715743889472928E-2</v>
      </c>
      <c r="Q57" s="8">
        <v>0.83691762670470138</v>
      </c>
      <c r="R57" s="8">
        <v>0.80973365310928802</v>
      </c>
      <c r="S57" s="8">
        <v>0.85842941208368928</v>
      </c>
      <c r="T57" s="8">
        <v>4.869575897440126E-2</v>
      </c>
      <c r="U57" s="9">
        <v>0.90986521502106077</v>
      </c>
      <c r="V57" s="9">
        <v>1.2653586262603581E-2</v>
      </c>
      <c r="W57" s="9">
        <v>0.90617366852303749</v>
      </c>
      <c r="X57" s="9">
        <v>0.90170799057839679</v>
      </c>
      <c r="Y57" s="9">
        <v>0.91390343170770216</v>
      </c>
      <c r="Z57" s="9">
        <v>1.2195441129305373E-2</v>
      </c>
      <c r="AA57" s="8">
        <v>2.7751452836870957E-2</v>
      </c>
      <c r="AB57" s="8">
        <v>1.2097783274065519E-2</v>
      </c>
      <c r="AC57" s="8">
        <v>2.530841662172241E-2</v>
      </c>
      <c r="AD57" s="8">
        <v>2.0059010184186953E-2</v>
      </c>
      <c r="AE57" s="8">
        <v>3.2018805128777653E-2</v>
      </c>
      <c r="AF57" s="8">
        <v>1.19597949445907E-2</v>
      </c>
      <c r="AG57" s="9">
        <v>2.6868541653083843E-2</v>
      </c>
      <c r="AH57" s="9">
        <v>1.1084591979113958E-2</v>
      </c>
      <c r="AI57" s="9">
        <v>2.5774099472192107E-2</v>
      </c>
      <c r="AJ57" s="9">
        <v>1.7523350472029357E-2</v>
      </c>
      <c r="AK57" s="9">
        <v>3.3392800194113927E-2</v>
      </c>
      <c r="AL57" s="10">
        <v>1.586944972208457E-2</v>
      </c>
    </row>
    <row r="58" spans="2:38" x14ac:dyDescent="0.25">
      <c r="B58" s="6">
        <f t="shared" si="0"/>
        <v>53</v>
      </c>
      <c r="C58" s="7">
        <v>3.758233227510907E-2</v>
      </c>
      <c r="D58" s="8">
        <v>3.4042899415760524E-4</v>
      </c>
      <c r="E58" s="8">
        <v>3.754214450596844E-2</v>
      </c>
      <c r="F58" s="8">
        <v>3.7338532761116788E-2</v>
      </c>
      <c r="G58" s="8">
        <v>3.7772513762956678E-2</v>
      </c>
      <c r="H58" s="8">
        <v>4.339810018398893E-4</v>
      </c>
      <c r="I58" s="9">
        <v>2.5573316933097345E-2</v>
      </c>
      <c r="J58" s="9">
        <v>9.0944942862995377E-3</v>
      </c>
      <c r="K58" s="9">
        <v>2.5140750111935964E-2</v>
      </c>
      <c r="L58" s="9">
        <v>1.7116380497465711E-2</v>
      </c>
      <c r="M58" s="9">
        <v>3.2695334388229427E-2</v>
      </c>
      <c r="N58" s="9">
        <v>1.5578953890763716E-2</v>
      </c>
      <c r="O58" s="8">
        <v>0.82325396693588426</v>
      </c>
      <c r="P58" s="8">
        <v>4.7228878482369334E-2</v>
      </c>
      <c r="Q58" s="8">
        <v>0.83118965693911595</v>
      </c>
      <c r="R58" s="8">
        <v>0.80365548986426727</v>
      </c>
      <c r="S58" s="8">
        <v>0.8535147708468811</v>
      </c>
      <c r="T58" s="8">
        <v>4.9859280982613829E-2</v>
      </c>
      <c r="U58" s="9">
        <v>0.91514292027569166</v>
      </c>
      <c r="V58" s="9">
        <v>1.1567027629490041E-2</v>
      </c>
      <c r="W58" s="9">
        <v>0.91176940149919994</v>
      </c>
      <c r="X58" s="9">
        <v>0.90785237465750046</v>
      </c>
      <c r="Y58" s="9">
        <v>0.9201922838515002</v>
      </c>
      <c r="Z58" s="9">
        <v>1.2339909193999743E-2</v>
      </c>
      <c r="AA58" s="8">
        <v>2.6332854756047783E-2</v>
      </c>
      <c r="AB58" s="8">
        <v>1.2306998336864028E-2</v>
      </c>
      <c r="AC58" s="8">
        <v>2.4339920409293992E-2</v>
      </c>
      <c r="AD58" s="8">
        <v>1.7275197624171047E-2</v>
      </c>
      <c r="AE58" s="8">
        <v>3.1415394961085905E-2</v>
      </c>
      <c r="AF58" s="8">
        <v>1.4140197336914857E-2</v>
      </c>
      <c r="AG58" s="9">
        <v>2.629522293122236E-2</v>
      </c>
      <c r="AH58" s="9">
        <v>1.0704479837322041E-2</v>
      </c>
      <c r="AI58" s="9">
        <v>2.3321213024963525E-2</v>
      </c>
      <c r="AJ58" s="9">
        <v>1.8155469775252096E-2</v>
      </c>
      <c r="AK58" s="9">
        <v>3.256964190639032E-2</v>
      </c>
      <c r="AL58" s="10">
        <v>1.4414172131138225E-2</v>
      </c>
    </row>
    <row r="59" spans="2:38" x14ac:dyDescent="0.25">
      <c r="B59" s="11">
        <f t="shared" si="0"/>
        <v>54</v>
      </c>
      <c r="C59" s="7">
        <v>3.7502862225899138E-2</v>
      </c>
      <c r="D59" s="8">
        <v>3.4110910651930469E-4</v>
      </c>
      <c r="E59" s="8">
        <v>3.7509648059372569E-2</v>
      </c>
      <c r="F59" s="8">
        <v>3.7259557565948467E-2</v>
      </c>
      <c r="G59" s="8">
        <v>3.7738438186932177E-2</v>
      </c>
      <c r="H59" s="8">
        <v>4.7888062098370987E-4</v>
      </c>
      <c r="I59" s="9">
        <v>2.5014543770570597E-2</v>
      </c>
      <c r="J59" s="9">
        <v>8.32886689801207E-3</v>
      </c>
      <c r="K59" s="9">
        <v>2.4766044301439423E-2</v>
      </c>
      <c r="L59" s="9">
        <v>1.8036267483589635E-2</v>
      </c>
      <c r="M59" s="9">
        <v>3.108478756660752E-2</v>
      </c>
      <c r="N59" s="9">
        <v>1.3048520083017885E-2</v>
      </c>
      <c r="O59" s="8">
        <v>0.81731858753027842</v>
      </c>
      <c r="P59" s="8">
        <v>4.9748256735776319E-2</v>
      </c>
      <c r="Q59" s="8">
        <v>0.82660901255972097</v>
      </c>
      <c r="R59" s="8">
        <v>0.79630495612533925</v>
      </c>
      <c r="S59" s="8">
        <v>0.84831100572795548</v>
      </c>
      <c r="T59" s="8">
        <v>5.2006049602616233E-2</v>
      </c>
      <c r="U59" s="9">
        <v>0.91932979843936768</v>
      </c>
      <c r="V59" s="9">
        <v>1.1227506799187196E-2</v>
      </c>
      <c r="W59" s="9">
        <v>0.91675211390467704</v>
      </c>
      <c r="X59" s="9">
        <v>0.91262095442436975</v>
      </c>
      <c r="Y59" s="9">
        <v>0.92510866705544248</v>
      </c>
      <c r="Z59" s="9">
        <v>1.2487712631072734E-2</v>
      </c>
      <c r="AA59" s="8">
        <v>2.5432901538954757E-2</v>
      </c>
      <c r="AB59" s="8">
        <v>1.1305481938902016E-2</v>
      </c>
      <c r="AC59" s="8">
        <v>2.3651204243940068E-2</v>
      </c>
      <c r="AD59" s="8">
        <v>1.6764300857775451E-2</v>
      </c>
      <c r="AE59" s="8">
        <v>3.0945541833994419E-2</v>
      </c>
      <c r="AF59" s="8">
        <v>1.4181240976218968E-2</v>
      </c>
      <c r="AG59" s="9">
        <v>2.5270932591059531E-2</v>
      </c>
      <c r="AH59" s="9">
        <v>9.7897899000400062E-3</v>
      </c>
      <c r="AI59" s="9">
        <v>2.454255657444054E-2</v>
      </c>
      <c r="AJ59" s="9">
        <v>1.5856614631941286E-2</v>
      </c>
      <c r="AK59" s="9">
        <v>3.1487907163908632E-2</v>
      </c>
      <c r="AL59" s="10">
        <v>1.5631292531967347E-2</v>
      </c>
    </row>
    <row r="60" spans="2:38" x14ac:dyDescent="0.25">
      <c r="B60" s="6">
        <f t="shared" si="0"/>
        <v>55</v>
      </c>
      <c r="C60" s="7">
        <v>3.753510857811513E-2</v>
      </c>
      <c r="D60" s="8">
        <v>3.2596465879769249E-4</v>
      </c>
      <c r="E60" s="8">
        <v>3.7527363910838218E-2</v>
      </c>
      <c r="F60" s="8">
        <v>3.7278960411628495E-2</v>
      </c>
      <c r="G60" s="8">
        <v>3.7782360699036177E-2</v>
      </c>
      <c r="H60" s="8">
        <v>5.0340028740768206E-4</v>
      </c>
      <c r="I60" s="9">
        <v>2.4454883697103025E-2</v>
      </c>
      <c r="J60" s="9">
        <v>8.2272257527655265E-3</v>
      </c>
      <c r="K60" s="9">
        <v>2.4072726280752361E-2</v>
      </c>
      <c r="L60" s="9">
        <v>1.6867648332548665E-2</v>
      </c>
      <c r="M60" s="9">
        <v>3.1528353435427578E-2</v>
      </c>
      <c r="N60" s="9">
        <v>1.4660705102878913E-2</v>
      </c>
      <c r="O60" s="8">
        <v>0.81107137477053581</v>
      </c>
      <c r="P60" s="8">
        <v>5.2403941699139332E-2</v>
      </c>
      <c r="Q60" s="8">
        <v>0.82293188708050158</v>
      </c>
      <c r="R60" s="8">
        <v>0.78957903958645836</v>
      </c>
      <c r="S60" s="8">
        <v>0.84373911390515022</v>
      </c>
      <c r="T60" s="8">
        <v>5.4160074318691853E-2</v>
      </c>
      <c r="U60" s="9">
        <v>0.92142462516442636</v>
      </c>
      <c r="V60" s="9">
        <v>1.0418069964518908E-2</v>
      </c>
      <c r="W60" s="9">
        <v>0.91986834099702408</v>
      </c>
      <c r="X60" s="9">
        <v>0.91608211204613577</v>
      </c>
      <c r="Y60" s="9">
        <v>0.92617874781774945</v>
      </c>
      <c r="Z60" s="9">
        <v>1.0096635771613682E-2</v>
      </c>
      <c r="AA60" s="8">
        <v>2.4842871954439846E-2</v>
      </c>
      <c r="AB60" s="8">
        <v>9.7846297180228647E-3</v>
      </c>
      <c r="AC60" s="8">
        <v>2.3481539950809774E-2</v>
      </c>
      <c r="AD60" s="8">
        <v>1.7224334360780323E-2</v>
      </c>
      <c r="AE60" s="8">
        <v>3.1393681215313815E-2</v>
      </c>
      <c r="AF60" s="8">
        <v>1.4169346854533492E-2</v>
      </c>
      <c r="AG60" s="9">
        <v>2.375149705631116E-2</v>
      </c>
      <c r="AH60" s="9">
        <v>8.8016160686903589E-3</v>
      </c>
      <c r="AI60" s="9">
        <v>2.1512193101209054E-2</v>
      </c>
      <c r="AJ60" s="9">
        <v>1.5951284554849531E-2</v>
      </c>
      <c r="AK60" s="9">
        <v>3.1234006886464785E-2</v>
      </c>
      <c r="AL60" s="10">
        <v>1.5282722331615255E-2</v>
      </c>
    </row>
    <row r="61" spans="2:38" x14ac:dyDescent="0.25">
      <c r="B61" s="6">
        <f t="shared" si="0"/>
        <v>56</v>
      </c>
      <c r="C61" s="7">
        <v>3.7622140077897118E-2</v>
      </c>
      <c r="D61" s="8">
        <v>2.8096275553183533E-4</v>
      </c>
      <c r="E61" s="8">
        <v>3.7602278308253717E-2</v>
      </c>
      <c r="F61" s="8">
        <v>3.7459836607536309E-2</v>
      </c>
      <c r="G61" s="8">
        <v>3.781973102308131E-2</v>
      </c>
      <c r="H61" s="8">
        <v>3.5989441554500068E-4</v>
      </c>
      <c r="I61" s="9">
        <v>2.3393587099091881E-2</v>
      </c>
      <c r="J61" s="9">
        <v>8.0434604897846422E-3</v>
      </c>
      <c r="K61" s="9">
        <v>2.2455737708745024E-2</v>
      </c>
      <c r="L61" s="9">
        <v>1.6727188659010871E-2</v>
      </c>
      <c r="M61" s="9">
        <v>2.8460711825165248E-2</v>
      </c>
      <c r="N61" s="9">
        <v>1.1733523166154378E-2</v>
      </c>
      <c r="O61" s="8">
        <v>0.80468602677882184</v>
      </c>
      <c r="P61" s="8">
        <v>5.5359831181293E-2</v>
      </c>
      <c r="Q61" s="8">
        <v>0.81587791610460614</v>
      </c>
      <c r="R61" s="8">
        <v>0.783149999373846</v>
      </c>
      <c r="S61" s="8">
        <v>0.84013092719801619</v>
      </c>
      <c r="T61" s="8">
        <v>5.6980927824170191E-2</v>
      </c>
      <c r="U61" s="9">
        <v>0.92132920569224297</v>
      </c>
      <c r="V61" s="9">
        <v>1.3079074860073672E-2</v>
      </c>
      <c r="W61" s="9">
        <v>0.92125511110519165</v>
      </c>
      <c r="X61" s="9">
        <v>0.91353866511467618</v>
      </c>
      <c r="Y61" s="9">
        <v>0.92943197623249441</v>
      </c>
      <c r="Z61" s="9">
        <v>1.5893311117818221E-2</v>
      </c>
      <c r="AA61" s="8">
        <v>2.4016300558046825E-2</v>
      </c>
      <c r="AB61" s="8">
        <v>9.3349904060447807E-3</v>
      </c>
      <c r="AC61" s="8">
        <v>2.2871396007553214E-2</v>
      </c>
      <c r="AD61" s="8">
        <v>1.6037885504517405E-2</v>
      </c>
      <c r="AE61" s="8">
        <v>2.9231220041910269E-2</v>
      </c>
      <c r="AF61" s="8">
        <v>1.3193334537392864E-2</v>
      </c>
      <c r="AG61" s="9">
        <v>2.2812553168756668E-2</v>
      </c>
      <c r="AH61" s="9">
        <v>8.6285499078197214E-3</v>
      </c>
      <c r="AI61" s="9">
        <v>2.1484961404264782E-2</v>
      </c>
      <c r="AJ61" s="9">
        <v>1.5014650561236041E-2</v>
      </c>
      <c r="AK61" s="9">
        <v>2.72724396510165E-2</v>
      </c>
      <c r="AL61" s="10">
        <v>1.2257789089780459E-2</v>
      </c>
    </row>
    <row r="62" spans="2:38" x14ac:dyDescent="0.25">
      <c r="B62" s="11">
        <f t="shared" si="0"/>
        <v>57</v>
      </c>
      <c r="C62" s="7">
        <v>3.7592007943176228E-2</v>
      </c>
      <c r="D62" s="8">
        <v>3.1754159669978508E-4</v>
      </c>
      <c r="E62" s="8">
        <v>3.7591325676242501E-2</v>
      </c>
      <c r="F62" s="8">
        <v>3.7367733712111884E-2</v>
      </c>
      <c r="G62" s="8">
        <v>3.7756207821061628E-2</v>
      </c>
      <c r="H62" s="8">
        <v>3.8847410894974482E-4</v>
      </c>
      <c r="I62" s="9">
        <v>2.2636308372586584E-2</v>
      </c>
      <c r="J62" s="9">
        <v>8.0902183882636345E-3</v>
      </c>
      <c r="K62" s="9">
        <v>2.0571384966495347E-2</v>
      </c>
      <c r="L62" s="9">
        <v>1.5294707464526186E-2</v>
      </c>
      <c r="M62" s="9">
        <v>2.8366557285165926E-2</v>
      </c>
      <c r="N62" s="9">
        <v>1.307184982063974E-2</v>
      </c>
      <c r="O62" s="8">
        <v>0.79818698348542871</v>
      </c>
      <c r="P62" s="8">
        <v>5.844274687577497E-2</v>
      </c>
      <c r="Q62" s="8">
        <v>0.80940710331751875</v>
      </c>
      <c r="R62" s="8">
        <v>0.77586457027790279</v>
      </c>
      <c r="S62" s="8">
        <v>0.8350348496222415</v>
      </c>
      <c r="T62" s="8">
        <v>5.9170279344338716E-2</v>
      </c>
      <c r="U62" s="9">
        <v>0.91817494024236102</v>
      </c>
      <c r="V62" s="9">
        <v>1.4238159083644565E-2</v>
      </c>
      <c r="W62" s="9">
        <v>0.91900048611799789</v>
      </c>
      <c r="X62" s="9">
        <v>0.91055569204819031</v>
      </c>
      <c r="Y62" s="9">
        <v>0.92627907737506032</v>
      </c>
      <c r="Z62" s="9">
        <v>1.572338532687001E-2</v>
      </c>
      <c r="AA62" s="8">
        <v>2.2910981114712559E-2</v>
      </c>
      <c r="AB62" s="8">
        <v>8.6913460958193585E-3</v>
      </c>
      <c r="AC62" s="8">
        <v>2.1422230533265946E-2</v>
      </c>
      <c r="AD62" s="8">
        <v>1.5520609345787362E-2</v>
      </c>
      <c r="AE62" s="8">
        <v>2.8109948510550441E-2</v>
      </c>
      <c r="AF62" s="8">
        <v>1.258933916476308E-2</v>
      </c>
      <c r="AG62" s="9">
        <v>2.2708230343010203E-2</v>
      </c>
      <c r="AH62" s="9">
        <v>8.4845063425937253E-3</v>
      </c>
      <c r="AI62" s="9">
        <v>2.1005860008101108E-2</v>
      </c>
      <c r="AJ62" s="9">
        <v>1.5361389089095987E-2</v>
      </c>
      <c r="AK62" s="9">
        <v>2.8629846142304537E-2</v>
      </c>
      <c r="AL62" s="10">
        <v>1.326845705320855E-2</v>
      </c>
    </row>
    <row r="63" spans="2:38" x14ac:dyDescent="0.25">
      <c r="B63" s="6">
        <f t="shared" si="0"/>
        <v>58</v>
      </c>
      <c r="C63" s="7">
        <v>3.7532627532699682E-2</v>
      </c>
      <c r="D63" s="8">
        <v>3.6706651972549846E-4</v>
      </c>
      <c r="E63" s="8">
        <v>3.7532102653863392E-2</v>
      </c>
      <c r="F63" s="8">
        <v>3.7273006629445014E-2</v>
      </c>
      <c r="G63" s="8">
        <v>3.7797857238145618E-2</v>
      </c>
      <c r="H63" s="8">
        <v>5.2485060870060413E-4</v>
      </c>
      <c r="I63" s="9">
        <v>2.2345895570289674E-2</v>
      </c>
      <c r="J63" s="9">
        <v>8.2412803978235694E-3</v>
      </c>
      <c r="K63" s="9">
        <v>2.01535226285584E-2</v>
      </c>
      <c r="L63" s="9">
        <v>1.5246325970602631E-2</v>
      </c>
      <c r="M63" s="9">
        <v>2.801784053380478E-2</v>
      </c>
      <c r="N63" s="9">
        <v>1.2771514563202149E-2</v>
      </c>
      <c r="O63" s="8">
        <v>0.79155339769620103</v>
      </c>
      <c r="P63" s="8">
        <v>6.1544292530869529E-2</v>
      </c>
      <c r="Q63" s="8">
        <v>0.80271257831581244</v>
      </c>
      <c r="R63" s="8">
        <v>0.7662427384580176</v>
      </c>
      <c r="S63" s="8">
        <v>0.83070441876595413</v>
      </c>
      <c r="T63" s="8">
        <v>6.4461680307936531E-2</v>
      </c>
      <c r="U63" s="9">
        <v>0.90890360793069069</v>
      </c>
      <c r="V63" s="9">
        <v>2.3301294594093282E-2</v>
      </c>
      <c r="W63" s="9">
        <v>0.91391460240739908</v>
      </c>
      <c r="X63" s="9">
        <v>0.8975943654690316</v>
      </c>
      <c r="Y63" s="9">
        <v>0.92186559915291144</v>
      </c>
      <c r="Z63" s="9">
        <v>2.4271233683879845E-2</v>
      </c>
      <c r="AA63" s="8">
        <v>2.1926844770749812E-2</v>
      </c>
      <c r="AB63" s="8">
        <v>8.1080548325092629E-3</v>
      </c>
      <c r="AC63" s="8">
        <v>2.0287365069367867E-2</v>
      </c>
      <c r="AD63" s="8">
        <v>1.3981324928397688E-2</v>
      </c>
      <c r="AE63" s="8">
        <v>2.8007197333531273E-2</v>
      </c>
      <c r="AF63" s="8">
        <v>1.4025872405133585E-2</v>
      </c>
      <c r="AG63" s="9">
        <v>2.2433240728054936E-2</v>
      </c>
      <c r="AH63" s="9">
        <v>9.0615206734890649E-3</v>
      </c>
      <c r="AI63" s="9">
        <v>2.077419989125396E-2</v>
      </c>
      <c r="AJ63" s="9">
        <v>1.4708697592096642E-2</v>
      </c>
      <c r="AK63" s="9">
        <v>2.6129093759141325E-2</v>
      </c>
      <c r="AL63" s="10">
        <v>1.1420396167044683E-2</v>
      </c>
    </row>
    <row r="64" spans="2:38" x14ac:dyDescent="0.25">
      <c r="B64" s="6">
        <f t="shared" si="0"/>
        <v>59</v>
      </c>
      <c r="C64" s="7">
        <v>3.7536307457239439E-2</v>
      </c>
      <c r="D64" s="8">
        <v>2.9011671096651487E-4</v>
      </c>
      <c r="E64" s="8">
        <v>3.7489973992904019E-2</v>
      </c>
      <c r="F64" s="8">
        <v>3.7338277944493736E-2</v>
      </c>
      <c r="G64" s="8">
        <v>3.7728562857188466E-2</v>
      </c>
      <c r="H64" s="8">
        <v>3.9028491269472998E-4</v>
      </c>
      <c r="I64" s="9">
        <v>2.1654673603102487E-2</v>
      </c>
      <c r="J64" s="9">
        <v>8.1259983957325567E-3</v>
      </c>
      <c r="K64" s="9">
        <v>2.0587840488258579E-2</v>
      </c>
      <c r="L64" s="9">
        <v>1.4050796594038595E-2</v>
      </c>
      <c r="M64" s="9">
        <v>2.594146783468735E-2</v>
      </c>
      <c r="N64" s="9">
        <v>1.1890671240648755E-2</v>
      </c>
      <c r="O64" s="8">
        <v>0.78476105024066234</v>
      </c>
      <c r="P64" s="8">
        <v>6.488961589801219E-2</v>
      </c>
      <c r="Q64" s="8">
        <v>0.79522870484197405</v>
      </c>
      <c r="R64" s="8">
        <v>0.76003178597210519</v>
      </c>
      <c r="S64" s="8">
        <v>0.82716423689755558</v>
      </c>
      <c r="T64" s="8">
        <v>6.7132450925450393E-2</v>
      </c>
      <c r="U64" s="9">
        <v>0.8950956695863731</v>
      </c>
      <c r="V64" s="9">
        <v>3.1138197595025223E-2</v>
      </c>
      <c r="W64" s="9">
        <v>0.90103008450980959</v>
      </c>
      <c r="X64" s="9">
        <v>0.88080563795326383</v>
      </c>
      <c r="Y64" s="9">
        <v>0.91560156796883496</v>
      </c>
      <c r="Z64" s="9">
        <v>3.479593001557113E-2</v>
      </c>
      <c r="AA64" s="8">
        <v>2.1341991580432103E-2</v>
      </c>
      <c r="AB64" s="8">
        <v>7.6856712598476562E-3</v>
      </c>
      <c r="AC64" s="8">
        <v>1.8736508278209225E-2</v>
      </c>
      <c r="AD64" s="8">
        <v>1.4413283390824008E-2</v>
      </c>
      <c r="AE64" s="8">
        <v>2.6644293303326887E-2</v>
      </c>
      <c r="AF64" s="8">
        <v>1.223100991250288E-2</v>
      </c>
      <c r="AG64" s="9">
        <v>2.1372654225321877E-2</v>
      </c>
      <c r="AH64" s="9">
        <v>7.8705653649349984E-3</v>
      </c>
      <c r="AI64" s="9">
        <v>1.9192133215295143E-2</v>
      </c>
      <c r="AJ64" s="9">
        <v>1.4593157870565272E-2</v>
      </c>
      <c r="AK64" s="9">
        <v>2.6736022463367815E-2</v>
      </c>
      <c r="AL64" s="10">
        <v>1.2142864592802543E-2</v>
      </c>
    </row>
    <row r="65" spans="2:38" x14ac:dyDescent="0.25">
      <c r="B65" s="11">
        <f t="shared" si="0"/>
        <v>60</v>
      </c>
      <c r="C65" s="7">
        <v>3.7504647817873757E-2</v>
      </c>
      <c r="D65" s="8">
        <v>3.4308211702909939E-4</v>
      </c>
      <c r="E65" s="8">
        <v>3.7538508451177982E-2</v>
      </c>
      <c r="F65" s="8">
        <v>3.7246140954283385E-2</v>
      </c>
      <c r="G65" s="8">
        <v>3.776280453496425E-2</v>
      </c>
      <c r="H65" s="8">
        <v>5.1666358068086504E-4</v>
      </c>
      <c r="I65" s="9">
        <v>2.1558708035441038E-2</v>
      </c>
      <c r="J65" s="9">
        <v>8.1222896377144815E-3</v>
      </c>
      <c r="K65" s="9">
        <v>2.0805502770037034E-2</v>
      </c>
      <c r="L65" s="9">
        <v>1.3894272708412998E-2</v>
      </c>
      <c r="M65" s="9">
        <v>2.5766722546816782E-2</v>
      </c>
      <c r="N65" s="9">
        <v>1.1872449838403784E-2</v>
      </c>
      <c r="O65" s="8">
        <v>0.77761199741859566</v>
      </c>
      <c r="P65" s="8">
        <v>6.8549536044878109E-2</v>
      </c>
      <c r="Q65" s="8">
        <v>0.78685967686808889</v>
      </c>
      <c r="R65" s="8">
        <v>0.75414141416026226</v>
      </c>
      <c r="S65" s="8">
        <v>0.82279218026075318</v>
      </c>
      <c r="T65" s="8">
        <v>6.8650766100490923E-2</v>
      </c>
      <c r="U65" s="9">
        <v>0.87785233631771509</v>
      </c>
      <c r="V65" s="9">
        <v>4.1998426602049319E-2</v>
      </c>
      <c r="W65" s="9">
        <v>0.88982550594101517</v>
      </c>
      <c r="X65" s="9">
        <v>0.85744173029303217</v>
      </c>
      <c r="Y65" s="9">
        <v>0.90796584485020571</v>
      </c>
      <c r="Z65" s="9">
        <v>5.0524114557173538E-2</v>
      </c>
      <c r="AA65" s="8">
        <v>2.1212979914748999E-2</v>
      </c>
      <c r="AB65" s="8">
        <v>7.8558641216184572E-3</v>
      </c>
      <c r="AC65" s="8">
        <v>2.0312475090104296E-2</v>
      </c>
      <c r="AD65" s="8">
        <v>1.404468047850109E-2</v>
      </c>
      <c r="AE65" s="8">
        <v>2.4792619347839131E-2</v>
      </c>
      <c r="AF65" s="8">
        <v>1.0747938869338041E-2</v>
      </c>
      <c r="AG65" s="9">
        <v>2.0974558566925938E-2</v>
      </c>
      <c r="AH65" s="9">
        <v>8.3991906774893883E-3</v>
      </c>
      <c r="AI65" s="9">
        <v>1.8546751594934352E-2</v>
      </c>
      <c r="AJ65" s="9">
        <v>1.4098737745580108E-2</v>
      </c>
      <c r="AK65" s="9">
        <v>2.3959746266572726E-2</v>
      </c>
      <c r="AL65" s="10">
        <v>9.8610085209926181E-3</v>
      </c>
    </row>
    <row r="66" spans="2:38" x14ac:dyDescent="0.25">
      <c r="B66" s="6">
        <f t="shared" si="0"/>
        <v>61</v>
      </c>
      <c r="C66" s="7">
        <v>3.7473562034342843E-2</v>
      </c>
      <c r="D66" s="8">
        <v>2.9597980909171673E-4</v>
      </c>
      <c r="E66" s="8">
        <v>3.7492761954467602E-2</v>
      </c>
      <c r="F66" s="8">
        <v>3.7257224542326939E-2</v>
      </c>
      <c r="G66" s="8">
        <v>3.7636760172911073E-2</v>
      </c>
      <c r="H66" s="8">
        <v>3.7953563058413381E-4</v>
      </c>
      <c r="I66" s="9">
        <v>2.1340332903921042E-2</v>
      </c>
      <c r="J66" s="9">
        <v>8.5670099912524989E-3</v>
      </c>
      <c r="K66" s="9">
        <v>1.9500378591825279E-2</v>
      </c>
      <c r="L66" s="9">
        <v>1.3698924178291751E-2</v>
      </c>
      <c r="M66" s="9">
        <v>2.6232413157953726E-2</v>
      </c>
      <c r="N66" s="9">
        <v>1.2533488979661975E-2</v>
      </c>
      <c r="O66" s="8">
        <v>0.77031290833236321</v>
      </c>
      <c r="P66" s="8">
        <v>7.2341082149798661E-2</v>
      </c>
      <c r="Q66" s="8">
        <v>0.78150153545980161</v>
      </c>
      <c r="R66" s="8">
        <v>0.74650816022393696</v>
      </c>
      <c r="S66" s="8">
        <v>0.81727465389339637</v>
      </c>
      <c r="T66" s="8">
        <v>7.0766493669459418E-2</v>
      </c>
      <c r="U66" s="9">
        <v>0.85574726915712429</v>
      </c>
      <c r="V66" s="9">
        <v>5.6432662046144146E-2</v>
      </c>
      <c r="W66" s="9">
        <v>0.86761245598201453</v>
      </c>
      <c r="X66" s="9">
        <v>0.83742224524354159</v>
      </c>
      <c r="Y66" s="9">
        <v>0.89066429837754924</v>
      </c>
      <c r="Z66" s="9">
        <v>5.324205313400765E-2</v>
      </c>
      <c r="AA66" s="8">
        <v>2.153427104446444E-2</v>
      </c>
      <c r="AB66" s="8">
        <v>7.7037773127305127E-3</v>
      </c>
      <c r="AC66" s="8">
        <v>1.9519974304960309E-2</v>
      </c>
      <c r="AD66" s="8">
        <v>1.3839171210937666E-2</v>
      </c>
      <c r="AE66" s="8">
        <v>2.6475062901834885E-2</v>
      </c>
      <c r="AF66" s="8">
        <v>1.2635891690897219E-2</v>
      </c>
      <c r="AG66" s="9">
        <v>2.0879202176813726E-2</v>
      </c>
      <c r="AH66" s="9">
        <v>8.2566053091700006E-3</v>
      </c>
      <c r="AI66" s="9">
        <v>1.8177437320882742E-2</v>
      </c>
      <c r="AJ66" s="9">
        <v>1.3713745487697011E-2</v>
      </c>
      <c r="AK66" s="9">
        <v>2.5387203595658377E-2</v>
      </c>
      <c r="AL66" s="10">
        <v>1.1673458107961367E-2</v>
      </c>
    </row>
    <row r="67" spans="2:38" x14ac:dyDescent="0.25">
      <c r="B67" s="6">
        <f t="shared" si="0"/>
        <v>62</v>
      </c>
      <c r="C67" s="7">
        <v>3.7531496011791232E-2</v>
      </c>
      <c r="D67" s="8">
        <v>3.208158154606967E-4</v>
      </c>
      <c r="E67" s="8">
        <v>3.7509961601716733E-2</v>
      </c>
      <c r="F67" s="8">
        <v>3.7262042690884158E-2</v>
      </c>
      <c r="G67" s="8">
        <v>3.7780959200065189E-2</v>
      </c>
      <c r="H67" s="8">
        <v>5.1891650918103188E-4</v>
      </c>
      <c r="I67" s="9">
        <v>2.019507770238213E-2</v>
      </c>
      <c r="J67" s="9">
        <v>8.2443778650925885E-3</v>
      </c>
      <c r="K67" s="9">
        <v>1.7705987317530942E-2</v>
      </c>
      <c r="L67" s="9">
        <v>1.3666249442924095E-2</v>
      </c>
      <c r="M67" s="9">
        <v>2.3918327447663604E-2</v>
      </c>
      <c r="N67" s="9">
        <v>1.0252078004739509E-2</v>
      </c>
      <c r="O67" s="8">
        <v>0.76275439091802755</v>
      </c>
      <c r="P67" s="8">
        <v>7.6331790180865916E-2</v>
      </c>
      <c r="Q67" s="8">
        <v>0.77668911414865294</v>
      </c>
      <c r="R67" s="8">
        <v>0.73898956160039497</v>
      </c>
      <c r="S67" s="8">
        <v>0.81118428404942411</v>
      </c>
      <c r="T67" s="8">
        <v>7.2194722449029136E-2</v>
      </c>
      <c r="U67" s="9">
        <v>0.83721633570721732</v>
      </c>
      <c r="V67" s="9">
        <v>6.3110629925077863E-2</v>
      </c>
      <c r="W67" s="9">
        <v>0.85378578246426784</v>
      </c>
      <c r="X67" s="9">
        <v>0.80606114240877247</v>
      </c>
      <c r="Y67" s="9">
        <v>0.88282786673822033</v>
      </c>
      <c r="Z67" s="9">
        <v>7.6766724329447866E-2</v>
      </c>
      <c r="AA67" s="8">
        <v>2.1367154507304607E-2</v>
      </c>
      <c r="AB67" s="8">
        <v>7.6418492318338109E-3</v>
      </c>
      <c r="AC67" s="8">
        <v>1.986315615495015E-2</v>
      </c>
      <c r="AD67" s="8">
        <v>1.3753507260574295E-2</v>
      </c>
      <c r="AE67" s="8">
        <v>2.7703331162142422E-2</v>
      </c>
      <c r="AF67" s="8">
        <v>1.3949823901568128E-2</v>
      </c>
      <c r="AG67" s="9">
        <v>1.9561938081340734E-2</v>
      </c>
      <c r="AH67" s="9">
        <v>7.7338870174418076E-3</v>
      </c>
      <c r="AI67" s="9">
        <v>1.7657504754349462E-2</v>
      </c>
      <c r="AJ67" s="9">
        <v>1.3622697248500758E-2</v>
      </c>
      <c r="AK67" s="9">
        <v>2.1889225328611407E-2</v>
      </c>
      <c r="AL67" s="10">
        <v>8.2665280801106494E-3</v>
      </c>
    </row>
    <row r="68" spans="2:38" x14ac:dyDescent="0.25">
      <c r="B68" s="11">
        <f t="shared" si="0"/>
        <v>63</v>
      </c>
      <c r="C68" s="7">
        <v>3.753798553255297E-2</v>
      </c>
      <c r="D68" s="8">
        <v>3.264077757622007E-4</v>
      </c>
      <c r="E68" s="8">
        <v>3.7516472891571159E-2</v>
      </c>
      <c r="F68" s="8">
        <v>3.7308902122692472E-2</v>
      </c>
      <c r="G68" s="8">
        <v>3.7808641040676799E-2</v>
      </c>
      <c r="H68" s="8">
        <v>4.9973891798432701E-4</v>
      </c>
      <c r="I68" s="9">
        <v>1.9772773250619977E-2</v>
      </c>
      <c r="J68" s="9">
        <v>8.4844198500436119E-3</v>
      </c>
      <c r="K68" s="9">
        <v>1.6163334882340528E-2</v>
      </c>
      <c r="L68" s="9">
        <v>1.3508932302586884E-2</v>
      </c>
      <c r="M68" s="9">
        <v>2.335570533496778E-2</v>
      </c>
      <c r="N68" s="9">
        <v>9.8467730323808962E-3</v>
      </c>
      <c r="O68" s="8">
        <v>0.7549929750455372</v>
      </c>
      <c r="P68" s="8">
        <v>8.0501604162057178E-2</v>
      </c>
      <c r="Q68" s="8">
        <v>0.77311518528217471</v>
      </c>
      <c r="R68" s="8">
        <v>0.73213407672487496</v>
      </c>
      <c r="S68" s="8">
        <v>0.80552006074046223</v>
      </c>
      <c r="T68" s="8">
        <v>7.3385984015587269E-2</v>
      </c>
      <c r="U68" s="9">
        <v>0.80375252220685101</v>
      </c>
      <c r="V68" s="9">
        <v>8.5265944157220303E-2</v>
      </c>
      <c r="W68" s="9">
        <v>0.82488251284118297</v>
      </c>
      <c r="X68" s="9">
        <v>0.78121684304330752</v>
      </c>
      <c r="Y68" s="9">
        <v>0.85970682363500894</v>
      </c>
      <c r="Z68" s="9">
        <v>7.8489980591701425E-2</v>
      </c>
      <c r="AA68" s="8">
        <v>2.0431124168818024E-2</v>
      </c>
      <c r="AB68" s="8">
        <v>7.5284621666244743E-3</v>
      </c>
      <c r="AC68" s="8">
        <v>1.7682196957084305E-2</v>
      </c>
      <c r="AD68" s="8">
        <v>1.3562774011708701E-2</v>
      </c>
      <c r="AE68" s="8">
        <v>2.5060945153161082E-2</v>
      </c>
      <c r="AF68" s="8">
        <v>1.1498171141452381E-2</v>
      </c>
      <c r="AG68" s="9">
        <v>1.9256729415754754E-2</v>
      </c>
      <c r="AH68" s="9">
        <v>7.2676673573168499E-3</v>
      </c>
      <c r="AI68" s="9">
        <v>1.6329920705790986E-2</v>
      </c>
      <c r="AJ68" s="9">
        <v>1.3596592374934246E-2</v>
      </c>
      <c r="AK68" s="9">
        <v>2.2262853466586303E-2</v>
      </c>
      <c r="AL68" s="10">
        <v>8.6662610916520572E-3</v>
      </c>
    </row>
    <row r="69" spans="2:38" x14ac:dyDescent="0.25">
      <c r="B69" s="6">
        <f t="shared" si="0"/>
        <v>64</v>
      </c>
      <c r="C69" s="7">
        <v>3.7517203197561085E-2</v>
      </c>
      <c r="D69" s="8">
        <v>3.2775340891896755E-4</v>
      </c>
      <c r="E69" s="8">
        <v>3.752490433798765E-2</v>
      </c>
      <c r="F69" s="8">
        <v>3.7286546025401809E-2</v>
      </c>
      <c r="G69" s="8">
        <v>3.7786665358765271E-2</v>
      </c>
      <c r="H69" s="8">
        <v>5.0011933336346209E-4</v>
      </c>
      <c r="I69" s="9">
        <v>1.9812051486995136E-2</v>
      </c>
      <c r="J69" s="9">
        <v>8.5368402431211816E-3</v>
      </c>
      <c r="K69" s="9">
        <v>1.6719660325671813E-2</v>
      </c>
      <c r="L69" s="9">
        <v>1.3767188989261764E-2</v>
      </c>
      <c r="M69" s="9">
        <v>2.2484577970473575E-2</v>
      </c>
      <c r="N69" s="9">
        <v>8.717388981211811E-3</v>
      </c>
      <c r="O69" s="8">
        <v>0.74698942145878988</v>
      </c>
      <c r="P69" s="8">
        <v>8.4562330490421084E-2</v>
      </c>
      <c r="Q69" s="8">
        <v>0.76777533119749886</v>
      </c>
      <c r="R69" s="8">
        <v>0.72319925658572126</v>
      </c>
      <c r="S69" s="8">
        <v>0.80035345375149758</v>
      </c>
      <c r="T69" s="8">
        <v>7.7154197165776317E-2</v>
      </c>
      <c r="U69" s="9">
        <v>0.79883191543619203</v>
      </c>
      <c r="V69" s="9">
        <v>7.8284844072819965E-2</v>
      </c>
      <c r="W69" s="9">
        <v>0.82356382830283725</v>
      </c>
      <c r="X69" s="9">
        <v>0.76996599690167189</v>
      </c>
      <c r="Y69" s="9">
        <v>0.84873178543124761</v>
      </c>
      <c r="Z69" s="9">
        <v>7.876578852957572E-2</v>
      </c>
      <c r="AA69" s="8">
        <v>2.0043903307170235E-2</v>
      </c>
      <c r="AB69" s="8">
        <v>7.5943748808913773E-3</v>
      </c>
      <c r="AC69" s="8">
        <v>1.8382249308924653E-2</v>
      </c>
      <c r="AD69" s="8">
        <v>1.3636564139564093E-2</v>
      </c>
      <c r="AE69" s="8">
        <v>2.3586809193993225E-2</v>
      </c>
      <c r="AF69" s="8">
        <v>9.9502450544291313E-3</v>
      </c>
      <c r="AG69" s="9">
        <v>1.9284314198209373E-2</v>
      </c>
      <c r="AH69" s="9">
        <v>7.0573502813709712E-3</v>
      </c>
      <c r="AI69" s="9">
        <v>1.704349163037152E-2</v>
      </c>
      <c r="AJ69" s="9">
        <v>1.3502412754999537E-2</v>
      </c>
      <c r="AK69" s="9">
        <v>2.3006719421429005E-2</v>
      </c>
      <c r="AL69" s="10">
        <v>9.5043066664294677E-3</v>
      </c>
    </row>
    <row r="70" spans="2:38" x14ac:dyDescent="0.25">
      <c r="B70" s="6">
        <f t="shared" si="0"/>
        <v>65</v>
      </c>
      <c r="C70" s="7">
        <v>3.7580565453711044E-2</v>
      </c>
      <c r="D70" s="8">
        <v>3.0282668897693075E-4</v>
      </c>
      <c r="E70" s="8">
        <v>3.7540712772817467E-2</v>
      </c>
      <c r="F70" s="8">
        <v>3.7384921801807663E-2</v>
      </c>
      <c r="G70" s="8">
        <v>3.7815079437378857E-2</v>
      </c>
      <c r="H70" s="8">
        <v>4.3015763557119335E-4</v>
      </c>
      <c r="I70" s="9">
        <v>1.9113735106590823E-2</v>
      </c>
      <c r="J70" s="9">
        <v>7.728426829700959E-3</v>
      </c>
      <c r="K70" s="9">
        <v>1.6642976803842656E-2</v>
      </c>
      <c r="L70" s="9">
        <v>1.3506946907807096E-2</v>
      </c>
      <c r="M70" s="9">
        <v>2.1468570346413231E-2</v>
      </c>
      <c r="N70" s="9">
        <v>7.9616234386061351E-3</v>
      </c>
      <c r="O70" s="8">
        <v>0.73911428242382216</v>
      </c>
      <c r="P70" s="8">
        <v>8.8507247331521988E-2</v>
      </c>
      <c r="Q70" s="8">
        <v>0.76299609483868525</v>
      </c>
      <c r="R70" s="8">
        <v>0.71417252997592362</v>
      </c>
      <c r="S70" s="8">
        <v>0.79528415932434104</v>
      </c>
      <c r="T70" s="8">
        <v>8.1111629348417424E-2</v>
      </c>
      <c r="U70" s="9">
        <v>0.77460739270997192</v>
      </c>
      <c r="V70" s="9">
        <v>9.314387075224996E-2</v>
      </c>
      <c r="W70" s="9">
        <v>0.80442407331364962</v>
      </c>
      <c r="X70" s="9">
        <v>0.71290031999749059</v>
      </c>
      <c r="Y70" s="9">
        <v>0.83772370863931567</v>
      </c>
      <c r="Z70" s="9">
        <v>0.12482338864182507</v>
      </c>
      <c r="AA70" s="8">
        <v>1.971248007804954E-2</v>
      </c>
      <c r="AB70" s="8">
        <v>7.104743680764229E-3</v>
      </c>
      <c r="AC70" s="8">
        <v>1.7278882733969742E-2</v>
      </c>
      <c r="AD70" s="8">
        <v>1.3669592309506349E-2</v>
      </c>
      <c r="AE70" s="8">
        <v>2.3692912265141686E-2</v>
      </c>
      <c r="AF70" s="8">
        <v>1.0023319955635338E-2</v>
      </c>
      <c r="AG70" s="9">
        <v>1.8903680745224836E-2</v>
      </c>
      <c r="AH70" s="9">
        <v>6.9816977188658898E-3</v>
      </c>
      <c r="AI70" s="9">
        <v>1.6661631341665865E-2</v>
      </c>
      <c r="AJ70" s="9">
        <v>1.3521842436816481E-2</v>
      </c>
      <c r="AK70" s="9">
        <v>2.175920322188718E-2</v>
      </c>
      <c r="AL70" s="10">
        <v>8.2373607850706985E-3</v>
      </c>
    </row>
    <row r="71" spans="2:38" x14ac:dyDescent="0.25">
      <c r="B71" s="11">
        <f t="shared" ref="B71:B75" si="1">1+B70</f>
        <v>66</v>
      </c>
      <c r="C71" s="7">
        <v>3.7558611713969521E-2</v>
      </c>
      <c r="D71" s="8">
        <v>2.7655289597962904E-4</v>
      </c>
      <c r="E71" s="8">
        <v>3.7556500006555291E-2</v>
      </c>
      <c r="F71" s="8">
        <v>3.7356087446156802E-2</v>
      </c>
      <c r="G71" s="8">
        <v>3.7752354237189603E-2</v>
      </c>
      <c r="H71" s="8">
        <v>3.9626679103280105E-4</v>
      </c>
      <c r="I71" s="9">
        <v>1.8721409055553521E-2</v>
      </c>
      <c r="J71" s="9">
        <v>7.3877464132653722E-3</v>
      </c>
      <c r="K71" s="9">
        <v>1.5865063240224853E-2</v>
      </c>
      <c r="L71" s="9">
        <v>1.3539842211558493E-2</v>
      </c>
      <c r="M71" s="9">
        <v>2.2069279468680411E-2</v>
      </c>
      <c r="N71" s="9">
        <v>8.5294372571219183E-3</v>
      </c>
      <c r="O71" s="8">
        <v>0.7310025662513796</v>
      </c>
      <c r="P71" s="8">
        <v>9.2524345139928438E-2</v>
      </c>
      <c r="Q71" s="8">
        <v>0.75663577997636866</v>
      </c>
      <c r="R71" s="8">
        <v>0.70555359120026973</v>
      </c>
      <c r="S71" s="8">
        <v>0.79034037386657041</v>
      </c>
      <c r="T71" s="8">
        <v>8.4786782666300686E-2</v>
      </c>
      <c r="U71" s="9">
        <v>0.76531352120645701</v>
      </c>
      <c r="V71" s="9">
        <v>9.6803737370367446E-2</v>
      </c>
      <c r="W71" s="9">
        <v>0.79481256490884755</v>
      </c>
      <c r="X71" s="9">
        <v>0.70901386467729965</v>
      </c>
      <c r="Y71" s="9">
        <v>0.83511564100418545</v>
      </c>
      <c r="Z71" s="9">
        <v>0.12610177632688579</v>
      </c>
      <c r="AA71" s="8">
        <v>1.9541485077333266E-2</v>
      </c>
      <c r="AB71" s="8">
        <v>8.0037149816692566E-3</v>
      </c>
      <c r="AC71" s="8">
        <v>1.768062306017754E-2</v>
      </c>
      <c r="AD71" s="8">
        <v>1.3431993205087976E-2</v>
      </c>
      <c r="AE71" s="8">
        <v>2.2993170097998065E-2</v>
      </c>
      <c r="AF71" s="8">
        <v>9.561176892910089E-3</v>
      </c>
      <c r="AG71" s="9">
        <v>1.8170482475538634E-2</v>
      </c>
      <c r="AH71" s="9">
        <v>6.3922998961213678E-3</v>
      </c>
      <c r="AI71" s="9">
        <v>1.5913413142917623E-2</v>
      </c>
      <c r="AJ71" s="9">
        <v>1.3443506499952101E-2</v>
      </c>
      <c r="AK71" s="9">
        <v>2.1544854063510407E-2</v>
      </c>
      <c r="AL71" s="10">
        <v>8.101347563558306E-3</v>
      </c>
    </row>
    <row r="72" spans="2:38" x14ac:dyDescent="0.25">
      <c r="B72" s="6">
        <f t="shared" si="1"/>
        <v>67</v>
      </c>
      <c r="C72" s="7">
        <v>3.7541028837227146E-2</v>
      </c>
      <c r="D72" s="8">
        <v>3.1313010758656174E-4</v>
      </c>
      <c r="E72" s="8">
        <v>3.7533300551263887E-2</v>
      </c>
      <c r="F72" s="8">
        <v>3.7321313022397398E-2</v>
      </c>
      <c r="G72" s="8">
        <v>3.7756042005707646E-2</v>
      </c>
      <c r="H72" s="8">
        <v>4.3472898331024801E-4</v>
      </c>
      <c r="I72" s="9">
        <v>1.807440051041341E-2</v>
      </c>
      <c r="J72" s="9">
        <v>6.8087149691790092E-3</v>
      </c>
      <c r="K72" s="9">
        <v>1.6187489348391596E-2</v>
      </c>
      <c r="L72" s="9">
        <v>1.3487751390138683E-2</v>
      </c>
      <c r="M72" s="9">
        <v>2.0931628724579959E-2</v>
      </c>
      <c r="N72" s="9">
        <v>7.4438773344412765E-3</v>
      </c>
      <c r="O72" s="8">
        <v>0.72259434613869833</v>
      </c>
      <c r="P72" s="8">
        <v>9.638772540939608E-2</v>
      </c>
      <c r="Q72" s="8">
        <v>0.75006284172119098</v>
      </c>
      <c r="R72" s="8">
        <v>0.69488257552019994</v>
      </c>
      <c r="S72" s="8">
        <v>0.78472619468382621</v>
      </c>
      <c r="T72" s="8">
        <v>8.9843619163626265E-2</v>
      </c>
      <c r="U72" s="9">
        <v>0.75678261699047567</v>
      </c>
      <c r="V72" s="9">
        <v>9.8122708652169169E-2</v>
      </c>
      <c r="W72" s="9">
        <v>0.77517127699408794</v>
      </c>
      <c r="X72" s="9">
        <v>0.7157524678823135</v>
      </c>
      <c r="Y72" s="9">
        <v>0.83396176194123317</v>
      </c>
      <c r="Z72" s="9">
        <v>0.11820929405891967</v>
      </c>
      <c r="AA72" s="8">
        <v>1.8847112605023985E-2</v>
      </c>
      <c r="AB72" s="8">
        <v>7.4312207078874098E-3</v>
      </c>
      <c r="AC72" s="8">
        <v>1.5363345487753581E-2</v>
      </c>
      <c r="AD72" s="8">
        <v>1.3412512627873029E-2</v>
      </c>
      <c r="AE72" s="8">
        <v>2.2111754469680826E-2</v>
      </c>
      <c r="AF72" s="8">
        <v>8.699241841807797E-3</v>
      </c>
      <c r="AG72" s="9">
        <v>1.7852020842733768E-2</v>
      </c>
      <c r="AH72" s="9">
        <v>5.7918357383899633E-3</v>
      </c>
      <c r="AI72" s="9">
        <v>1.5418319105084089E-2</v>
      </c>
      <c r="AJ72" s="9">
        <v>1.3422671386517456E-2</v>
      </c>
      <c r="AK72" s="9">
        <v>2.0716333169380759E-2</v>
      </c>
      <c r="AL72" s="10">
        <v>7.2936617828633036E-3</v>
      </c>
    </row>
    <row r="73" spans="2:38" x14ac:dyDescent="0.25">
      <c r="B73" s="6">
        <f t="shared" si="1"/>
        <v>68</v>
      </c>
      <c r="C73" s="7">
        <v>3.7535670603907563E-2</v>
      </c>
      <c r="D73" s="8">
        <v>3.1690919045453624E-4</v>
      </c>
      <c r="E73" s="8">
        <v>3.7532760194334394E-2</v>
      </c>
      <c r="F73" s="8">
        <v>3.7324735189467939E-2</v>
      </c>
      <c r="G73" s="8">
        <v>3.7749417197277438E-2</v>
      </c>
      <c r="H73" s="8">
        <v>4.2468200780949872E-4</v>
      </c>
      <c r="I73" s="9">
        <v>1.7904619745413051E-2</v>
      </c>
      <c r="J73" s="9">
        <v>6.3872191114713837E-3</v>
      </c>
      <c r="K73" s="9">
        <v>1.4840270563707497E-2</v>
      </c>
      <c r="L73" s="9">
        <v>1.3472134273898343E-2</v>
      </c>
      <c r="M73" s="9">
        <v>2.0633072636010552E-2</v>
      </c>
      <c r="N73" s="9">
        <v>7.1609383621122086E-3</v>
      </c>
      <c r="O73" s="8">
        <v>0.71409901833942402</v>
      </c>
      <c r="P73" s="8">
        <v>0.10021319447434668</v>
      </c>
      <c r="Q73" s="8">
        <v>0.74329834361502856</v>
      </c>
      <c r="R73" s="8">
        <v>0.68185259827509659</v>
      </c>
      <c r="S73" s="8">
        <v>0.78110630865994723</v>
      </c>
      <c r="T73" s="8">
        <v>9.9253710384850646E-2</v>
      </c>
      <c r="U73" s="9">
        <v>0.74921173494743787</v>
      </c>
      <c r="V73" s="9">
        <v>9.7945274224486942E-2</v>
      </c>
      <c r="W73" s="9">
        <v>0.77557411566816525</v>
      </c>
      <c r="X73" s="9">
        <v>0.69560962584060237</v>
      </c>
      <c r="Y73" s="9">
        <v>0.82489625936229949</v>
      </c>
      <c r="Z73" s="9">
        <v>0.12928663352169711</v>
      </c>
      <c r="AA73" s="8">
        <v>1.8470919080285295E-2</v>
      </c>
      <c r="AB73" s="8">
        <v>6.756478381231776E-3</v>
      </c>
      <c r="AC73" s="8">
        <v>1.5835649134088046E-2</v>
      </c>
      <c r="AD73" s="8">
        <v>1.3412686667216556E-2</v>
      </c>
      <c r="AE73" s="8">
        <v>2.2696218448865321E-2</v>
      </c>
      <c r="AF73" s="8">
        <v>9.2835317816487642E-3</v>
      </c>
      <c r="AG73" s="9">
        <v>1.7985382584272566E-2</v>
      </c>
      <c r="AH73" s="9">
        <v>5.195328156384002E-3</v>
      </c>
      <c r="AI73" s="9">
        <v>1.6581623415157253E-2</v>
      </c>
      <c r="AJ73" s="9">
        <v>1.3543420337974212E-2</v>
      </c>
      <c r="AK73" s="9">
        <v>2.1588350322837603E-2</v>
      </c>
      <c r="AL73" s="10">
        <v>8.0449299848633915E-3</v>
      </c>
    </row>
    <row r="74" spans="2:38" x14ac:dyDescent="0.25">
      <c r="B74" s="11">
        <f t="shared" si="1"/>
        <v>69</v>
      </c>
      <c r="C74" s="7">
        <v>3.7495566732146789E-2</v>
      </c>
      <c r="D74" s="8">
        <v>3.2127743116600543E-4</v>
      </c>
      <c r="E74" s="8">
        <v>3.7488045586707146E-2</v>
      </c>
      <c r="F74" s="8">
        <v>3.7317173086993852E-2</v>
      </c>
      <c r="G74" s="8">
        <v>3.7708076727832343E-2</v>
      </c>
      <c r="H74" s="8">
        <v>3.9090364083849138E-4</v>
      </c>
      <c r="I74" s="9">
        <v>1.7061430688634461E-2</v>
      </c>
      <c r="J74" s="9">
        <v>5.1576045260063666E-3</v>
      </c>
      <c r="K74" s="9">
        <v>1.4922105801732833E-2</v>
      </c>
      <c r="L74" s="9">
        <v>1.3349093216111871E-2</v>
      </c>
      <c r="M74" s="9">
        <v>1.9155945849172941E-2</v>
      </c>
      <c r="N74" s="9">
        <v>5.8068526330610701E-3</v>
      </c>
      <c r="O74" s="8">
        <v>0.70551699391966938</v>
      </c>
      <c r="P74" s="8">
        <v>0.10414355245174481</v>
      </c>
      <c r="Q74" s="8">
        <v>0.73331614752331797</v>
      </c>
      <c r="R74" s="8">
        <v>0.66748588140778331</v>
      </c>
      <c r="S74" s="8">
        <v>0.77615054912754411</v>
      </c>
      <c r="T74" s="8">
        <v>0.1086646677197608</v>
      </c>
      <c r="U74" s="9">
        <v>0.71422093212426174</v>
      </c>
      <c r="V74" s="9">
        <v>0.12174363412285291</v>
      </c>
      <c r="W74" s="9">
        <v>0.73833810837669966</v>
      </c>
      <c r="X74" s="9">
        <v>0.64008060212926121</v>
      </c>
      <c r="Y74" s="9">
        <v>0.81460439732123402</v>
      </c>
      <c r="Z74" s="9">
        <v>0.17452379519197281</v>
      </c>
      <c r="AA74" s="8">
        <v>1.8959655905625025E-2</v>
      </c>
      <c r="AB74" s="8">
        <v>6.5556503995568898E-3</v>
      </c>
      <c r="AC74" s="8">
        <v>1.7002644664434442E-2</v>
      </c>
      <c r="AD74" s="8">
        <v>1.3461482330964669E-2</v>
      </c>
      <c r="AE74" s="8">
        <v>2.2100266586328379E-2</v>
      </c>
      <c r="AF74" s="8">
        <v>8.6387842553637094E-3</v>
      </c>
      <c r="AG74" s="9">
        <v>1.7444776275874221E-2</v>
      </c>
      <c r="AH74" s="9">
        <v>4.9557801597232103E-3</v>
      </c>
      <c r="AI74" s="9">
        <v>1.5154414864523031E-2</v>
      </c>
      <c r="AJ74" s="9">
        <v>1.3477047789221125E-2</v>
      </c>
      <c r="AK74" s="9">
        <v>2.0342999428281348E-2</v>
      </c>
      <c r="AL74" s="10">
        <v>6.8659516390602235E-3</v>
      </c>
    </row>
    <row r="75" spans="2:38" ht="15.75" thickBot="1" x14ac:dyDescent="0.3">
      <c r="B75" s="21">
        <f t="shared" si="1"/>
        <v>70</v>
      </c>
      <c r="C75" s="13">
        <v>3.7498637359523877E-2</v>
      </c>
      <c r="D75" s="14">
        <v>3.248690702118102E-4</v>
      </c>
      <c r="E75" s="14">
        <v>3.7511613277399623E-2</v>
      </c>
      <c r="F75" s="14">
        <v>3.7253045943710011E-2</v>
      </c>
      <c r="G75" s="14">
        <v>3.7750027644602765E-2</v>
      </c>
      <c r="H75" s="14">
        <v>4.9698170089275406E-4</v>
      </c>
      <c r="I75" s="15">
        <v>1.6378638893118368E-2</v>
      </c>
      <c r="J75" s="15">
        <v>4.4467266381645739E-3</v>
      </c>
      <c r="K75" s="15">
        <v>1.4114237911260159E-2</v>
      </c>
      <c r="L75" s="15">
        <v>1.3394237234681028E-2</v>
      </c>
      <c r="M75" s="15">
        <v>1.8674321073489347E-2</v>
      </c>
      <c r="N75" s="15">
        <v>5.2800838388083193E-3</v>
      </c>
      <c r="O75" s="14">
        <v>0.69658701591805294</v>
      </c>
      <c r="P75" s="14">
        <v>0.10791060064352859</v>
      </c>
      <c r="Q75" s="14">
        <v>0.72621972625477382</v>
      </c>
      <c r="R75" s="14">
        <v>0.65503197819760028</v>
      </c>
      <c r="S75" s="14">
        <v>0.77254692354810539</v>
      </c>
      <c r="T75" s="14">
        <v>0.11751494535050511</v>
      </c>
      <c r="U75" s="15">
        <v>0.72123401566048106</v>
      </c>
      <c r="V75" s="15">
        <v>0.10503107142600458</v>
      </c>
      <c r="W75" s="15">
        <v>0.73200687737083225</v>
      </c>
      <c r="X75" s="15">
        <v>0.66494074838456918</v>
      </c>
      <c r="Y75" s="15">
        <v>0.81021150435094369</v>
      </c>
      <c r="Z75" s="15">
        <v>0.14527075596637451</v>
      </c>
      <c r="AA75" s="14">
        <v>1.8849403654634847E-2</v>
      </c>
      <c r="AB75" s="14">
        <v>6.5485234638335285E-3</v>
      </c>
      <c r="AC75" s="14">
        <v>1.6582868912159751E-2</v>
      </c>
      <c r="AD75" s="14">
        <v>1.3432117777795982E-2</v>
      </c>
      <c r="AE75" s="14">
        <v>2.3117523801199177E-2</v>
      </c>
      <c r="AF75" s="14">
        <v>9.6854060234031949E-3</v>
      </c>
      <c r="AG75" s="15">
        <v>1.728268026894296E-2</v>
      </c>
      <c r="AH75" s="15">
        <v>5.0257605169658891E-3</v>
      </c>
      <c r="AI75" s="15">
        <v>1.5380719037912251E-2</v>
      </c>
      <c r="AJ75" s="15">
        <v>1.3544688347388367E-2</v>
      </c>
      <c r="AK75" s="15">
        <v>1.9741998308146061E-2</v>
      </c>
      <c r="AL75" s="16">
        <v>6.1973099607576937E-3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75"/>
  <sheetViews>
    <sheetView workbookViewId="0"/>
  </sheetViews>
  <sheetFormatPr defaultRowHeight="15" x14ac:dyDescent="0.25"/>
  <cols>
    <col min="1" max="1" width="3" customWidth="1"/>
  </cols>
  <sheetData>
    <row r="1" spans="2:38" ht="15.75" thickBot="1" x14ac:dyDescent="0.3"/>
    <row r="2" spans="2:38" ht="18.75" x14ac:dyDescent="0.3">
      <c r="B2" s="22" t="s">
        <v>7</v>
      </c>
      <c r="C2" s="25" t="s">
        <v>22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6"/>
    </row>
    <row r="3" spans="2:38" ht="15.75" x14ac:dyDescent="0.25">
      <c r="B3" s="23"/>
      <c r="C3" s="27" t="s">
        <v>9</v>
      </c>
      <c r="D3" s="28"/>
      <c r="E3" s="28"/>
      <c r="F3" s="28"/>
      <c r="G3" s="28"/>
      <c r="H3" s="28"/>
      <c r="I3" s="29" t="s">
        <v>10</v>
      </c>
      <c r="J3" s="29"/>
      <c r="K3" s="29"/>
      <c r="L3" s="29"/>
      <c r="M3" s="29"/>
      <c r="N3" s="29"/>
      <c r="O3" s="28" t="s">
        <v>11</v>
      </c>
      <c r="P3" s="28"/>
      <c r="Q3" s="28"/>
      <c r="R3" s="28"/>
      <c r="S3" s="28"/>
      <c r="T3" s="28"/>
      <c r="U3" s="29" t="s">
        <v>12</v>
      </c>
      <c r="V3" s="29"/>
      <c r="W3" s="29"/>
      <c r="X3" s="29"/>
      <c r="Y3" s="29"/>
      <c r="Z3" s="29"/>
      <c r="AA3" s="28" t="s">
        <v>13</v>
      </c>
      <c r="AB3" s="28"/>
      <c r="AC3" s="28"/>
      <c r="AD3" s="28"/>
      <c r="AE3" s="28"/>
      <c r="AF3" s="28"/>
      <c r="AG3" s="29" t="s">
        <v>14</v>
      </c>
      <c r="AH3" s="29"/>
      <c r="AI3" s="29"/>
      <c r="AJ3" s="29"/>
      <c r="AK3" s="29"/>
      <c r="AL3" s="30"/>
    </row>
    <row r="4" spans="2:38" ht="16.5" thickBot="1" x14ac:dyDescent="0.3">
      <c r="B4" s="24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0</v>
      </c>
      <c r="C5" s="17">
        <v>3.5</v>
      </c>
      <c r="D5" s="18">
        <v>0</v>
      </c>
      <c r="E5" s="18">
        <v>3.5</v>
      </c>
      <c r="F5" s="18">
        <v>3.5</v>
      </c>
      <c r="G5" s="18">
        <v>3.5</v>
      </c>
      <c r="H5" s="18">
        <v>0</v>
      </c>
      <c r="I5" s="19">
        <v>3.5</v>
      </c>
      <c r="J5" s="19">
        <v>0</v>
      </c>
      <c r="K5" s="19">
        <v>3.5</v>
      </c>
      <c r="L5" s="19">
        <v>3.5</v>
      </c>
      <c r="M5" s="19">
        <v>3.5</v>
      </c>
      <c r="N5" s="19">
        <v>0</v>
      </c>
      <c r="O5" s="18">
        <v>3.5</v>
      </c>
      <c r="P5" s="18">
        <v>0</v>
      </c>
      <c r="Q5" s="18">
        <v>3.5</v>
      </c>
      <c r="R5" s="18">
        <v>3.5</v>
      </c>
      <c r="S5" s="18">
        <v>3.5</v>
      </c>
      <c r="T5" s="18">
        <v>0</v>
      </c>
      <c r="U5" s="19">
        <v>3.5</v>
      </c>
      <c r="V5" s="19">
        <v>0</v>
      </c>
      <c r="W5" s="19">
        <v>3.5</v>
      </c>
      <c r="X5" s="19">
        <v>3.5</v>
      </c>
      <c r="Y5" s="19">
        <v>3.5</v>
      </c>
      <c r="Z5" s="19">
        <v>0</v>
      </c>
      <c r="AA5" s="18">
        <v>3.5</v>
      </c>
      <c r="AB5" s="18">
        <v>0</v>
      </c>
      <c r="AC5" s="18">
        <v>3.5</v>
      </c>
      <c r="AD5" s="18">
        <v>3.5</v>
      </c>
      <c r="AE5" s="18">
        <v>3.5</v>
      </c>
      <c r="AF5" s="18">
        <v>0</v>
      </c>
      <c r="AG5" s="19">
        <v>3.5</v>
      </c>
      <c r="AH5" s="19">
        <v>0</v>
      </c>
      <c r="AI5" s="19">
        <v>3.5</v>
      </c>
      <c r="AJ5" s="19">
        <v>3.5</v>
      </c>
      <c r="AK5" s="19">
        <v>3.5</v>
      </c>
      <c r="AL5" s="20">
        <v>0</v>
      </c>
    </row>
    <row r="6" spans="2:38" x14ac:dyDescent="0.25">
      <c r="B6" s="6">
        <f>1+B5</f>
        <v>1</v>
      </c>
      <c r="C6" s="7">
        <v>5.69</v>
      </c>
      <c r="D6" s="8">
        <v>0.70632067001390308</v>
      </c>
      <c r="E6" s="8">
        <v>6</v>
      </c>
      <c r="F6" s="8">
        <v>6</v>
      </c>
      <c r="G6" s="8">
        <v>6</v>
      </c>
      <c r="H6" s="8">
        <v>0</v>
      </c>
      <c r="I6" s="9">
        <v>3.2349999999999999</v>
      </c>
      <c r="J6" s="9">
        <v>1.5315783764575432</v>
      </c>
      <c r="K6" s="9">
        <v>3.5</v>
      </c>
      <c r="L6" s="9">
        <v>2</v>
      </c>
      <c r="M6" s="9">
        <v>4.5</v>
      </c>
      <c r="N6" s="9">
        <v>2.5</v>
      </c>
      <c r="O6" s="8">
        <v>2.8050000000000002</v>
      </c>
      <c r="P6" s="8">
        <v>1.5857557227143191</v>
      </c>
      <c r="Q6" s="8">
        <v>2.75</v>
      </c>
      <c r="R6" s="8">
        <v>1</v>
      </c>
      <c r="S6" s="8">
        <v>4</v>
      </c>
      <c r="T6" s="8">
        <v>3</v>
      </c>
      <c r="U6" s="9">
        <v>3.14</v>
      </c>
      <c r="V6" s="9">
        <v>1.3429200808068746</v>
      </c>
      <c r="W6" s="9">
        <v>3</v>
      </c>
      <c r="X6" s="9">
        <v>2</v>
      </c>
      <c r="Y6" s="9">
        <v>4.5</v>
      </c>
      <c r="Z6" s="9">
        <v>2.5</v>
      </c>
      <c r="AA6" s="8">
        <v>3.09</v>
      </c>
      <c r="AB6" s="8">
        <v>1.3014754641707176</v>
      </c>
      <c r="AC6" s="8">
        <v>3</v>
      </c>
      <c r="AD6" s="8">
        <v>2</v>
      </c>
      <c r="AE6" s="8">
        <v>4</v>
      </c>
      <c r="AF6" s="8">
        <v>2</v>
      </c>
      <c r="AG6" s="9">
        <v>3.04</v>
      </c>
      <c r="AH6" s="9">
        <v>1.4833758931585888</v>
      </c>
      <c r="AI6" s="9">
        <v>3</v>
      </c>
      <c r="AJ6" s="9">
        <v>2</v>
      </c>
      <c r="AK6" s="9">
        <v>4</v>
      </c>
      <c r="AL6" s="10">
        <v>2</v>
      </c>
    </row>
    <row r="7" spans="2:38" x14ac:dyDescent="0.25">
      <c r="B7" s="6">
        <f t="shared" ref="B7:B70" si="0">1+B6</f>
        <v>2</v>
      </c>
      <c r="C7" s="7">
        <v>5.93</v>
      </c>
      <c r="D7" s="8">
        <v>0.25643239997624295</v>
      </c>
      <c r="E7" s="8">
        <v>6</v>
      </c>
      <c r="F7" s="8">
        <v>6</v>
      </c>
      <c r="G7" s="8">
        <v>6</v>
      </c>
      <c r="H7" s="8">
        <v>0</v>
      </c>
      <c r="I7" s="9">
        <v>3.0649999999999999</v>
      </c>
      <c r="J7" s="9">
        <v>1.4436468271762868</v>
      </c>
      <c r="K7" s="9">
        <v>3</v>
      </c>
      <c r="L7" s="9">
        <v>2</v>
      </c>
      <c r="M7" s="9">
        <v>4</v>
      </c>
      <c r="N7" s="9">
        <v>2</v>
      </c>
      <c r="O7" s="8">
        <v>2.74</v>
      </c>
      <c r="P7" s="8">
        <v>1.5150424203148689</v>
      </c>
      <c r="Q7" s="8">
        <v>3</v>
      </c>
      <c r="R7" s="8">
        <v>1</v>
      </c>
      <c r="S7" s="8">
        <v>4</v>
      </c>
      <c r="T7" s="8">
        <v>3</v>
      </c>
      <c r="U7" s="9">
        <v>3.2349999999999999</v>
      </c>
      <c r="V7" s="9">
        <v>1.3788719588083154</v>
      </c>
      <c r="W7" s="9">
        <v>3</v>
      </c>
      <c r="X7" s="9">
        <v>2</v>
      </c>
      <c r="Y7" s="9">
        <v>4</v>
      </c>
      <c r="Z7" s="9">
        <v>2</v>
      </c>
      <c r="AA7" s="8">
        <v>2.97</v>
      </c>
      <c r="AB7" s="8">
        <v>1.3518038827336376</v>
      </c>
      <c r="AC7" s="8">
        <v>3</v>
      </c>
      <c r="AD7" s="8">
        <v>2</v>
      </c>
      <c r="AE7" s="8">
        <v>4</v>
      </c>
      <c r="AF7" s="8">
        <v>2</v>
      </c>
      <c r="AG7" s="9">
        <v>3.06</v>
      </c>
      <c r="AH7" s="9">
        <v>1.4758664635331407</v>
      </c>
      <c r="AI7" s="9">
        <v>3</v>
      </c>
      <c r="AJ7" s="9">
        <v>2</v>
      </c>
      <c r="AK7" s="9">
        <v>4</v>
      </c>
      <c r="AL7" s="10">
        <v>2</v>
      </c>
    </row>
    <row r="8" spans="2:38" x14ac:dyDescent="0.25">
      <c r="B8" s="11">
        <f t="shared" si="0"/>
        <v>3</v>
      </c>
      <c r="C8" s="7">
        <v>5.99</v>
      </c>
      <c r="D8" s="8">
        <v>9.9999999999999964E-2</v>
      </c>
      <c r="E8" s="8">
        <v>6</v>
      </c>
      <c r="F8" s="8">
        <v>6</v>
      </c>
      <c r="G8" s="8">
        <v>6</v>
      </c>
      <c r="H8" s="8">
        <v>0</v>
      </c>
      <c r="I8" s="9">
        <v>2.99</v>
      </c>
      <c r="J8" s="9">
        <v>1.459867158755249</v>
      </c>
      <c r="K8" s="9">
        <v>3</v>
      </c>
      <c r="L8" s="9">
        <v>2</v>
      </c>
      <c r="M8" s="9">
        <v>4</v>
      </c>
      <c r="N8" s="9">
        <v>2</v>
      </c>
      <c r="O8" s="8">
        <v>2.4700000000000002</v>
      </c>
      <c r="P8" s="8">
        <v>1.4802061008555873</v>
      </c>
      <c r="Q8" s="8">
        <v>2</v>
      </c>
      <c r="R8" s="8">
        <v>1</v>
      </c>
      <c r="S8" s="8">
        <v>4</v>
      </c>
      <c r="T8" s="8">
        <v>3</v>
      </c>
      <c r="U8" s="9">
        <v>3.29</v>
      </c>
      <c r="V8" s="9">
        <v>1.3203534880225574</v>
      </c>
      <c r="W8" s="9">
        <v>3</v>
      </c>
      <c r="X8" s="9">
        <v>2</v>
      </c>
      <c r="Y8" s="9">
        <v>4</v>
      </c>
      <c r="Z8" s="9">
        <v>2</v>
      </c>
      <c r="AA8" s="8">
        <v>3.03</v>
      </c>
      <c r="AB8" s="8">
        <v>1.4031350180178244</v>
      </c>
      <c r="AC8" s="8">
        <v>3</v>
      </c>
      <c r="AD8" s="8">
        <v>2</v>
      </c>
      <c r="AE8" s="8">
        <v>4</v>
      </c>
      <c r="AF8" s="8">
        <v>2</v>
      </c>
      <c r="AG8" s="9">
        <v>3.23</v>
      </c>
      <c r="AH8" s="9">
        <v>1.3015530738469345</v>
      </c>
      <c r="AI8" s="9">
        <v>3</v>
      </c>
      <c r="AJ8" s="9">
        <v>2</v>
      </c>
      <c r="AK8" s="9">
        <v>4</v>
      </c>
      <c r="AL8" s="10">
        <v>2</v>
      </c>
    </row>
    <row r="9" spans="2:38" x14ac:dyDescent="0.25">
      <c r="B9" s="6">
        <f t="shared" si="0"/>
        <v>4</v>
      </c>
      <c r="C9" s="7">
        <v>6</v>
      </c>
      <c r="D9" s="8">
        <v>0</v>
      </c>
      <c r="E9" s="8">
        <v>6</v>
      </c>
      <c r="F9" s="8">
        <v>6</v>
      </c>
      <c r="G9" s="8">
        <v>6</v>
      </c>
      <c r="H9" s="8">
        <v>0</v>
      </c>
      <c r="I9" s="9">
        <v>3.2</v>
      </c>
      <c r="J9" s="9">
        <v>1.3998556924183145</v>
      </c>
      <c r="K9" s="9">
        <v>3</v>
      </c>
      <c r="L9" s="9">
        <v>2</v>
      </c>
      <c r="M9" s="9">
        <v>4</v>
      </c>
      <c r="N9" s="9">
        <v>2</v>
      </c>
      <c r="O9" s="8">
        <v>2.29</v>
      </c>
      <c r="P9" s="8">
        <v>1.4653920080898957</v>
      </c>
      <c r="Q9" s="8">
        <v>2</v>
      </c>
      <c r="R9" s="8">
        <v>1</v>
      </c>
      <c r="S9" s="8">
        <v>3.5</v>
      </c>
      <c r="T9" s="8">
        <v>2.5</v>
      </c>
      <c r="U9" s="9">
        <v>3.14</v>
      </c>
      <c r="V9" s="9">
        <v>1.2310790208412918</v>
      </c>
      <c r="W9" s="9">
        <v>3</v>
      </c>
      <c r="X9" s="9">
        <v>2</v>
      </c>
      <c r="Y9" s="9">
        <v>4</v>
      </c>
      <c r="Z9" s="9">
        <v>2</v>
      </c>
      <c r="AA9" s="8">
        <v>3.2</v>
      </c>
      <c r="AB9" s="8">
        <v>1.340887690293187</v>
      </c>
      <c r="AC9" s="8">
        <v>3</v>
      </c>
      <c r="AD9" s="8">
        <v>2</v>
      </c>
      <c r="AE9" s="8">
        <v>4</v>
      </c>
      <c r="AF9" s="8">
        <v>2</v>
      </c>
      <c r="AG9" s="9">
        <v>3.17</v>
      </c>
      <c r="AH9" s="9">
        <v>1.4288159963813218</v>
      </c>
      <c r="AI9" s="9">
        <v>3</v>
      </c>
      <c r="AJ9" s="9">
        <v>2</v>
      </c>
      <c r="AK9" s="9">
        <v>4</v>
      </c>
      <c r="AL9" s="10">
        <v>2</v>
      </c>
    </row>
    <row r="10" spans="2:38" x14ac:dyDescent="0.25">
      <c r="B10" s="6">
        <f t="shared" si="0"/>
        <v>5</v>
      </c>
      <c r="C10" s="7">
        <v>6</v>
      </c>
      <c r="D10" s="8">
        <v>0</v>
      </c>
      <c r="E10" s="8">
        <v>6</v>
      </c>
      <c r="F10" s="8">
        <v>6</v>
      </c>
      <c r="G10" s="8">
        <v>6</v>
      </c>
      <c r="H10" s="8">
        <v>0</v>
      </c>
      <c r="I10" s="9">
        <v>3.17</v>
      </c>
      <c r="J10" s="9">
        <v>1.3261549188110968</v>
      </c>
      <c r="K10" s="9">
        <v>3</v>
      </c>
      <c r="L10" s="9">
        <v>2</v>
      </c>
      <c r="M10" s="9">
        <v>4</v>
      </c>
      <c r="N10" s="9">
        <v>2</v>
      </c>
      <c r="O10" s="8">
        <v>2.19</v>
      </c>
      <c r="P10" s="8">
        <v>1.461250329427688</v>
      </c>
      <c r="Q10" s="8">
        <v>2</v>
      </c>
      <c r="R10" s="8">
        <v>1</v>
      </c>
      <c r="S10" s="8">
        <v>3</v>
      </c>
      <c r="T10" s="8">
        <v>2</v>
      </c>
      <c r="U10" s="9">
        <v>3.29</v>
      </c>
      <c r="V10" s="9">
        <v>1.2815315963031237</v>
      </c>
      <c r="W10" s="9">
        <v>3</v>
      </c>
      <c r="X10" s="9">
        <v>2</v>
      </c>
      <c r="Y10" s="9">
        <v>4</v>
      </c>
      <c r="Z10" s="9">
        <v>2</v>
      </c>
      <c r="AA10" s="8">
        <v>3.11</v>
      </c>
      <c r="AB10" s="8">
        <v>1.3400964837871145</v>
      </c>
      <c r="AC10" s="8">
        <v>3</v>
      </c>
      <c r="AD10" s="8">
        <v>2</v>
      </c>
      <c r="AE10" s="8">
        <v>4</v>
      </c>
      <c r="AF10" s="8">
        <v>2</v>
      </c>
      <c r="AG10" s="9">
        <v>3.24</v>
      </c>
      <c r="AH10" s="9">
        <v>1.386223705473312</v>
      </c>
      <c r="AI10" s="9">
        <v>3</v>
      </c>
      <c r="AJ10" s="9">
        <v>2</v>
      </c>
      <c r="AK10" s="9">
        <v>5</v>
      </c>
      <c r="AL10" s="10">
        <v>3</v>
      </c>
    </row>
    <row r="11" spans="2:38" x14ac:dyDescent="0.25">
      <c r="B11" s="11">
        <f t="shared" si="0"/>
        <v>6</v>
      </c>
      <c r="C11" s="7">
        <v>6</v>
      </c>
      <c r="D11" s="8">
        <v>0</v>
      </c>
      <c r="E11" s="8">
        <v>6</v>
      </c>
      <c r="F11" s="8">
        <v>6</v>
      </c>
      <c r="G11" s="8">
        <v>6</v>
      </c>
      <c r="H11" s="8">
        <v>0</v>
      </c>
      <c r="I11" s="9">
        <v>3.04</v>
      </c>
      <c r="J11" s="9">
        <v>1.3327271349235812</v>
      </c>
      <c r="K11" s="9">
        <v>3</v>
      </c>
      <c r="L11" s="9">
        <v>2</v>
      </c>
      <c r="M11" s="9">
        <v>4</v>
      </c>
      <c r="N11" s="9">
        <v>2</v>
      </c>
      <c r="O11" s="8">
        <v>2.17</v>
      </c>
      <c r="P11" s="8">
        <v>1.456819560660561</v>
      </c>
      <c r="Q11" s="8">
        <v>1</v>
      </c>
      <c r="R11" s="8">
        <v>1</v>
      </c>
      <c r="S11" s="8">
        <v>3</v>
      </c>
      <c r="T11" s="8">
        <v>2</v>
      </c>
      <c r="U11" s="9">
        <v>3.26</v>
      </c>
      <c r="V11" s="9">
        <v>1.2112269428437876</v>
      </c>
      <c r="W11" s="9">
        <v>3</v>
      </c>
      <c r="X11" s="9">
        <v>2</v>
      </c>
      <c r="Y11" s="9">
        <v>4</v>
      </c>
      <c r="Z11" s="9">
        <v>2</v>
      </c>
      <c r="AA11" s="8">
        <v>3.27</v>
      </c>
      <c r="AB11" s="8">
        <v>1.3246306899081211</v>
      </c>
      <c r="AC11" s="8">
        <v>3</v>
      </c>
      <c r="AD11" s="8">
        <v>2</v>
      </c>
      <c r="AE11" s="8">
        <v>4</v>
      </c>
      <c r="AF11" s="8">
        <v>2</v>
      </c>
      <c r="AG11" s="9">
        <v>3.26</v>
      </c>
      <c r="AH11" s="9">
        <v>1.4398372523071188</v>
      </c>
      <c r="AI11" s="9">
        <v>3</v>
      </c>
      <c r="AJ11" s="9">
        <v>2</v>
      </c>
      <c r="AK11" s="9">
        <v>5</v>
      </c>
      <c r="AL11" s="10">
        <v>3</v>
      </c>
    </row>
    <row r="12" spans="2:38" x14ac:dyDescent="0.25">
      <c r="B12" s="6">
        <f t="shared" si="0"/>
        <v>7</v>
      </c>
      <c r="C12" s="7">
        <v>6</v>
      </c>
      <c r="D12" s="8">
        <v>0</v>
      </c>
      <c r="E12" s="8">
        <v>6</v>
      </c>
      <c r="F12" s="8">
        <v>6</v>
      </c>
      <c r="G12" s="8">
        <v>6</v>
      </c>
      <c r="H12" s="8">
        <v>0</v>
      </c>
      <c r="I12" s="9">
        <v>3.08</v>
      </c>
      <c r="J12" s="9">
        <v>1.3309068830362001</v>
      </c>
      <c r="K12" s="9">
        <v>3</v>
      </c>
      <c r="L12" s="9">
        <v>2</v>
      </c>
      <c r="M12" s="9">
        <v>4</v>
      </c>
      <c r="N12" s="9">
        <v>2</v>
      </c>
      <c r="O12" s="8">
        <v>2.0099999999999998</v>
      </c>
      <c r="P12" s="8">
        <v>1.3065105039645493</v>
      </c>
      <c r="Q12" s="8">
        <v>1</v>
      </c>
      <c r="R12" s="8">
        <v>1</v>
      </c>
      <c r="S12" s="8">
        <v>3</v>
      </c>
      <c r="T12" s="8">
        <v>2</v>
      </c>
      <c r="U12" s="9">
        <v>3.27</v>
      </c>
      <c r="V12" s="9">
        <v>1.2780588184564685</v>
      </c>
      <c r="W12" s="9">
        <v>3</v>
      </c>
      <c r="X12" s="9">
        <v>2</v>
      </c>
      <c r="Y12" s="9">
        <v>4</v>
      </c>
      <c r="Z12" s="9">
        <v>2</v>
      </c>
      <c r="AA12" s="8">
        <v>3.23</v>
      </c>
      <c r="AB12" s="8">
        <v>1.2621530426340153</v>
      </c>
      <c r="AC12" s="8">
        <v>3</v>
      </c>
      <c r="AD12" s="8">
        <v>2</v>
      </c>
      <c r="AE12" s="8">
        <v>4</v>
      </c>
      <c r="AF12" s="8">
        <v>2</v>
      </c>
      <c r="AG12" s="9">
        <v>3.41</v>
      </c>
      <c r="AH12" s="9">
        <v>1.4501480244889804</v>
      </c>
      <c r="AI12" s="9">
        <v>4</v>
      </c>
      <c r="AJ12" s="9">
        <v>2</v>
      </c>
      <c r="AK12" s="9">
        <v>5</v>
      </c>
      <c r="AL12" s="10">
        <v>3</v>
      </c>
    </row>
    <row r="13" spans="2:38" x14ac:dyDescent="0.25">
      <c r="B13" s="6">
        <f t="shared" si="0"/>
        <v>8</v>
      </c>
      <c r="C13" s="7">
        <v>5.99</v>
      </c>
      <c r="D13" s="8">
        <v>9.9999999999999978E-2</v>
      </c>
      <c r="E13" s="8">
        <v>6</v>
      </c>
      <c r="F13" s="8">
        <v>6</v>
      </c>
      <c r="G13" s="8">
        <v>6</v>
      </c>
      <c r="H13" s="8">
        <v>0</v>
      </c>
      <c r="I13" s="9">
        <v>3.34</v>
      </c>
      <c r="J13" s="9">
        <v>1.2650707649787971</v>
      </c>
      <c r="K13" s="9">
        <v>3</v>
      </c>
      <c r="L13" s="9">
        <v>2</v>
      </c>
      <c r="M13" s="9">
        <v>4</v>
      </c>
      <c r="N13" s="9">
        <v>2</v>
      </c>
      <c r="O13" s="8">
        <v>1.74</v>
      </c>
      <c r="P13" s="8">
        <v>1.0695038026292309</v>
      </c>
      <c r="Q13" s="8">
        <v>1</v>
      </c>
      <c r="R13" s="8">
        <v>1</v>
      </c>
      <c r="S13" s="8">
        <v>2</v>
      </c>
      <c r="T13" s="8">
        <v>1</v>
      </c>
      <c r="U13" s="9">
        <v>3.1</v>
      </c>
      <c r="V13" s="9">
        <v>1.3219208552234694</v>
      </c>
      <c r="W13" s="9">
        <v>3</v>
      </c>
      <c r="X13" s="9">
        <v>2</v>
      </c>
      <c r="Y13" s="9">
        <v>4</v>
      </c>
      <c r="Z13" s="9">
        <v>2</v>
      </c>
      <c r="AA13" s="8">
        <v>3.54</v>
      </c>
      <c r="AB13" s="8">
        <v>1.2666666666666671</v>
      </c>
      <c r="AC13" s="8">
        <v>4</v>
      </c>
      <c r="AD13" s="8">
        <v>3</v>
      </c>
      <c r="AE13" s="8">
        <v>5</v>
      </c>
      <c r="AF13" s="8">
        <v>2</v>
      </c>
      <c r="AG13" s="9">
        <v>3.29</v>
      </c>
      <c r="AH13" s="9">
        <v>1.3947593109040484</v>
      </c>
      <c r="AI13" s="9">
        <v>4</v>
      </c>
      <c r="AJ13" s="9">
        <v>2</v>
      </c>
      <c r="AK13" s="9">
        <v>4</v>
      </c>
      <c r="AL13" s="10">
        <v>2</v>
      </c>
    </row>
    <row r="14" spans="2:38" x14ac:dyDescent="0.25">
      <c r="B14" s="11">
        <f t="shared" si="0"/>
        <v>9</v>
      </c>
      <c r="C14" s="7">
        <v>6</v>
      </c>
      <c r="D14" s="8">
        <v>0</v>
      </c>
      <c r="E14" s="8">
        <v>6</v>
      </c>
      <c r="F14" s="8">
        <v>6</v>
      </c>
      <c r="G14" s="8">
        <v>6</v>
      </c>
      <c r="H14" s="8">
        <v>0</v>
      </c>
      <c r="I14" s="9">
        <v>3.18</v>
      </c>
      <c r="J14" s="9">
        <v>1.2742991736002902</v>
      </c>
      <c r="K14" s="9">
        <v>3</v>
      </c>
      <c r="L14" s="9">
        <v>2</v>
      </c>
      <c r="M14" s="9">
        <v>4</v>
      </c>
      <c r="N14" s="9">
        <v>2</v>
      </c>
      <c r="O14" s="8">
        <v>1.94</v>
      </c>
      <c r="P14" s="8">
        <v>1.2538425786841079</v>
      </c>
      <c r="Q14" s="8">
        <v>1</v>
      </c>
      <c r="R14" s="8">
        <v>1</v>
      </c>
      <c r="S14" s="8">
        <v>2.5</v>
      </c>
      <c r="T14" s="8">
        <v>1.5</v>
      </c>
      <c r="U14" s="9">
        <v>2.92</v>
      </c>
      <c r="V14" s="9">
        <v>1.3232955494186145</v>
      </c>
      <c r="W14" s="9">
        <v>3</v>
      </c>
      <c r="X14" s="9">
        <v>2</v>
      </c>
      <c r="Y14" s="9">
        <v>4</v>
      </c>
      <c r="Z14" s="9">
        <v>2</v>
      </c>
      <c r="AA14" s="8">
        <v>3.49</v>
      </c>
      <c r="AB14" s="8">
        <v>1.2909553270991434</v>
      </c>
      <c r="AC14" s="8">
        <v>4</v>
      </c>
      <c r="AD14" s="8">
        <v>2</v>
      </c>
      <c r="AE14" s="8">
        <v>5</v>
      </c>
      <c r="AF14" s="8">
        <v>3</v>
      </c>
      <c r="AG14" s="9">
        <v>3.47</v>
      </c>
      <c r="AH14" s="9">
        <v>1.3592555894958678</v>
      </c>
      <c r="AI14" s="9">
        <v>4</v>
      </c>
      <c r="AJ14" s="9">
        <v>2</v>
      </c>
      <c r="AK14" s="9">
        <v>5</v>
      </c>
      <c r="AL14" s="10">
        <v>3</v>
      </c>
    </row>
    <row r="15" spans="2:38" x14ac:dyDescent="0.25">
      <c r="B15" s="6">
        <f t="shared" si="0"/>
        <v>10</v>
      </c>
      <c r="C15" s="7">
        <v>6</v>
      </c>
      <c r="D15" s="8">
        <v>0</v>
      </c>
      <c r="E15" s="8">
        <v>6</v>
      </c>
      <c r="F15" s="8">
        <v>6</v>
      </c>
      <c r="G15" s="8">
        <v>6</v>
      </c>
      <c r="H15" s="8">
        <v>0</v>
      </c>
      <c r="I15" s="9">
        <v>3.48</v>
      </c>
      <c r="J15" s="9">
        <v>1.2183777921664709</v>
      </c>
      <c r="K15" s="9">
        <v>4</v>
      </c>
      <c r="L15" s="9">
        <v>2</v>
      </c>
      <c r="M15" s="9">
        <v>4.5</v>
      </c>
      <c r="N15" s="9">
        <v>2.5</v>
      </c>
      <c r="O15" s="8">
        <v>1.75</v>
      </c>
      <c r="P15" s="8">
        <v>1.2007993970348219</v>
      </c>
      <c r="Q15" s="8">
        <v>1</v>
      </c>
      <c r="R15" s="8">
        <v>1</v>
      </c>
      <c r="S15" s="8">
        <v>2</v>
      </c>
      <c r="T15" s="8">
        <v>1</v>
      </c>
      <c r="U15" s="9">
        <v>2.89</v>
      </c>
      <c r="V15" s="9">
        <v>1.2862520921049834</v>
      </c>
      <c r="W15" s="9">
        <v>3</v>
      </c>
      <c r="X15" s="9">
        <v>2</v>
      </c>
      <c r="Y15" s="9">
        <v>4</v>
      </c>
      <c r="Z15" s="9">
        <v>2</v>
      </c>
      <c r="AA15" s="8">
        <v>3.45</v>
      </c>
      <c r="AB15" s="8">
        <v>1.297822574292586</v>
      </c>
      <c r="AC15" s="8">
        <v>4</v>
      </c>
      <c r="AD15" s="8">
        <v>2</v>
      </c>
      <c r="AE15" s="8">
        <v>5</v>
      </c>
      <c r="AF15" s="8">
        <v>3</v>
      </c>
      <c r="AG15" s="9">
        <v>3.43</v>
      </c>
      <c r="AH15" s="9">
        <v>1.2733079483428713</v>
      </c>
      <c r="AI15" s="9">
        <v>3.5</v>
      </c>
      <c r="AJ15" s="9">
        <v>2</v>
      </c>
      <c r="AK15" s="9">
        <v>5</v>
      </c>
      <c r="AL15" s="10">
        <v>3</v>
      </c>
    </row>
    <row r="16" spans="2:38" x14ac:dyDescent="0.25">
      <c r="B16" s="6">
        <f t="shared" si="0"/>
        <v>11</v>
      </c>
      <c r="C16" s="7">
        <v>6</v>
      </c>
      <c r="D16" s="8">
        <v>0</v>
      </c>
      <c r="E16" s="8">
        <v>6</v>
      </c>
      <c r="F16" s="8">
        <v>6</v>
      </c>
      <c r="G16" s="8">
        <v>6</v>
      </c>
      <c r="H16" s="8">
        <v>0</v>
      </c>
      <c r="I16" s="9">
        <v>3.32</v>
      </c>
      <c r="J16" s="9">
        <v>1.2543258481484523</v>
      </c>
      <c r="K16" s="9">
        <v>3</v>
      </c>
      <c r="L16" s="9">
        <v>2</v>
      </c>
      <c r="M16" s="9">
        <v>4</v>
      </c>
      <c r="N16" s="9">
        <v>2</v>
      </c>
      <c r="O16" s="8">
        <v>1.87</v>
      </c>
      <c r="P16" s="8">
        <v>1.1690883956175762</v>
      </c>
      <c r="Q16" s="8">
        <v>1</v>
      </c>
      <c r="R16" s="8">
        <v>1</v>
      </c>
      <c r="S16" s="8">
        <v>2</v>
      </c>
      <c r="T16" s="8">
        <v>1</v>
      </c>
      <c r="U16" s="9">
        <v>2.96</v>
      </c>
      <c r="V16" s="9">
        <v>1.3402849086532447</v>
      </c>
      <c r="W16" s="9">
        <v>3</v>
      </c>
      <c r="X16" s="9">
        <v>2</v>
      </c>
      <c r="Y16" s="9">
        <v>4</v>
      </c>
      <c r="Z16" s="9">
        <v>2</v>
      </c>
      <c r="AA16" s="8">
        <v>3.44</v>
      </c>
      <c r="AB16" s="8">
        <v>1.3357553758987553</v>
      </c>
      <c r="AC16" s="8">
        <v>4</v>
      </c>
      <c r="AD16" s="8">
        <v>2</v>
      </c>
      <c r="AE16" s="8">
        <v>5</v>
      </c>
      <c r="AF16" s="8">
        <v>3</v>
      </c>
      <c r="AG16" s="9">
        <v>3.41</v>
      </c>
      <c r="AH16" s="9">
        <v>1.3491111926379569</v>
      </c>
      <c r="AI16" s="9">
        <v>3</v>
      </c>
      <c r="AJ16" s="9">
        <v>2</v>
      </c>
      <c r="AK16" s="9">
        <v>5</v>
      </c>
      <c r="AL16" s="10">
        <v>3</v>
      </c>
    </row>
    <row r="17" spans="2:38" x14ac:dyDescent="0.25">
      <c r="B17" s="11">
        <f t="shared" si="0"/>
        <v>12</v>
      </c>
      <c r="C17" s="7">
        <v>6</v>
      </c>
      <c r="D17" s="8">
        <v>0</v>
      </c>
      <c r="E17" s="8">
        <v>6</v>
      </c>
      <c r="F17" s="8">
        <v>6</v>
      </c>
      <c r="G17" s="8">
        <v>6</v>
      </c>
      <c r="H17" s="8">
        <v>0</v>
      </c>
      <c r="I17" s="9">
        <v>3.32</v>
      </c>
      <c r="J17" s="9">
        <v>1.1796250046159384</v>
      </c>
      <c r="K17" s="9">
        <v>3</v>
      </c>
      <c r="L17" s="9">
        <v>2</v>
      </c>
      <c r="M17" s="9">
        <v>4</v>
      </c>
      <c r="N17" s="9">
        <v>2</v>
      </c>
      <c r="O17" s="8">
        <v>1.73</v>
      </c>
      <c r="P17" s="8">
        <v>1.1087803837523187</v>
      </c>
      <c r="Q17" s="8">
        <v>1</v>
      </c>
      <c r="R17" s="8">
        <v>1</v>
      </c>
      <c r="S17" s="8">
        <v>2</v>
      </c>
      <c r="T17" s="8">
        <v>1</v>
      </c>
      <c r="U17" s="9">
        <v>2.95</v>
      </c>
      <c r="V17" s="9">
        <v>1.2421470496399747</v>
      </c>
      <c r="W17" s="9">
        <v>3</v>
      </c>
      <c r="X17" s="9">
        <v>2</v>
      </c>
      <c r="Y17" s="9">
        <v>4</v>
      </c>
      <c r="Z17" s="9">
        <v>2</v>
      </c>
      <c r="AA17" s="8">
        <v>3.53</v>
      </c>
      <c r="AB17" s="8">
        <v>1.3367758589119185</v>
      </c>
      <c r="AC17" s="8">
        <v>4</v>
      </c>
      <c r="AD17" s="8">
        <v>3</v>
      </c>
      <c r="AE17" s="8">
        <v>5</v>
      </c>
      <c r="AF17" s="8">
        <v>2</v>
      </c>
      <c r="AG17" s="9">
        <v>3.47</v>
      </c>
      <c r="AH17" s="9">
        <v>1.3813695443949165</v>
      </c>
      <c r="AI17" s="9">
        <v>4</v>
      </c>
      <c r="AJ17" s="9">
        <v>2</v>
      </c>
      <c r="AK17" s="9">
        <v>5</v>
      </c>
      <c r="AL17" s="10">
        <v>3</v>
      </c>
    </row>
    <row r="18" spans="2:38" x14ac:dyDescent="0.25">
      <c r="B18" s="6">
        <f t="shared" si="0"/>
        <v>13</v>
      </c>
      <c r="C18" s="7">
        <v>5.99</v>
      </c>
      <c r="D18" s="8">
        <v>9.9999999999999978E-2</v>
      </c>
      <c r="E18" s="8">
        <v>6</v>
      </c>
      <c r="F18" s="8">
        <v>6</v>
      </c>
      <c r="G18" s="8">
        <v>6</v>
      </c>
      <c r="H18" s="8">
        <v>0</v>
      </c>
      <c r="I18" s="9">
        <v>3.49</v>
      </c>
      <c r="J18" s="9">
        <v>1.1763236687822674</v>
      </c>
      <c r="K18" s="9">
        <v>4</v>
      </c>
      <c r="L18" s="9">
        <v>3</v>
      </c>
      <c r="M18" s="9">
        <v>4</v>
      </c>
      <c r="N18" s="9">
        <v>1</v>
      </c>
      <c r="O18" s="8">
        <v>1.57</v>
      </c>
      <c r="P18" s="8">
        <v>0.90179394721428607</v>
      </c>
      <c r="Q18" s="8">
        <v>1</v>
      </c>
      <c r="R18" s="8">
        <v>1</v>
      </c>
      <c r="S18" s="8">
        <v>2</v>
      </c>
      <c r="T18" s="8">
        <v>1</v>
      </c>
      <c r="U18" s="9">
        <v>2.94</v>
      </c>
      <c r="V18" s="9">
        <v>1.2538425786841076</v>
      </c>
      <c r="W18" s="9">
        <v>3</v>
      </c>
      <c r="X18" s="9">
        <v>2</v>
      </c>
      <c r="Y18" s="9">
        <v>4</v>
      </c>
      <c r="Z18" s="9">
        <v>2</v>
      </c>
      <c r="AA18" s="8">
        <v>3.56</v>
      </c>
      <c r="AB18" s="8">
        <v>1.3432961119739923</v>
      </c>
      <c r="AC18" s="8">
        <v>4</v>
      </c>
      <c r="AD18" s="8">
        <v>2</v>
      </c>
      <c r="AE18" s="8">
        <v>5</v>
      </c>
      <c r="AF18" s="8">
        <v>3</v>
      </c>
      <c r="AG18" s="9">
        <v>3.45</v>
      </c>
      <c r="AH18" s="9">
        <v>1.3209653647804303</v>
      </c>
      <c r="AI18" s="9">
        <v>4</v>
      </c>
      <c r="AJ18" s="9">
        <v>2</v>
      </c>
      <c r="AK18" s="9">
        <v>5</v>
      </c>
      <c r="AL18" s="10">
        <v>3</v>
      </c>
    </row>
    <row r="19" spans="2:38" x14ac:dyDescent="0.25">
      <c r="B19" s="6">
        <f t="shared" si="0"/>
        <v>14</v>
      </c>
      <c r="C19" s="7">
        <v>6</v>
      </c>
      <c r="D19" s="8">
        <v>0</v>
      </c>
      <c r="E19" s="8">
        <v>6</v>
      </c>
      <c r="F19" s="8">
        <v>6</v>
      </c>
      <c r="G19" s="8">
        <v>6</v>
      </c>
      <c r="H19" s="8">
        <v>0</v>
      </c>
      <c r="I19" s="9">
        <v>3.59</v>
      </c>
      <c r="J19" s="9">
        <v>1.2316942425255983</v>
      </c>
      <c r="K19" s="9">
        <v>4</v>
      </c>
      <c r="L19" s="9">
        <v>3</v>
      </c>
      <c r="M19" s="9">
        <v>5</v>
      </c>
      <c r="N19" s="9">
        <v>2</v>
      </c>
      <c r="O19" s="8">
        <v>1.47</v>
      </c>
      <c r="P19" s="8">
        <v>0.80972622883081047</v>
      </c>
      <c r="Q19" s="8">
        <v>1</v>
      </c>
      <c r="R19" s="8">
        <v>1</v>
      </c>
      <c r="S19" s="8">
        <v>2</v>
      </c>
      <c r="T19" s="8">
        <v>1</v>
      </c>
      <c r="U19" s="9">
        <v>2.82</v>
      </c>
      <c r="V19" s="9">
        <v>1.1753357568857248</v>
      </c>
      <c r="W19" s="9">
        <v>3</v>
      </c>
      <c r="X19" s="9">
        <v>2</v>
      </c>
      <c r="Y19" s="9">
        <v>4</v>
      </c>
      <c r="Z19" s="9">
        <v>2</v>
      </c>
      <c r="AA19" s="8">
        <v>3.7</v>
      </c>
      <c r="AB19" s="8">
        <v>1.2593087730412214</v>
      </c>
      <c r="AC19" s="8">
        <v>4</v>
      </c>
      <c r="AD19" s="8">
        <v>3</v>
      </c>
      <c r="AE19" s="8">
        <v>5</v>
      </c>
      <c r="AF19" s="8">
        <v>2</v>
      </c>
      <c r="AG19" s="9">
        <v>3.42</v>
      </c>
      <c r="AH19" s="9">
        <v>1.240560316546478</v>
      </c>
      <c r="AI19" s="9">
        <v>4</v>
      </c>
      <c r="AJ19" s="9">
        <v>2.5</v>
      </c>
      <c r="AK19" s="9">
        <v>4</v>
      </c>
      <c r="AL19" s="10">
        <v>1.5</v>
      </c>
    </row>
    <row r="20" spans="2:38" x14ac:dyDescent="0.25">
      <c r="B20" s="11">
        <f t="shared" si="0"/>
        <v>15</v>
      </c>
      <c r="C20" s="7">
        <v>5.99</v>
      </c>
      <c r="D20" s="8">
        <v>9.9999999999999992E-2</v>
      </c>
      <c r="E20" s="8">
        <v>6</v>
      </c>
      <c r="F20" s="8">
        <v>6</v>
      </c>
      <c r="G20" s="8">
        <v>6</v>
      </c>
      <c r="H20" s="8">
        <v>0</v>
      </c>
      <c r="I20" s="9">
        <v>3.53</v>
      </c>
      <c r="J20" s="9">
        <v>1.1930353445448856</v>
      </c>
      <c r="K20" s="9">
        <v>4</v>
      </c>
      <c r="L20" s="9">
        <v>3</v>
      </c>
      <c r="M20" s="9">
        <v>4.5</v>
      </c>
      <c r="N20" s="9">
        <v>1.5</v>
      </c>
      <c r="O20" s="8">
        <v>1.4</v>
      </c>
      <c r="P20" s="8">
        <v>0.73854894587599607</v>
      </c>
      <c r="Q20" s="8">
        <v>1</v>
      </c>
      <c r="R20" s="8">
        <v>1</v>
      </c>
      <c r="S20" s="8">
        <v>2</v>
      </c>
      <c r="T20" s="8">
        <v>1</v>
      </c>
      <c r="U20" s="9">
        <v>2.77</v>
      </c>
      <c r="V20" s="9">
        <v>1.1446405637587809</v>
      </c>
      <c r="W20" s="9">
        <v>3</v>
      </c>
      <c r="X20" s="9">
        <v>2</v>
      </c>
      <c r="Y20" s="9">
        <v>3.5</v>
      </c>
      <c r="Z20" s="9">
        <v>1.5</v>
      </c>
      <c r="AA20" s="8">
        <v>3.76</v>
      </c>
      <c r="AB20" s="8">
        <v>1.1816783134015938</v>
      </c>
      <c r="AC20" s="8">
        <v>4</v>
      </c>
      <c r="AD20" s="8">
        <v>3</v>
      </c>
      <c r="AE20" s="8">
        <v>5</v>
      </c>
      <c r="AF20" s="8">
        <v>2</v>
      </c>
      <c r="AG20" s="9">
        <v>3.55</v>
      </c>
      <c r="AH20" s="9">
        <v>1.2900160518929267</v>
      </c>
      <c r="AI20" s="9">
        <v>4</v>
      </c>
      <c r="AJ20" s="9">
        <v>3</v>
      </c>
      <c r="AK20" s="9">
        <v>5</v>
      </c>
      <c r="AL20" s="10">
        <v>2</v>
      </c>
    </row>
    <row r="21" spans="2:38" x14ac:dyDescent="0.25">
      <c r="B21" s="6">
        <f t="shared" si="0"/>
        <v>16</v>
      </c>
      <c r="C21" s="7">
        <v>5.99</v>
      </c>
      <c r="D21" s="8">
        <v>9.9999999999999992E-2</v>
      </c>
      <c r="E21" s="8">
        <v>6</v>
      </c>
      <c r="F21" s="8">
        <v>6</v>
      </c>
      <c r="G21" s="8">
        <v>6</v>
      </c>
      <c r="H21" s="8">
        <v>0</v>
      </c>
      <c r="I21" s="9">
        <v>3.61</v>
      </c>
      <c r="J21" s="9">
        <v>1.213518134444749</v>
      </c>
      <c r="K21" s="9">
        <v>4</v>
      </c>
      <c r="L21" s="9">
        <v>3</v>
      </c>
      <c r="M21" s="9">
        <v>5</v>
      </c>
      <c r="N21" s="9">
        <v>2</v>
      </c>
      <c r="O21" s="8">
        <v>1.23</v>
      </c>
      <c r="P21" s="8">
        <v>0.52905480802936677</v>
      </c>
      <c r="Q21" s="8">
        <v>1</v>
      </c>
      <c r="R21" s="8">
        <v>1</v>
      </c>
      <c r="S21" s="8">
        <v>1</v>
      </c>
      <c r="T21" s="8">
        <v>0</v>
      </c>
      <c r="U21" s="9">
        <v>2.7</v>
      </c>
      <c r="V21" s="9">
        <v>1.0492902844351992</v>
      </c>
      <c r="W21" s="9">
        <v>3</v>
      </c>
      <c r="X21" s="9">
        <v>2</v>
      </c>
      <c r="Y21" s="9">
        <v>3</v>
      </c>
      <c r="Z21" s="9">
        <v>1</v>
      </c>
      <c r="AA21" s="8">
        <v>3.79</v>
      </c>
      <c r="AB21" s="8">
        <v>1.1036669824185228</v>
      </c>
      <c r="AC21" s="8">
        <v>4</v>
      </c>
      <c r="AD21" s="8">
        <v>3</v>
      </c>
      <c r="AE21" s="8">
        <v>5</v>
      </c>
      <c r="AF21" s="8">
        <v>2</v>
      </c>
      <c r="AG21" s="9">
        <v>3.68</v>
      </c>
      <c r="AH21" s="9">
        <v>1.1623730516108468</v>
      </c>
      <c r="AI21" s="9">
        <v>4</v>
      </c>
      <c r="AJ21" s="9">
        <v>3</v>
      </c>
      <c r="AK21" s="9">
        <v>5</v>
      </c>
      <c r="AL21" s="10">
        <v>2</v>
      </c>
    </row>
    <row r="22" spans="2:38" x14ac:dyDescent="0.25">
      <c r="B22" s="6">
        <f t="shared" si="0"/>
        <v>17</v>
      </c>
      <c r="C22" s="7">
        <v>5.98</v>
      </c>
      <c r="D22" s="8">
        <v>0.14070529413628963</v>
      </c>
      <c r="E22" s="8">
        <v>6</v>
      </c>
      <c r="F22" s="8">
        <v>6</v>
      </c>
      <c r="G22" s="8">
        <v>6</v>
      </c>
      <c r="H22" s="8">
        <v>0</v>
      </c>
      <c r="I22" s="9">
        <v>3.7</v>
      </c>
      <c r="J22" s="9">
        <v>1.1849221088495243</v>
      </c>
      <c r="K22" s="9">
        <v>4</v>
      </c>
      <c r="L22" s="9">
        <v>3</v>
      </c>
      <c r="M22" s="9">
        <v>5</v>
      </c>
      <c r="N22" s="9">
        <v>2</v>
      </c>
      <c r="O22" s="8">
        <v>1.24</v>
      </c>
      <c r="P22" s="8">
        <v>0.55267942376620616</v>
      </c>
      <c r="Q22" s="8">
        <v>1</v>
      </c>
      <c r="R22" s="8">
        <v>1</v>
      </c>
      <c r="S22" s="8">
        <v>1</v>
      </c>
      <c r="T22" s="8">
        <v>0</v>
      </c>
      <c r="U22" s="9">
        <v>2.64</v>
      </c>
      <c r="V22" s="9">
        <v>1.1327984477533155</v>
      </c>
      <c r="W22" s="9">
        <v>2</v>
      </c>
      <c r="X22" s="9">
        <v>2</v>
      </c>
      <c r="Y22" s="9">
        <v>3</v>
      </c>
      <c r="Z22" s="9">
        <v>1</v>
      </c>
      <c r="AA22" s="8">
        <v>3.81</v>
      </c>
      <c r="AB22" s="8">
        <v>1.079608982713443</v>
      </c>
      <c r="AC22" s="8">
        <v>4</v>
      </c>
      <c r="AD22" s="8">
        <v>3</v>
      </c>
      <c r="AE22" s="8">
        <v>5</v>
      </c>
      <c r="AF22" s="8">
        <v>2</v>
      </c>
      <c r="AG22" s="9">
        <v>3.63</v>
      </c>
      <c r="AH22" s="9">
        <v>1.1069568805303733</v>
      </c>
      <c r="AI22" s="9">
        <v>4</v>
      </c>
      <c r="AJ22" s="9">
        <v>3</v>
      </c>
      <c r="AK22" s="9">
        <v>5</v>
      </c>
      <c r="AL22" s="10">
        <v>2</v>
      </c>
    </row>
    <row r="23" spans="2:38" x14ac:dyDescent="0.25">
      <c r="B23" s="11">
        <f t="shared" si="0"/>
        <v>18</v>
      </c>
      <c r="C23" s="7">
        <v>5.97</v>
      </c>
      <c r="D23" s="8">
        <v>0.17144660799776537</v>
      </c>
      <c r="E23" s="8">
        <v>6</v>
      </c>
      <c r="F23" s="8">
        <v>6</v>
      </c>
      <c r="G23" s="8">
        <v>6</v>
      </c>
      <c r="H23" s="8">
        <v>0</v>
      </c>
      <c r="I23" s="9">
        <v>3.76</v>
      </c>
      <c r="J23" s="9">
        <v>1.0742157110838553</v>
      </c>
      <c r="K23" s="9">
        <v>4</v>
      </c>
      <c r="L23" s="9">
        <v>3</v>
      </c>
      <c r="M23" s="9">
        <v>5</v>
      </c>
      <c r="N23" s="9">
        <v>2</v>
      </c>
      <c r="O23" s="8">
        <v>1.18</v>
      </c>
      <c r="P23" s="8">
        <v>0.45792681696638982</v>
      </c>
      <c r="Q23" s="8">
        <v>1</v>
      </c>
      <c r="R23" s="8">
        <v>1</v>
      </c>
      <c r="S23" s="8">
        <v>1</v>
      </c>
      <c r="T23" s="8">
        <v>0</v>
      </c>
      <c r="U23" s="9">
        <v>2.56</v>
      </c>
      <c r="V23" s="9">
        <v>1.1038957643662999</v>
      </c>
      <c r="W23" s="9">
        <v>2</v>
      </c>
      <c r="X23" s="9">
        <v>2</v>
      </c>
      <c r="Y23" s="9">
        <v>3</v>
      </c>
      <c r="Z23" s="9">
        <v>1</v>
      </c>
      <c r="AA23" s="8">
        <v>3.9</v>
      </c>
      <c r="AB23" s="8">
        <v>1.1146408580454252</v>
      </c>
      <c r="AC23" s="8">
        <v>4</v>
      </c>
      <c r="AD23" s="8">
        <v>3</v>
      </c>
      <c r="AE23" s="8">
        <v>5</v>
      </c>
      <c r="AF23" s="8">
        <v>2</v>
      </c>
      <c r="AG23" s="9">
        <v>3.63</v>
      </c>
      <c r="AH23" s="9">
        <v>1.0411241011231052</v>
      </c>
      <c r="AI23" s="9">
        <v>4</v>
      </c>
      <c r="AJ23" s="9">
        <v>3</v>
      </c>
      <c r="AK23" s="9">
        <v>4.5</v>
      </c>
      <c r="AL23" s="10">
        <v>1.5</v>
      </c>
    </row>
    <row r="24" spans="2:38" x14ac:dyDescent="0.25">
      <c r="B24" s="6">
        <f t="shared" si="0"/>
        <v>19</v>
      </c>
      <c r="C24" s="7">
        <v>5.97</v>
      </c>
      <c r="D24" s="8">
        <v>0.17144660799776537</v>
      </c>
      <c r="E24" s="8">
        <v>6</v>
      </c>
      <c r="F24" s="8">
        <v>6</v>
      </c>
      <c r="G24" s="8">
        <v>6</v>
      </c>
      <c r="H24" s="8">
        <v>0</v>
      </c>
      <c r="I24" s="9">
        <v>3.86</v>
      </c>
      <c r="J24" s="9">
        <v>0.96420794940560861</v>
      </c>
      <c r="K24" s="9">
        <v>4</v>
      </c>
      <c r="L24" s="9">
        <v>3</v>
      </c>
      <c r="M24" s="9">
        <v>5</v>
      </c>
      <c r="N24" s="9">
        <v>2</v>
      </c>
      <c r="O24" s="8">
        <v>1.17</v>
      </c>
      <c r="P24" s="8">
        <v>0.42770234150550668</v>
      </c>
      <c r="Q24" s="8">
        <v>1</v>
      </c>
      <c r="R24" s="8">
        <v>1</v>
      </c>
      <c r="S24" s="8">
        <v>1</v>
      </c>
      <c r="T24" s="8">
        <v>0</v>
      </c>
      <c r="U24" s="9">
        <v>2.4700000000000002</v>
      </c>
      <c r="V24" s="9">
        <v>1.0294158390548351</v>
      </c>
      <c r="W24" s="9">
        <v>2</v>
      </c>
      <c r="X24" s="9">
        <v>2</v>
      </c>
      <c r="Y24" s="9">
        <v>3</v>
      </c>
      <c r="Z24" s="9">
        <v>1</v>
      </c>
      <c r="AA24" s="8">
        <v>3.89</v>
      </c>
      <c r="AB24" s="8">
        <v>1.0814785987692779</v>
      </c>
      <c r="AC24" s="8">
        <v>4</v>
      </c>
      <c r="AD24" s="8">
        <v>3</v>
      </c>
      <c r="AE24" s="8">
        <v>5</v>
      </c>
      <c r="AF24" s="8">
        <v>2</v>
      </c>
      <c r="AG24" s="9">
        <v>3.64</v>
      </c>
      <c r="AH24" s="9">
        <v>1.1327984477533157</v>
      </c>
      <c r="AI24" s="9">
        <v>4</v>
      </c>
      <c r="AJ24" s="9">
        <v>3</v>
      </c>
      <c r="AK24" s="9">
        <v>5</v>
      </c>
      <c r="AL24" s="10">
        <v>2</v>
      </c>
    </row>
    <row r="25" spans="2:38" x14ac:dyDescent="0.25">
      <c r="B25" s="6">
        <f t="shared" si="0"/>
        <v>20</v>
      </c>
      <c r="C25" s="7">
        <v>5.94</v>
      </c>
      <c r="D25" s="8">
        <v>0.23868325657594192</v>
      </c>
      <c r="E25" s="8">
        <v>6</v>
      </c>
      <c r="F25" s="8">
        <v>6</v>
      </c>
      <c r="G25" s="8">
        <v>6</v>
      </c>
      <c r="H25" s="8">
        <v>0</v>
      </c>
      <c r="I25" s="9">
        <v>3.8</v>
      </c>
      <c r="J25" s="9">
        <v>1.0824588545146516</v>
      </c>
      <c r="K25" s="9">
        <v>4</v>
      </c>
      <c r="L25" s="9">
        <v>3</v>
      </c>
      <c r="M25" s="9">
        <v>5</v>
      </c>
      <c r="N25" s="9">
        <v>2</v>
      </c>
      <c r="O25" s="8">
        <v>1.17</v>
      </c>
      <c r="P25" s="8">
        <v>0.42770234150550668</v>
      </c>
      <c r="Q25" s="8">
        <v>1</v>
      </c>
      <c r="R25" s="8">
        <v>1</v>
      </c>
      <c r="S25" s="8">
        <v>1</v>
      </c>
      <c r="T25" s="8">
        <v>0</v>
      </c>
      <c r="U25" s="9">
        <v>2.42</v>
      </c>
      <c r="V25" s="9">
        <v>1.0068452580895308</v>
      </c>
      <c r="W25" s="9">
        <v>2</v>
      </c>
      <c r="X25" s="9">
        <v>2</v>
      </c>
      <c r="Y25" s="9">
        <v>3</v>
      </c>
      <c r="Z25" s="9">
        <v>1</v>
      </c>
      <c r="AA25" s="8">
        <v>3.97</v>
      </c>
      <c r="AB25" s="8">
        <v>1.0096003809888987</v>
      </c>
      <c r="AC25" s="8">
        <v>4</v>
      </c>
      <c r="AD25" s="8">
        <v>3</v>
      </c>
      <c r="AE25" s="8">
        <v>5</v>
      </c>
      <c r="AF25" s="8">
        <v>2</v>
      </c>
      <c r="AG25" s="9">
        <v>3.7</v>
      </c>
      <c r="AH25" s="9">
        <v>1.0963668190985179</v>
      </c>
      <c r="AI25" s="9">
        <v>4</v>
      </c>
      <c r="AJ25" s="9">
        <v>3</v>
      </c>
      <c r="AK25" s="9">
        <v>5</v>
      </c>
      <c r="AL25" s="10">
        <v>2</v>
      </c>
    </row>
    <row r="26" spans="2:38" x14ac:dyDescent="0.25">
      <c r="B26" s="11">
        <f t="shared" si="0"/>
        <v>21</v>
      </c>
      <c r="C26" s="7">
        <v>5.9</v>
      </c>
      <c r="D26" s="8">
        <v>0.30151134457776352</v>
      </c>
      <c r="E26" s="8">
        <v>6</v>
      </c>
      <c r="F26" s="8">
        <v>6</v>
      </c>
      <c r="G26" s="8">
        <v>6</v>
      </c>
      <c r="H26" s="8">
        <v>0</v>
      </c>
      <c r="I26" s="9">
        <v>3.88</v>
      </c>
      <c r="J26" s="9">
        <v>1.1035296904831231</v>
      </c>
      <c r="K26" s="9">
        <v>4</v>
      </c>
      <c r="L26" s="9">
        <v>3</v>
      </c>
      <c r="M26" s="9">
        <v>5</v>
      </c>
      <c r="N26" s="9">
        <v>2</v>
      </c>
      <c r="O26" s="8">
        <v>1.1599999999999999</v>
      </c>
      <c r="P26" s="8">
        <v>0.41971611377407986</v>
      </c>
      <c r="Q26" s="8">
        <v>1</v>
      </c>
      <c r="R26" s="8">
        <v>1</v>
      </c>
      <c r="S26" s="8">
        <v>1</v>
      </c>
      <c r="T26" s="8">
        <v>0</v>
      </c>
      <c r="U26" s="9">
        <v>2.35</v>
      </c>
      <c r="V26" s="9">
        <v>0.9679197729505723</v>
      </c>
      <c r="W26" s="9">
        <v>2</v>
      </c>
      <c r="X26" s="9">
        <v>2</v>
      </c>
      <c r="Y26" s="9">
        <v>3</v>
      </c>
      <c r="Z26" s="9">
        <v>1</v>
      </c>
      <c r="AA26" s="8">
        <v>3.95</v>
      </c>
      <c r="AB26" s="8">
        <v>1.0384039812533603</v>
      </c>
      <c r="AC26" s="8">
        <v>4</v>
      </c>
      <c r="AD26" s="8">
        <v>3</v>
      </c>
      <c r="AE26" s="8">
        <v>5</v>
      </c>
      <c r="AF26" s="8">
        <v>2</v>
      </c>
      <c r="AG26" s="9">
        <v>3.76</v>
      </c>
      <c r="AH26" s="9">
        <v>1.0359205148713448</v>
      </c>
      <c r="AI26" s="9">
        <v>4</v>
      </c>
      <c r="AJ26" s="9">
        <v>3</v>
      </c>
      <c r="AK26" s="9">
        <v>5</v>
      </c>
      <c r="AL26" s="10">
        <v>2</v>
      </c>
    </row>
    <row r="27" spans="2:38" x14ac:dyDescent="0.25">
      <c r="B27" s="6">
        <f t="shared" si="0"/>
        <v>22</v>
      </c>
      <c r="C27" s="7">
        <v>5.85</v>
      </c>
      <c r="D27" s="8">
        <v>0.38599209705627308</v>
      </c>
      <c r="E27" s="8">
        <v>6</v>
      </c>
      <c r="F27" s="8">
        <v>6</v>
      </c>
      <c r="G27" s="8">
        <v>6</v>
      </c>
      <c r="H27" s="8">
        <v>0</v>
      </c>
      <c r="I27" s="9">
        <v>3.98</v>
      </c>
      <c r="J27" s="9">
        <v>1.0442724982039173</v>
      </c>
      <c r="K27" s="9">
        <v>4</v>
      </c>
      <c r="L27" s="9">
        <v>3</v>
      </c>
      <c r="M27" s="9">
        <v>5</v>
      </c>
      <c r="N27" s="9">
        <v>2</v>
      </c>
      <c r="O27" s="8">
        <v>1.17</v>
      </c>
      <c r="P27" s="8">
        <v>0.42770234150550668</v>
      </c>
      <c r="Q27" s="8">
        <v>1</v>
      </c>
      <c r="R27" s="8">
        <v>1</v>
      </c>
      <c r="S27" s="8">
        <v>1</v>
      </c>
      <c r="T27" s="8">
        <v>0</v>
      </c>
      <c r="U27" s="9">
        <v>2.21</v>
      </c>
      <c r="V27" s="9">
        <v>0.86800595817905735</v>
      </c>
      <c r="W27" s="9">
        <v>2</v>
      </c>
      <c r="X27" s="9">
        <v>2</v>
      </c>
      <c r="Y27" s="9">
        <v>2.5</v>
      </c>
      <c r="Z27" s="9">
        <v>0.5</v>
      </c>
      <c r="AA27" s="8">
        <v>3.96</v>
      </c>
      <c r="AB27" s="8">
        <v>0.98391097568875996</v>
      </c>
      <c r="AC27" s="8">
        <v>4</v>
      </c>
      <c r="AD27" s="8">
        <v>3</v>
      </c>
      <c r="AE27" s="8">
        <v>5</v>
      </c>
      <c r="AF27" s="8">
        <v>2</v>
      </c>
      <c r="AG27" s="9">
        <v>3.83</v>
      </c>
      <c r="AH27" s="9">
        <v>1.1106008929558544</v>
      </c>
      <c r="AI27" s="9">
        <v>4</v>
      </c>
      <c r="AJ27" s="9">
        <v>3</v>
      </c>
      <c r="AK27" s="9">
        <v>5</v>
      </c>
      <c r="AL27" s="10">
        <v>2</v>
      </c>
    </row>
    <row r="28" spans="2:38" x14ac:dyDescent="0.25">
      <c r="B28" s="6">
        <f t="shared" si="0"/>
        <v>23</v>
      </c>
      <c r="C28" s="7">
        <v>5.78</v>
      </c>
      <c r="D28" s="8">
        <v>0.52377803919545385</v>
      </c>
      <c r="E28" s="8">
        <v>6</v>
      </c>
      <c r="F28" s="8">
        <v>6</v>
      </c>
      <c r="G28" s="8">
        <v>6</v>
      </c>
      <c r="H28" s="8">
        <v>0</v>
      </c>
      <c r="I28" s="9">
        <v>4.05</v>
      </c>
      <c r="J28" s="9">
        <v>0.96791977295057219</v>
      </c>
      <c r="K28" s="9">
        <v>4</v>
      </c>
      <c r="L28" s="9">
        <v>3</v>
      </c>
      <c r="M28" s="9">
        <v>5</v>
      </c>
      <c r="N28" s="9">
        <v>2</v>
      </c>
      <c r="O28" s="8">
        <v>1.1499999999999999</v>
      </c>
      <c r="P28" s="8">
        <v>0.38599209705627285</v>
      </c>
      <c r="Q28" s="8">
        <v>1</v>
      </c>
      <c r="R28" s="8">
        <v>1</v>
      </c>
      <c r="S28" s="8">
        <v>1</v>
      </c>
      <c r="T28" s="8">
        <v>0</v>
      </c>
      <c r="U28" s="9">
        <v>2.12</v>
      </c>
      <c r="V28" s="9">
        <v>0.75585258570248459</v>
      </c>
      <c r="W28" s="9">
        <v>2</v>
      </c>
      <c r="X28" s="9">
        <v>2</v>
      </c>
      <c r="Y28" s="9">
        <v>2</v>
      </c>
      <c r="Z28" s="9">
        <v>0</v>
      </c>
      <c r="AA28" s="8">
        <v>4.03</v>
      </c>
      <c r="AB28" s="8">
        <v>0.99954535119268595</v>
      </c>
      <c r="AC28" s="8">
        <v>4</v>
      </c>
      <c r="AD28" s="8">
        <v>3</v>
      </c>
      <c r="AE28" s="8">
        <v>5</v>
      </c>
      <c r="AF28" s="8">
        <v>2</v>
      </c>
      <c r="AG28" s="9">
        <v>3.87</v>
      </c>
      <c r="AH28" s="9">
        <v>1.1250589210159514</v>
      </c>
      <c r="AI28" s="9">
        <v>4</v>
      </c>
      <c r="AJ28" s="9">
        <v>3</v>
      </c>
      <c r="AK28" s="9">
        <v>5</v>
      </c>
      <c r="AL28" s="10">
        <v>2</v>
      </c>
    </row>
    <row r="29" spans="2:38" x14ac:dyDescent="0.25">
      <c r="B29" s="11">
        <f t="shared" si="0"/>
        <v>24</v>
      </c>
      <c r="C29" s="7">
        <v>5.75</v>
      </c>
      <c r="D29" s="8">
        <v>0.51980959995177101</v>
      </c>
      <c r="E29" s="8">
        <v>6</v>
      </c>
      <c r="F29" s="8">
        <v>6</v>
      </c>
      <c r="G29" s="8">
        <v>6</v>
      </c>
      <c r="H29" s="8">
        <v>0</v>
      </c>
      <c r="I29" s="9">
        <v>4.08</v>
      </c>
      <c r="J29" s="9">
        <v>0.95006645168970305</v>
      </c>
      <c r="K29" s="9">
        <v>4</v>
      </c>
      <c r="L29" s="9">
        <v>3</v>
      </c>
      <c r="M29" s="9">
        <v>5</v>
      </c>
      <c r="N29" s="9">
        <v>2</v>
      </c>
      <c r="O29" s="8">
        <v>1.1499999999999999</v>
      </c>
      <c r="P29" s="8">
        <v>0.35887028128263698</v>
      </c>
      <c r="Q29" s="8">
        <v>1</v>
      </c>
      <c r="R29" s="8">
        <v>1</v>
      </c>
      <c r="S29" s="8">
        <v>1</v>
      </c>
      <c r="T29" s="8">
        <v>0</v>
      </c>
      <c r="U29" s="9">
        <v>2.02</v>
      </c>
      <c r="V29" s="9">
        <v>0.66636356746178971</v>
      </c>
      <c r="W29" s="9">
        <v>2</v>
      </c>
      <c r="X29" s="9">
        <v>2</v>
      </c>
      <c r="Y29" s="9">
        <v>2</v>
      </c>
      <c r="Z29" s="9">
        <v>0</v>
      </c>
      <c r="AA29" s="8">
        <v>4.0199999999999996</v>
      </c>
      <c r="AB29" s="8">
        <v>0.98452675397519296</v>
      </c>
      <c r="AC29" s="8">
        <v>4</v>
      </c>
      <c r="AD29" s="8">
        <v>3</v>
      </c>
      <c r="AE29" s="8">
        <v>5</v>
      </c>
      <c r="AF29" s="8">
        <v>2</v>
      </c>
      <c r="AG29" s="9">
        <v>3.98</v>
      </c>
      <c r="AH29" s="9">
        <v>1.1007802558717938</v>
      </c>
      <c r="AI29" s="9">
        <v>4</v>
      </c>
      <c r="AJ29" s="9">
        <v>3</v>
      </c>
      <c r="AK29" s="9">
        <v>5</v>
      </c>
      <c r="AL29" s="10">
        <v>2</v>
      </c>
    </row>
    <row r="30" spans="2:38" x14ac:dyDescent="0.25">
      <c r="B30" s="6">
        <f t="shared" si="0"/>
        <v>25</v>
      </c>
      <c r="C30" s="7">
        <v>5.68</v>
      </c>
      <c r="D30" s="8">
        <v>0.58396070159737712</v>
      </c>
      <c r="E30" s="8">
        <v>6</v>
      </c>
      <c r="F30" s="8">
        <v>5</v>
      </c>
      <c r="G30" s="8">
        <v>6</v>
      </c>
      <c r="H30" s="8">
        <v>1</v>
      </c>
      <c r="I30" s="9">
        <v>4.13</v>
      </c>
      <c r="J30" s="9">
        <v>1.0015644328406006</v>
      </c>
      <c r="K30" s="9">
        <v>4</v>
      </c>
      <c r="L30" s="9">
        <v>3</v>
      </c>
      <c r="M30" s="9">
        <v>5</v>
      </c>
      <c r="N30" s="9">
        <v>2</v>
      </c>
      <c r="O30" s="8">
        <v>1.2</v>
      </c>
      <c r="P30" s="8">
        <v>0.4264014327112205</v>
      </c>
      <c r="Q30" s="8">
        <v>1</v>
      </c>
      <c r="R30" s="8">
        <v>1</v>
      </c>
      <c r="S30" s="8">
        <v>1</v>
      </c>
      <c r="T30" s="8">
        <v>0</v>
      </c>
      <c r="U30" s="9">
        <v>1.93</v>
      </c>
      <c r="V30" s="9">
        <v>0.60727907817401239</v>
      </c>
      <c r="W30" s="9">
        <v>2</v>
      </c>
      <c r="X30" s="9">
        <v>2</v>
      </c>
      <c r="Y30" s="9">
        <v>2</v>
      </c>
      <c r="Z30" s="9">
        <v>0</v>
      </c>
      <c r="AA30" s="8">
        <v>4.0999999999999996</v>
      </c>
      <c r="AB30" s="8">
        <v>0.98984745279158026</v>
      </c>
      <c r="AC30" s="8">
        <v>4</v>
      </c>
      <c r="AD30" s="8">
        <v>3</v>
      </c>
      <c r="AE30" s="8">
        <v>5</v>
      </c>
      <c r="AF30" s="8">
        <v>2</v>
      </c>
      <c r="AG30" s="9">
        <v>3.96</v>
      </c>
      <c r="AH30" s="9">
        <v>1.0910100963341398</v>
      </c>
      <c r="AI30" s="9">
        <v>4</v>
      </c>
      <c r="AJ30" s="9">
        <v>3</v>
      </c>
      <c r="AK30" s="9">
        <v>5</v>
      </c>
      <c r="AL30" s="10">
        <v>2</v>
      </c>
    </row>
    <row r="31" spans="2:38" x14ac:dyDescent="0.25">
      <c r="B31" s="6">
        <f t="shared" si="0"/>
        <v>26</v>
      </c>
      <c r="C31" s="7">
        <v>5.64</v>
      </c>
      <c r="D31" s="8">
        <v>0.61167100155346132</v>
      </c>
      <c r="E31" s="8">
        <v>6</v>
      </c>
      <c r="F31" s="8">
        <v>5</v>
      </c>
      <c r="G31" s="8">
        <v>6</v>
      </c>
      <c r="H31" s="8">
        <v>1</v>
      </c>
      <c r="I31" s="9">
        <v>4.18</v>
      </c>
      <c r="J31" s="9">
        <v>1.0577276959538675</v>
      </c>
      <c r="K31" s="9">
        <v>4</v>
      </c>
      <c r="L31" s="9">
        <v>3</v>
      </c>
      <c r="M31" s="9">
        <v>5</v>
      </c>
      <c r="N31" s="9">
        <v>2</v>
      </c>
      <c r="O31" s="8">
        <v>1.24</v>
      </c>
      <c r="P31" s="8">
        <v>0.45215533220835163</v>
      </c>
      <c r="Q31" s="8">
        <v>1</v>
      </c>
      <c r="R31" s="8">
        <v>1</v>
      </c>
      <c r="S31" s="8">
        <v>1</v>
      </c>
      <c r="T31" s="8">
        <v>0</v>
      </c>
      <c r="U31" s="9">
        <v>1.88</v>
      </c>
      <c r="V31" s="9">
        <v>0.59083915670079667</v>
      </c>
      <c r="W31" s="9">
        <v>2</v>
      </c>
      <c r="X31" s="9">
        <v>2</v>
      </c>
      <c r="Y31" s="9">
        <v>2</v>
      </c>
      <c r="Z31" s="9">
        <v>0</v>
      </c>
      <c r="AA31" s="8">
        <v>4.07</v>
      </c>
      <c r="AB31" s="8">
        <v>0.96666666666666745</v>
      </c>
      <c r="AC31" s="8">
        <v>4</v>
      </c>
      <c r="AD31" s="8">
        <v>3</v>
      </c>
      <c r="AE31" s="8">
        <v>5</v>
      </c>
      <c r="AF31" s="8">
        <v>2</v>
      </c>
      <c r="AG31" s="9">
        <v>3.99</v>
      </c>
      <c r="AH31" s="9">
        <v>1.105495912304163</v>
      </c>
      <c r="AI31" s="9">
        <v>4</v>
      </c>
      <c r="AJ31" s="9">
        <v>3</v>
      </c>
      <c r="AK31" s="9">
        <v>5</v>
      </c>
      <c r="AL31" s="10">
        <v>2</v>
      </c>
    </row>
    <row r="32" spans="2:38" x14ac:dyDescent="0.25">
      <c r="B32" s="11">
        <f t="shared" si="0"/>
        <v>27</v>
      </c>
      <c r="C32" s="7">
        <v>5.5</v>
      </c>
      <c r="D32" s="8">
        <v>0.75878691063932813</v>
      </c>
      <c r="E32" s="8">
        <v>6</v>
      </c>
      <c r="F32" s="8">
        <v>5</v>
      </c>
      <c r="G32" s="8">
        <v>6</v>
      </c>
      <c r="H32" s="8">
        <v>1</v>
      </c>
      <c r="I32" s="9">
        <v>4.25</v>
      </c>
      <c r="J32" s="9">
        <v>1.0286305498481019</v>
      </c>
      <c r="K32" s="9">
        <v>4</v>
      </c>
      <c r="L32" s="9">
        <v>3</v>
      </c>
      <c r="M32" s="9">
        <v>5</v>
      </c>
      <c r="N32" s="9">
        <v>2</v>
      </c>
      <c r="O32" s="8">
        <v>1.34</v>
      </c>
      <c r="P32" s="8">
        <v>0.47609522856952352</v>
      </c>
      <c r="Q32" s="8">
        <v>1</v>
      </c>
      <c r="R32" s="8">
        <v>1</v>
      </c>
      <c r="S32" s="8">
        <v>2</v>
      </c>
      <c r="T32" s="8">
        <v>1</v>
      </c>
      <c r="U32" s="9">
        <v>1.73</v>
      </c>
      <c r="V32" s="9">
        <v>0.58352810601122795</v>
      </c>
      <c r="W32" s="9">
        <v>2</v>
      </c>
      <c r="X32" s="9">
        <v>1</v>
      </c>
      <c r="Y32" s="9">
        <v>2</v>
      </c>
      <c r="Z32" s="9">
        <v>1</v>
      </c>
      <c r="AA32" s="8">
        <v>4.09</v>
      </c>
      <c r="AB32" s="8">
        <v>0.9857059204530334</v>
      </c>
      <c r="AC32" s="8">
        <v>4</v>
      </c>
      <c r="AD32" s="8">
        <v>3</v>
      </c>
      <c r="AE32" s="8">
        <v>5</v>
      </c>
      <c r="AF32" s="8">
        <v>2</v>
      </c>
      <c r="AG32" s="9">
        <v>4.09</v>
      </c>
      <c r="AH32" s="9">
        <v>1.146756515155029</v>
      </c>
      <c r="AI32" s="9">
        <v>4</v>
      </c>
      <c r="AJ32" s="9">
        <v>3</v>
      </c>
      <c r="AK32" s="9">
        <v>5</v>
      </c>
      <c r="AL32" s="10">
        <v>2</v>
      </c>
    </row>
    <row r="33" spans="2:38" x14ac:dyDescent="0.25">
      <c r="B33" s="6">
        <f t="shared" si="0"/>
        <v>28</v>
      </c>
      <c r="C33" s="7">
        <v>5.42</v>
      </c>
      <c r="D33" s="8">
        <v>0.83096633536205933</v>
      </c>
      <c r="E33" s="8">
        <v>6</v>
      </c>
      <c r="F33" s="8">
        <v>5</v>
      </c>
      <c r="G33" s="8">
        <v>6</v>
      </c>
      <c r="H33" s="8">
        <v>1</v>
      </c>
      <c r="I33" s="9">
        <v>4.3</v>
      </c>
      <c r="J33" s="9">
        <v>1.0396191999035416</v>
      </c>
      <c r="K33" s="9">
        <v>4</v>
      </c>
      <c r="L33" s="9">
        <v>3</v>
      </c>
      <c r="M33" s="9">
        <v>5</v>
      </c>
      <c r="N33" s="9">
        <v>2</v>
      </c>
      <c r="O33" s="8">
        <v>1.39</v>
      </c>
      <c r="P33" s="8">
        <v>0.49020713000019744</v>
      </c>
      <c r="Q33" s="8">
        <v>1</v>
      </c>
      <c r="R33" s="8">
        <v>1</v>
      </c>
      <c r="S33" s="8">
        <v>2</v>
      </c>
      <c r="T33" s="8">
        <v>1</v>
      </c>
      <c r="U33" s="9">
        <v>1.67</v>
      </c>
      <c r="V33" s="9">
        <v>0.58697994390392394</v>
      </c>
      <c r="W33" s="9">
        <v>2</v>
      </c>
      <c r="X33" s="9">
        <v>1</v>
      </c>
      <c r="Y33" s="9">
        <v>2</v>
      </c>
      <c r="Z33" s="9">
        <v>1</v>
      </c>
      <c r="AA33" s="8">
        <v>4.1399999999999997</v>
      </c>
      <c r="AB33" s="8">
        <v>0.97462761601495196</v>
      </c>
      <c r="AC33" s="8">
        <v>4</v>
      </c>
      <c r="AD33" s="8">
        <v>3</v>
      </c>
      <c r="AE33" s="8">
        <v>5</v>
      </c>
      <c r="AF33" s="8">
        <v>2</v>
      </c>
      <c r="AG33" s="9">
        <v>4.08</v>
      </c>
      <c r="AH33" s="9">
        <v>1.1693043775137115</v>
      </c>
      <c r="AI33" s="9">
        <v>4</v>
      </c>
      <c r="AJ33" s="9">
        <v>3</v>
      </c>
      <c r="AK33" s="9">
        <v>5</v>
      </c>
      <c r="AL33" s="10">
        <v>2</v>
      </c>
    </row>
    <row r="34" spans="2:38" x14ac:dyDescent="0.25">
      <c r="B34" s="6">
        <f t="shared" si="0"/>
        <v>29</v>
      </c>
      <c r="C34" s="7">
        <v>5.37</v>
      </c>
      <c r="D34" s="8">
        <v>0.86052603127682936</v>
      </c>
      <c r="E34" s="8">
        <v>6</v>
      </c>
      <c r="F34" s="8">
        <v>5</v>
      </c>
      <c r="G34" s="8">
        <v>6</v>
      </c>
      <c r="H34" s="8">
        <v>1</v>
      </c>
      <c r="I34" s="9">
        <v>4.33</v>
      </c>
      <c r="J34" s="9">
        <v>1.0829719677019727</v>
      </c>
      <c r="K34" s="9">
        <v>4</v>
      </c>
      <c r="L34" s="9">
        <v>3</v>
      </c>
      <c r="M34" s="9">
        <v>5</v>
      </c>
      <c r="N34" s="9">
        <v>2</v>
      </c>
      <c r="O34" s="8">
        <v>1.47</v>
      </c>
      <c r="P34" s="8">
        <v>0.50161355804659191</v>
      </c>
      <c r="Q34" s="8">
        <v>1</v>
      </c>
      <c r="R34" s="8">
        <v>1</v>
      </c>
      <c r="S34" s="8">
        <v>2</v>
      </c>
      <c r="T34" s="8">
        <v>1</v>
      </c>
      <c r="U34" s="9">
        <v>1.56</v>
      </c>
      <c r="V34" s="9">
        <v>0.53785958138991008</v>
      </c>
      <c r="W34" s="9">
        <v>2</v>
      </c>
      <c r="X34" s="9">
        <v>1</v>
      </c>
      <c r="Y34" s="9">
        <v>2</v>
      </c>
      <c r="Z34" s="9">
        <v>1</v>
      </c>
      <c r="AA34" s="8">
        <v>4.1100000000000003</v>
      </c>
      <c r="AB34" s="8">
        <v>0.98365428763146157</v>
      </c>
      <c r="AC34" s="8">
        <v>4</v>
      </c>
      <c r="AD34" s="8">
        <v>3</v>
      </c>
      <c r="AE34" s="8">
        <v>5</v>
      </c>
      <c r="AF34" s="8">
        <v>2</v>
      </c>
      <c r="AG34" s="9">
        <v>4.16</v>
      </c>
      <c r="AH34" s="9">
        <v>1.1166327448488544</v>
      </c>
      <c r="AI34" s="9">
        <v>4</v>
      </c>
      <c r="AJ34" s="9">
        <v>3</v>
      </c>
      <c r="AK34" s="9">
        <v>5</v>
      </c>
      <c r="AL34" s="10">
        <v>2</v>
      </c>
    </row>
    <row r="35" spans="2:38" x14ac:dyDescent="0.25">
      <c r="B35" s="11">
        <f t="shared" si="0"/>
        <v>30</v>
      </c>
      <c r="C35" s="7">
        <v>5.32</v>
      </c>
      <c r="D35" s="8">
        <v>0.89758373740647002</v>
      </c>
      <c r="E35" s="8">
        <v>6</v>
      </c>
      <c r="F35" s="8">
        <v>5</v>
      </c>
      <c r="G35" s="8">
        <v>6</v>
      </c>
      <c r="H35" s="8">
        <v>1</v>
      </c>
      <c r="I35" s="9">
        <v>4.3899999999999997</v>
      </c>
      <c r="J35" s="9">
        <v>1.0530858934530938</v>
      </c>
      <c r="K35" s="9">
        <v>4.5</v>
      </c>
      <c r="L35" s="9">
        <v>3</v>
      </c>
      <c r="M35" s="9">
        <v>5</v>
      </c>
      <c r="N35" s="9">
        <v>2</v>
      </c>
      <c r="O35" s="8">
        <v>1.58</v>
      </c>
      <c r="P35" s="8">
        <v>0.49604496374885837</v>
      </c>
      <c r="Q35" s="8">
        <v>2</v>
      </c>
      <c r="R35" s="8">
        <v>1</v>
      </c>
      <c r="S35" s="8">
        <v>2</v>
      </c>
      <c r="T35" s="8">
        <v>1</v>
      </c>
      <c r="U35" s="9">
        <v>1.44</v>
      </c>
      <c r="V35" s="9">
        <v>0.5187397315522585</v>
      </c>
      <c r="W35" s="9">
        <v>1</v>
      </c>
      <c r="X35" s="9">
        <v>1</v>
      </c>
      <c r="Y35" s="9">
        <v>2</v>
      </c>
      <c r="Z35" s="9">
        <v>1</v>
      </c>
      <c r="AA35" s="8">
        <v>4.05</v>
      </c>
      <c r="AB35" s="8">
        <v>0.99873657561678775</v>
      </c>
      <c r="AC35" s="8">
        <v>4</v>
      </c>
      <c r="AD35" s="8">
        <v>3</v>
      </c>
      <c r="AE35" s="8">
        <v>5</v>
      </c>
      <c r="AF35" s="8">
        <v>2</v>
      </c>
      <c r="AG35" s="9">
        <v>4.22</v>
      </c>
      <c r="AH35" s="9">
        <v>1.124385353978975</v>
      </c>
      <c r="AI35" s="9">
        <v>4</v>
      </c>
      <c r="AJ35" s="9">
        <v>3</v>
      </c>
      <c r="AK35" s="9">
        <v>5</v>
      </c>
      <c r="AL35" s="10">
        <v>2</v>
      </c>
    </row>
    <row r="36" spans="2:38" x14ac:dyDescent="0.25">
      <c r="B36" s="6">
        <f t="shared" si="0"/>
        <v>31</v>
      </c>
      <c r="C36" s="7">
        <v>5.25</v>
      </c>
      <c r="D36" s="8">
        <v>0.9574271077563381</v>
      </c>
      <c r="E36" s="8">
        <v>6</v>
      </c>
      <c r="F36" s="8">
        <v>5</v>
      </c>
      <c r="G36" s="8">
        <v>6</v>
      </c>
      <c r="H36" s="8">
        <v>1</v>
      </c>
      <c r="I36" s="9">
        <v>4.41</v>
      </c>
      <c r="J36" s="9">
        <v>1.0926291154085104</v>
      </c>
      <c r="K36" s="9">
        <v>4.5</v>
      </c>
      <c r="L36" s="9">
        <v>3</v>
      </c>
      <c r="M36" s="9">
        <v>5</v>
      </c>
      <c r="N36" s="9">
        <v>2</v>
      </c>
      <c r="O36" s="8">
        <v>1.68</v>
      </c>
      <c r="P36" s="8">
        <v>0.48989794855663527</v>
      </c>
      <c r="Q36" s="8">
        <v>2</v>
      </c>
      <c r="R36" s="8">
        <v>1</v>
      </c>
      <c r="S36" s="8">
        <v>2</v>
      </c>
      <c r="T36" s="8">
        <v>1</v>
      </c>
      <c r="U36" s="9">
        <v>1.34</v>
      </c>
      <c r="V36" s="9">
        <v>0.47609522856952363</v>
      </c>
      <c r="W36" s="9">
        <v>1</v>
      </c>
      <c r="X36" s="9">
        <v>1</v>
      </c>
      <c r="Y36" s="9">
        <v>2</v>
      </c>
      <c r="Z36" s="9">
        <v>1</v>
      </c>
      <c r="AA36" s="8">
        <v>4.0599999999999996</v>
      </c>
      <c r="AB36" s="8">
        <v>0.99310756026858737</v>
      </c>
      <c r="AC36" s="8">
        <v>4</v>
      </c>
      <c r="AD36" s="8">
        <v>3</v>
      </c>
      <c r="AE36" s="8">
        <v>5</v>
      </c>
      <c r="AF36" s="8">
        <v>2</v>
      </c>
      <c r="AG36" s="9">
        <v>4.26</v>
      </c>
      <c r="AH36" s="9">
        <v>1.1066374585411725</v>
      </c>
      <c r="AI36" s="9">
        <v>4</v>
      </c>
      <c r="AJ36" s="9">
        <v>3</v>
      </c>
      <c r="AK36" s="9">
        <v>5</v>
      </c>
      <c r="AL36" s="10">
        <v>2</v>
      </c>
    </row>
    <row r="37" spans="2:38" x14ac:dyDescent="0.25">
      <c r="B37" s="6">
        <f t="shared" si="0"/>
        <v>32</v>
      </c>
      <c r="C37" s="7">
        <v>5.19</v>
      </c>
      <c r="D37" s="8">
        <v>0.97125348562223068</v>
      </c>
      <c r="E37" s="8">
        <v>5</v>
      </c>
      <c r="F37" s="8">
        <v>5</v>
      </c>
      <c r="G37" s="8">
        <v>6</v>
      </c>
      <c r="H37" s="8">
        <v>1</v>
      </c>
      <c r="I37" s="9">
        <v>4.41</v>
      </c>
      <c r="J37" s="9">
        <v>1.120019841094096</v>
      </c>
      <c r="K37" s="9">
        <v>4</v>
      </c>
      <c r="L37" s="9">
        <v>3</v>
      </c>
      <c r="M37" s="9">
        <v>5</v>
      </c>
      <c r="N37" s="9">
        <v>2</v>
      </c>
      <c r="O37" s="8">
        <v>1.76</v>
      </c>
      <c r="P37" s="8">
        <v>0.51483055955382595</v>
      </c>
      <c r="Q37" s="8">
        <v>2</v>
      </c>
      <c r="R37" s="8">
        <v>1</v>
      </c>
      <c r="S37" s="8">
        <v>2</v>
      </c>
      <c r="T37" s="8">
        <v>1</v>
      </c>
      <c r="U37" s="9">
        <v>1.29</v>
      </c>
      <c r="V37" s="9">
        <v>0.45604802157206831</v>
      </c>
      <c r="W37" s="9">
        <v>1</v>
      </c>
      <c r="X37" s="9">
        <v>1</v>
      </c>
      <c r="Y37" s="9">
        <v>2</v>
      </c>
      <c r="Z37" s="9">
        <v>1</v>
      </c>
      <c r="AA37" s="8">
        <v>4.05</v>
      </c>
      <c r="AB37" s="8">
        <v>0.98857105322416139</v>
      </c>
      <c r="AC37" s="8">
        <v>4</v>
      </c>
      <c r="AD37" s="8">
        <v>3</v>
      </c>
      <c r="AE37" s="8">
        <v>5</v>
      </c>
      <c r="AF37" s="8">
        <v>2</v>
      </c>
      <c r="AG37" s="9">
        <v>4.3</v>
      </c>
      <c r="AH37" s="9">
        <v>1.1677484162422846</v>
      </c>
      <c r="AI37" s="9">
        <v>4</v>
      </c>
      <c r="AJ37" s="9">
        <v>3</v>
      </c>
      <c r="AK37" s="9">
        <v>5</v>
      </c>
      <c r="AL37" s="10">
        <v>2</v>
      </c>
    </row>
    <row r="38" spans="2:38" x14ac:dyDescent="0.25">
      <c r="B38" s="11">
        <f t="shared" si="0"/>
        <v>33</v>
      </c>
      <c r="C38" s="7">
        <v>5.14</v>
      </c>
      <c r="D38" s="8">
        <v>0.9642079494056085</v>
      </c>
      <c r="E38" s="8">
        <v>5</v>
      </c>
      <c r="F38" s="8">
        <v>5</v>
      </c>
      <c r="G38" s="8">
        <v>6</v>
      </c>
      <c r="H38" s="8">
        <v>1</v>
      </c>
      <c r="I38" s="9">
        <v>4.43</v>
      </c>
      <c r="J38" s="9">
        <v>1.1304330090185739</v>
      </c>
      <c r="K38" s="9">
        <v>4</v>
      </c>
      <c r="L38" s="9">
        <v>3</v>
      </c>
      <c r="M38" s="9">
        <v>5</v>
      </c>
      <c r="N38" s="9">
        <v>2</v>
      </c>
      <c r="O38" s="8">
        <v>1.79</v>
      </c>
      <c r="P38" s="8">
        <v>0.57375248948646762</v>
      </c>
      <c r="Q38" s="8">
        <v>2</v>
      </c>
      <c r="R38" s="8">
        <v>1</v>
      </c>
      <c r="S38" s="8">
        <v>2</v>
      </c>
      <c r="T38" s="8">
        <v>1</v>
      </c>
      <c r="U38" s="9">
        <v>1.27</v>
      </c>
      <c r="V38" s="9">
        <v>0.44619604333847407</v>
      </c>
      <c r="W38" s="9">
        <v>1</v>
      </c>
      <c r="X38" s="9">
        <v>1</v>
      </c>
      <c r="Y38" s="9">
        <v>2</v>
      </c>
      <c r="Z38" s="9">
        <v>1</v>
      </c>
      <c r="AA38" s="8">
        <v>4.0599999999999996</v>
      </c>
      <c r="AB38" s="8">
        <v>1.013245610238044</v>
      </c>
      <c r="AC38" s="8">
        <v>4</v>
      </c>
      <c r="AD38" s="8">
        <v>3</v>
      </c>
      <c r="AE38" s="8">
        <v>5</v>
      </c>
      <c r="AF38" s="8">
        <v>2</v>
      </c>
      <c r="AG38" s="9">
        <v>4.3099999999999996</v>
      </c>
      <c r="AH38" s="9">
        <v>1.169433947504414</v>
      </c>
      <c r="AI38" s="9">
        <v>4</v>
      </c>
      <c r="AJ38" s="9">
        <v>3</v>
      </c>
      <c r="AK38" s="9">
        <v>5</v>
      </c>
      <c r="AL38" s="10">
        <v>2</v>
      </c>
    </row>
    <row r="39" spans="2:38" x14ac:dyDescent="0.25">
      <c r="B39" s="6">
        <f t="shared" si="0"/>
        <v>34</v>
      </c>
      <c r="C39" s="7">
        <v>5.13</v>
      </c>
      <c r="D39" s="8">
        <v>1.0015644328406008</v>
      </c>
      <c r="E39" s="8">
        <v>5</v>
      </c>
      <c r="F39" s="8">
        <v>5</v>
      </c>
      <c r="G39" s="8">
        <v>6</v>
      </c>
      <c r="H39" s="8">
        <v>1</v>
      </c>
      <c r="I39" s="9">
        <v>4.43</v>
      </c>
      <c r="J39" s="9">
        <v>1.148164983041561</v>
      </c>
      <c r="K39" s="9">
        <v>4</v>
      </c>
      <c r="L39" s="9">
        <v>3</v>
      </c>
      <c r="M39" s="9">
        <v>5</v>
      </c>
      <c r="N39" s="9">
        <v>2</v>
      </c>
      <c r="O39" s="8">
        <v>1.85</v>
      </c>
      <c r="P39" s="8">
        <v>0.55732042902271317</v>
      </c>
      <c r="Q39" s="8">
        <v>2</v>
      </c>
      <c r="R39" s="8">
        <v>2</v>
      </c>
      <c r="S39" s="8">
        <v>2</v>
      </c>
      <c r="T39" s="8">
        <v>0</v>
      </c>
      <c r="U39" s="9">
        <v>1.21</v>
      </c>
      <c r="V39" s="9">
        <v>0.40936018074033259</v>
      </c>
      <c r="W39" s="9">
        <v>1</v>
      </c>
      <c r="X39" s="9">
        <v>1</v>
      </c>
      <c r="Y39" s="9">
        <v>1</v>
      </c>
      <c r="Z39" s="9">
        <v>0</v>
      </c>
      <c r="AA39" s="8">
        <v>4.08</v>
      </c>
      <c r="AB39" s="8">
        <v>1.0018165319240664</v>
      </c>
      <c r="AC39" s="8">
        <v>4</v>
      </c>
      <c r="AD39" s="8">
        <v>3</v>
      </c>
      <c r="AE39" s="8">
        <v>5</v>
      </c>
      <c r="AF39" s="8">
        <v>2</v>
      </c>
      <c r="AG39" s="9">
        <v>4.3</v>
      </c>
      <c r="AH39" s="9">
        <v>1.1326200964261066</v>
      </c>
      <c r="AI39" s="9">
        <v>4</v>
      </c>
      <c r="AJ39" s="9">
        <v>3</v>
      </c>
      <c r="AK39" s="9">
        <v>5</v>
      </c>
      <c r="AL39" s="10">
        <v>2</v>
      </c>
    </row>
    <row r="40" spans="2:38" x14ac:dyDescent="0.25">
      <c r="B40" s="6">
        <f t="shared" si="0"/>
        <v>35</v>
      </c>
      <c r="C40" s="7">
        <v>5.12</v>
      </c>
      <c r="D40" s="8">
        <v>0.96692786439811262</v>
      </c>
      <c r="E40" s="8">
        <v>5</v>
      </c>
      <c r="F40" s="8">
        <v>4.5</v>
      </c>
      <c r="G40" s="8">
        <v>6</v>
      </c>
      <c r="H40" s="8">
        <v>1.5</v>
      </c>
      <c r="I40" s="9">
        <v>4.41</v>
      </c>
      <c r="J40" s="9">
        <v>1.1379140937911283</v>
      </c>
      <c r="K40" s="9">
        <v>4</v>
      </c>
      <c r="L40" s="9">
        <v>3</v>
      </c>
      <c r="M40" s="9">
        <v>5</v>
      </c>
      <c r="N40" s="9">
        <v>2</v>
      </c>
      <c r="O40" s="8">
        <v>1.89</v>
      </c>
      <c r="P40" s="8">
        <v>0.51039695385557582</v>
      </c>
      <c r="Q40" s="8">
        <v>2</v>
      </c>
      <c r="R40" s="8">
        <v>2</v>
      </c>
      <c r="S40" s="8">
        <v>2</v>
      </c>
      <c r="T40" s="8">
        <v>0</v>
      </c>
      <c r="U40" s="9">
        <v>1.1599999999999999</v>
      </c>
      <c r="V40" s="9">
        <v>0.36845294917747112</v>
      </c>
      <c r="W40" s="9">
        <v>1</v>
      </c>
      <c r="X40" s="9">
        <v>1</v>
      </c>
      <c r="Y40" s="9">
        <v>1</v>
      </c>
      <c r="Z40" s="9">
        <v>0</v>
      </c>
      <c r="AA40" s="8">
        <v>4.12</v>
      </c>
      <c r="AB40" s="8">
        <v>1.0078479923865382</v>
      </c>
      <c r="AC40" s="8">
        <v>4</v>
      </c>
      <c r="AD40" s="8">
        <v>3</v>
      </c>
      <c r="AE40" s="8">
        <v>5</v>
      </c>
      <c r="AF40" s="8">
        <v>2</v>
      </c>
      <c r="AG40" s="9">
        <v>4.3</v>
      </c>
      <c r="AH40" s="9">
        <v>1.1677484162422844</v>
      </c>
      <c r="AI40" s="9">
        <v>4</v>
      </c>
      <c r="AJ40" s="9">
        <v>3</v>
      </c>
      <c r="AK40" s="9">
        <v>5</v>
      </c>
      <c r="AL40" s="10">
        <v>2</v>
      </c>
    </row>
    <row r="41" spans="2:38" x14ac:dyDescent="0.25">
      <c r="B41" s="11">
        <f t="shared" si="0"/>
        <v>36</v>
      </c>
      <c r="C41" s="7">
        <v>5.08</v>
      </c>
      <c r="D41" s="8">
        <v>0.9710974734959944</v>
      </c>
      <c r="E41" s="8">
        <v>5</v>
      </c>
      <c r="F41" s="8">
        <v>4</v>
      </c>
      <c r="G41" s="8">
        <v>6</v>
      </c>
      <c r="H41" s="8">
        <v>2</v>
      </c>
      <c r="I41" s="9">
        <v>4.4400000000000004</v>
      </c>
      <c r="J41" s="9">
        <v>1.1574964275530095</v>
      </c>
      <c r="K41" s="9">
        <v>5</v>
      </c>
      <c r="L41" s="9">
        <v>3</v>
      </c>
      <c r="M41" s="9">
        <v>5</v>
      </c>
      <c r="N41" s="9">
        <v>2</v>
      </c>
      <c r="O41" s="8">
        <v>1.95</v>
      </c>
      <c r="P41" s="8">
        <v>0.50000000000000067</v>
      </c>
      <c r="Q41" s="8">
        <v>2</v>
      </c>
      <c r="R41" s="8">
        <v>2</v>
      </c>
      <c r="S41" s="8">
        <v>2</v>
      </c>
      <c r="T41" s="8">
        <v>0</v>
      </c>
      <c r="U41" s="9">
        <v>1.1200000000000001</v>
      </c>
      <c r="V41" s="9">
        <v>0.3265986323710906</v>
      </c>
      <c r="W41" s="9">
        <v>1</v>
      </c>
      <c r="X41" s="9">
        <v>1</v>
      </c>
      <c r="Y41" s="9">
        <v>1</v>
      </c>
      <c r="Z41" s="9">
        <v>0</v>
      </c>
      <c r="AA41" s="8">
        <v>4.09</v>
      </c>
      <c r="AB41" s="8">
        <v>0.99590068873265791</v>
      </c>
      <c r="AC41" s="8">
        <v>4</v>
      </c>
      <c r="AD41" s="8">
        <v>3</v>
      </c>
      <c r="AE41" s="8">
        <v>5</v>
      </c>
      <c r="AF41" s="8">
        <v>2</v>
      </c>
      <c r="AG41" s="9">
        <v>4.32</v>
      </c>
      <c r="AH41" s="9">
        <v>1.2050399213807039</v>
      </c>
      <c r="AI41" s="9">
        <v>4</v>
      </c>
      <c r="AJ41" s="9">
        <v>3</v>
      </c>
      <c r="AK41" s="9">
        <v>5</v>
      </c>
      <c r="AL41" s="10">
        <v>2</v>
      </c>
    </row>
    <row r="42" spans="2:38" x14ac:dyDescent="0.25">
      <c r="B42" s="6">
        <f t="shared" si="0"/>
        <v>37</v>
      </c>
      <c r="C42" s="7">
        <v>5.05</v>
      </c>
      <c r="D42" s="8">
        <v>1.008799666770746</v>
      </c>
      <c r="E42" s="8">
        <v>5</v>
      </c>
      <c r="F42" s="8">
        <v>4</v>
      </c>
      <c r="G42" s="8">
        <v>6</v>
      </c>
      <c r="H42" s="8">
        <v>2</v>
      </c>
      <c r="I42" s="9">
        <v>4.41</v>
      </c>
      <c r="J42" s="9">
        <v>1.1642399003017141</v>
      </c>
      <c r="K42" s="9">
        <v>4</v>
      </c>
      <c r="L42" s="9">
        <v>3.5</v>
      </c>
      <c r="M42" s="9">
        <v>5</v>
      </c>
      <c r="N42" s="9">
        <v>1.5</v>
      </c>
      <c r="O42" s="8">
        <v>2.0099999999999998</v>
      </c>
      <c r="P42" s="8">
        <v>0.48189440982669851</v>
      </c>
      <c r="Q42" s="8">
        <v>2</v>
      </c>
      <c r="R42" s="8">
        <v>2</v>
      </c>
      <c r="S42" s="8">
        <v>2</v>
      </c>
      <c r="T42" s="8">
        <v>0</v>
      </c>
      <c r="U42" s="9">
        <v>1.08</v>
      </c>
      <c r="V42" s="9">
        <v>0.27265992434429098</v>
      </c>
      <c r="W42" s="9">
        <v>1</v>
      </c>
      <c r="X42" s="9">
        <v>1</v>
      </c>
      <c r="Y42" s="9">
        <v>1</v>
      </c>
      <c r="Z42" s="9">
        <v>0</v>
      </c>
      <c r="AA42" s="8">
        <v>4.16</v>
      </c>
      <c r="AB42" s="8">
        <v>1.041754541747971</v>
      </c>
      <c r="AC42" s="8">
        <v>4</v>
      </c>
      <c r="AD42" s="8">
        <v>3</v>
      </c>
      <c r="AE42" s="8">
        <v>5</v>
      </c>
      <c r="AF42" s="8">
        <v>2</v>
      </c>
      <c r="AG42" s="9">
        <v>4.29</v>
      </c>
      <c r="AH42" s="9">
        <v>1.1916799109244942</v>
      </c>
      <c r="AI42" s="9">
        <v>4</v>
      </c>
      <c r="AJ42" s="9">
        <v>3</v>
      </c>
      <c r="AK42" s="9">
        <v>5</v>
      </c>
      <c r="AL42" s="10">
        <v>2</v>
      </c>
    </row>
    <row r="43" spans="2:38" x14ac:dyDescent="0.25">
      <c r="B43" s="6">
        <f t="shared" si="0"/>
        <v>38</v>
      </c>
      <c r="C43" s="7">
        <v>4.99</v>
      </c>
      <c r="D43" s="8">
        <v>1.0298082590973192</v>
      </c>
      <c r="E43" s="8">
        <v>5</v>
      </c>
      <c r="F43" s="8">
        <v>4</v>
      </c>
      <c r="G43" s="8">
        <v>6</v>
      </c>
      <c r="H43" s="8">
        <v>2</v>
      </c>
      <c r="I43" s="9">
        <v>4.43</v>
      </c>
      <c r="J43" s="9">
        <v>1.1828317332109874</v>
      </c>
      <c r="K43" s="9">
        <v>4.5</v>
      </c>
      <c r="L43" s="9">
        <v>3</v>
      </c>
      <c r="M43" s="9">
        <v>5</v>
      </c>
      <c r="N43" s="9">
        <v>2</v>
      </c>
      <c r="O43" s="8">
        <v>2.0699999999999998</v>
      </c>
      <c r="P43" s="8">
        <v>0.4323999271157391</v>
      </c>
      <c r="Q43" s="8">
        <v>2</v>
      </c>
      <c r="R43" s="8">
        <v>2</v>
      </c>
      <c r="S43" s="8">
        <v>2</v>
      </c>
      <c r="T43" s="8">
        <v>0</v>
      </c>
      <c r="U43" s="9">
        <v>1.03</v>
      </c>
      <c r="V43" s="9">
        <v>0.17144660799776551</v>
      </c>
      <c r="W43" s="9">
        <v>1</v>
      </c>
      <c r="X43" s="9">
        <v>1</v>
      </c>
      <c r="Y43" s="9">
        <v>1</v>
      </c>
      <c r="Z43" s="9">
        <v>0</v>
      </c>
      <c r="AA43" s="8">
        <v>4.18</v>
      </c>
      <c r="AB43" s="8">
        <v>1.0577276959538677</v>
      </c>
      <c r="AC43" s="8">
        <v>4</v>
      </c>
      <c r="AD43" s="8">
        <v>3</v>
      </c>
      <c r="AE43" s="8">
        <v>5</v>
      </c>
      <c r="AF43" s="8">
        <v>2</v>
      </c>
      <c r="AG43" s="9">
        <v>4.3</v>
      </c>
      <c r="AH43" s="9">
        <v>1.1934162828797101</v>
      </c>
      <c r="AI43" s="9">
        <v>4</v>
      </c>
      <c r="AJ43" s="9">
        <v>3</v>
      </c>
      <c r="AK43" s="9">
        <v>5</v>
      </c>
      <c r="AL43" s="10">
        <v>2</v>
      </c>
    </row>
    <row r="44" spans="2:38" x14ac:dyDescent="0.25">
      <c r="B44" s="11">
        <f t="shared" si="0"/>
        <v>39</v>
      </c>
      <c r="C44" s="7">
        <v>4.95</v>
      </c>
      <c r="D44" s="8">
        <v>1.048086279122501</v>
      </c>
      <c r="E44" s="8">
        <v>5</v>
      </c>
      <c r="F44" s="8">
        <v>4</v>
      </c>
      <c r="G44" s="8">
        <v>6</v>
      </c>
      <c r="H44" s="8">
        <v>2</v>
      </c>
      <c r="I44" s="9">
        <v>4.4400000000000004</v>
      </c>
      <c r="J44" s="9">
        <v>1.1748199948085749</v>
      </c>
      <c r="K44" s="9">
        <v>4</v>
      </c>
      <c r="L44" s="9">
        <v>3.5</v>
      </c>
      <c r="M44" s="9">
        <v>5.5</v>
      </c>
      <c r="N44" s="9">
        <v>2</v>
      </c>
      <c r="O44" s="8">
        <v>2.06</v>
      </c>
      <c r="P44" s="8">
        <v>0.39746672562592994</v>
      </c>
      <c r="Q44" s="8">
        <v>2</v>
      </c>
      <c r="R44" s="8">
        <v>2</v>
      </c>
      <c r="S44" s="8">
        <v>2</v>
      </c>
      <c r="T44" s="8">
        <v>0</v>
      </c>
      <c r="U44" s="9">
        <v>1.02</v>
      </c>
      <c r="V44" s="9">
        <v>0.14070529413628952</v>
      </c>
      <c r="W44" s="9">
        <v>1</v>
      </c>
      <c r="X44" s="9">
        <v>1</v>
      </c>
      <c r="Y44" s="9">
        <v>1</v>
      </c>
      <c r="Z44" s="9">
        <v>0</v>
      </c>
      <c r="AA44" s="8">
        <v>4.17</v>
      </c>
      <c r="AB44" s="8">
        <v>1.025483379492891</v>
      </c>
      <c r="AC44" s="8">
        <v>4</v>
      </c>
      <c r="AD44" s="8">
        <v>3</v>
      </c>
      <c r="AE44" s="8">
        <v>5</v>
      </c>
      <c r="AF44" s="8">
        <v>2</v>
      </c>
      <c r="AG44" s="9">
        <v>4.3600000000000003</v>
      </c>
      <c r="AH44" s="9">
        <v>1.2020185043702467</v>
      </c>
      <c r="AI44" s="9">
        <v>4</v>
      </c>
      <c r="AJ44" s="9">
        <v>3</v>
      </c>
      <c r="AK44" s="9">
        <v>5</v>
      </c>
      <c r="AL44" s="10">
        <v>2</v>
      </c>
    </row>
    <row r="45" spans="2:38" x14ac:dyDescent="0.25">
      <c r="B45" s="6">
        <f t="shared" si="0"/>
        <v>40</v>
      </c>
      <c r="C45" s="7">
        <v>4.97</v>
      </c>
      <c r="D45" s="8">
        <v>1.0294158390548354</v>
      </c>
      <c r="E45" s="8">
        <v>5</v>
      </c>
      <c r="F45" s="8">
        <v>4</v>
      </c>
      <c r="G45" s="8">
        <v>6</v>
      </c>
      <c r="H45" s="8">
        <v>2</v>
      </c>
      <c r="I45" s="9">
        <v>4.43</v>
      </c>
      <c r="J45" s="9">
        <v>1.191340811561884</v>
      </c>
      <c r="K45" s="9">
        <v>4</v>
      </c>
      <c r="L45" s="9">
        <v>3.5</v>
      </c>
      <c r="M45" s="9">
        <v>5.5</v>
      </c>
      <c r="N45" s="9">
        <v>2</v>
      </c>
      <c r="O45" s="8">
        <v>2.1</v>
      </c>
      <c r="P45" s="8">
        <v>0.4380858271151809</v>
      </c>
      <c r="Q45" s="8">
        <v>2</v>
      </c>
      <c r="R45" s="8">
        <v>2</v>
      </c>
      <c r="S45" s="8">
        <v>2</v>
      </c>
      <c r="T45" s="8">
        <v>0</v>
      </c>
      <c r="U45" s="9">
        <v>1.01</v>
      </c>
      <c r="V45" s="9">
        <v>9.9999999999999936E-2</v>
      </c>
      <c r="W45" s="9">
        <v>1</v>
      </c>
      <c r="X45" s="9">
        <v>1</v>
      </c>
      <c r="Y45" s="9">
        <v>1</v>
      </c>
      <c r="Z45" s="9">
        <v>0</v>
      </c>
      <c r="AA45" s="8">
        <v>4.13</v>
      </c>
      <c r="AB45" s="8">
        <v>1.0411241011231056</v>
      </c>
      <c r="AC45" s="8">
        <v>4</v>
      </c>
      <c r="AD45" s="8">
        <v>3</v>
      </c>
      <c r="AE45" s="8">
        <v>5</v>
      </c>
      <c r="AF45" s="8">
        <v>2</v>
      </c>
      <c r="AG45" s="9">
        <v>4.3600000000000003</v>
      </c>
      <c r="AH45" s="9">
        <v>1.2103927069552698</v>
      </c>
      <c r="AI45" s="9">
        <v>4</v>
      </c>
      <c r="AJ45" s="9">
        <v>3</v>
      </c>
      <c r="AK45" s="9">
        <v>5</v>
      </c>
      <c r="AL45" s="10">
        <v>2</v>
      </c>
    </row>
    <row r="46" spans="2:38" x14ac:dyDescent="0.25">
      <c r="B46" s="6">
        <f t="shared" si="0"/>
        <v>41</v>
      </c>
      <c r="C46" s="7">
        <v>4.96</v>
      </c>
      <c r="D46" s="8">
        <v>1.0533256616521542</v>
      </c>
      <c r="E46" s="8">
        <v>5</v>
      </c>
      <c r="F46" s="8">
        <v>4</v>
      </c>
      <c r="G46" s="8">
        <v>6</v>
      </c>
      <c r="H46" s="8">
        <v>2</v>
      </c>
      <c r="I46" s="9">
        <v>4.4400000000000004</v>
      </c>
      <c r="J46" s="9">
        <v>1.1487366798339642</v>
      </c>
      <c r="K46" s="9">
        <v>4</v>
      </c>
      <c r="L46" s="9">
        <v>4</v>
      </c>
      <c r="M46" s="9">
        <v>5</v>
      </c>
      <c r="N46" s="9">
        <v>1</v>
      </c>
      <c r="O46" s="8">
        <v>2.11</v>
      </c>
      <c r="P46" s="8">
        <v>0.44710064851103726</v>
      </c>
      <c r="Q46" s="8">
        <v>2</v>
      </c>
      <c r="R46" s="8">
        <v>2</v>
      </c>
      <c r="S46" s="8">
        <v>2</v>
      </c>
      <c r="T46" s="8">
        <v>0</v>
      </c>
      <c r="U46" s="9">
        <v>1.01</v>
      </c>
      <c r="V46" s="9">
        <v>9.9999999999999936E-2</v>
      </c>
      <c r="W46" s="9">
        <v>1</v>
      </c>
      <c r="X46" s="9">
        <v>1</v>
      </c>
      <c r="Y46" s="9">
        <v>1</v>
      </c>
      <c r="Z46" s="9">
        <v>0</v>
      </c>
      <c r="AA46" s="8">
        <v>4.1500000000000004</v>
      </c>
      <c r="AB46" s="8">
        <v>1.104398917826783</v>
      </c>
      <c r="AC46" s="8">
        <v>4</v>
      </c>
      <c r="AD46" s="8">
        <v>3</v>
      </c>
      <c r="AE46" s="8">
        <v>5</v>
      </c>
      <c r="AF46" s="8">
        <v>2</v>
      </c>
      <c r="AG46" s="9">
        <v>4.33</v>
      </c>
      <c r="AH46" s="9">
        <v>1.1981045636565057</v>
      </c>
      <c r="AI46" s="9">
        <v>4</v>
      </c>
      <c r="AJ46" s="9">
        <v>3</v>
      </c>
      <c r="AK46" s="9">
        <v>5</v>
      </c>
      <c r="AL46" s="10">
        <v>2</v>
      </c>
    </row>
    <row r="47" spans="2:38" x14ac:dyDescent="0.25">
      <c r="B47" s="11">
        <f t="shared" si="0"/>
        <v>42</v>
      </c>
      <c r="C47" s="7">
        <v>4.91</v>
      </c>
      <c r="D47" s="8">
        <v>1.0356767172367367</v>
      </c>
      <c r="E47" s="8">
        <v>5</v>
      </c>
      <c r="F47" s="8">
        <v>4</v>
      </c>
      <c r="G47" s="8">
        <v>6</v>
      </c>
      <c r="H47" s="8">
        <v>2</v>
      </c>
      <c r="I47" s="9">
        <v>4.42</v>
      </c>
      <c r="J47" s="9">
        <v>1.232391122488262</v>
      </c>
      <c r="K47" s="9">
        <v>4</v>
      </c>
      <c r="L47" s="9">
        <v>3</v>
      </c>
      <c r="M47" s="9">
        <v>6</v>
      </c>
      <c r="N47" s="9">
        <v>3</v>
      </c>
      <c r="O47" s="8">
        <v>2.13</v>
      </c>
      <c r="P47" s="8">
        <v>0.46395314984653913</v>
      </c>
      <c r="Q47" s="8">
        <v>2</v>
      </c>
      <c r="R47" s="8">
        <v>2</v>
      </c>
      <c r="S47" s="8">
        <v>2</v>
      </c>
      <c r="T47" s="8">
        <v>0</v>
      </c>
      <c r="U47" s="9">
        <v>1.01</v>
      </c>
      <c r="V47" s="9">
        <v>9.9999999999999936E-2</v>
      </c>
      <c r="W47" s="9">
        <v>1</v>
      </c>
      <c r="X47" s="9">
        <v>1</v>
      </c>
      <c r="Y47" s="9">
        <v>1</v>
      </c>
      <c r="Z47" s="9">
        <v>0</v>
      </c>
      <c r="AA47" s="8">
        <v>4.18</v>
      </c>
      <c r="AB47" s="8">
        <v>1.0952606811147554</v>
      </c>
      <c r="AC47" s="8">
        <v>4</v>
      </c>
      <c r="AD47" s="8">
        <v>3</v>
      </c>
      <c r="AE47" s="8">
        <v>5</v>
      </c>
      <c r="AF47" s="8">
        <v>2</v>
      </c>
      <c r="AG47" s="9">
        <v>4.3499999999999996</v>
      </c>
      <c r="AH47" s="9">
        <v>1.2007993970348223</v>
      </c>
      <c r="AI47" s="9">
        <v>4</v>
      </c>
      <c r="AJ47" s="9">
        <v>3</v>
      </c>
      <c r="AK47" s="9">
        <v>5</v>
      </c>
      <c r="AL47" s="10">
        <v>2</v>
      </c>
    </row>
    <row r="48" spans="2:38" x14ac:dyDescent="0.25">
      <c r="B48" s="6">
        <f t="shared" si="0"/>
        <v>43</v>
      </c>
      <c r="C48" s="7">
        <v>4.87</v>
      </c>
      <c r="D48" s="8">
        <v>1.060350618589641</v>
      </c>
      <c r="E48" s="8">
        <v>5</v>
      </c>
      <c r="F48" s="8">
        <v>4</v>
      </c>
      <c r="G48" s="8">
        <v>6</v>
      </c>
      <c r="H48" s="8">
        <v>2</v>
      </c>
      <c r="I48" s="9">
        <v>4.47</v>
      </c>
      <c r="J48" s="9">
        <v>1.2098501451573969</v>
      </c>
      <c r="K48" s="9">
        <v>4</v>
      </c>
      <c r="L48" s="9">
        <v>4</v>
      </c>
      <c r="M48" s="9">
        <v>6</v>
      </c>
      <c r="N48" s="9">
        <v>2</v>
      </c>
      <c r="O48" s="8">
        <v>2.13</v>
      </c>
      <c r="P48" s="8">
        <v>0.46395314984653913</v>
      </c>
      <c r="Q48" s="8">
        <v>2</v>
      </c>
      <c r="R48" s="8">
        <v>2</v>
      </c>
      <c r="S48" s="8">
        <v>2</v>
      </c>
      <c r="T48" s="8">
        <v>0</v>
      </c>
      <c r="U48" s="9">
        <v>1.01</v>
      </c>
      <c r="V48" s="9">
        <v>9.9999999999999936E-2</v>
      </c>
      <c r="W48" s="9">
        <v>1</v>
      </c>
      <c r="X48" s="9">
        <v>1</v>
      </c>
      <c r="Y48" s="9">
        <v>1</v>
      </c>
      <c r="Z48" s="9">
        <v>0</v>
      </c>
      <c r="AA48" s="8">
        <v>4.16</v>
      </c>
      <c r="AB48" s="8">
        <v>1.1256423530903177</v>
      </c>
      <c r="AC48" s="8">
        <v>4</v>
      </c>
      <c r="AD48" s="8">
        <v>3</v>
      </c>
      <c r="AE48" s="8">
        <v>5</v>
      </c>
      <c r="AF48" s="8">
        <v>2</v>
      </c>
      <c r="AG48" s="9">
        <v>4.3600000000000003</v>
      </c>
      <c r="AH48" s="9">
        <v>1.1850925889754116</v>
      </c>
      <c r="AI48" s="9">
        <v>4</v>
      </c>
      <c r="AJ48" s="9">
        <v>3</v>
      </c>
      <c r="AK48" s="9">
        <v>5</v>
      </c>
      <c r="AL48" s="10">
        <v>2</v>
      </c>
    </row>
    <row r="49" spans="2:38" x14ac:dyDescent="0.25">
      <c r="B49" s="6">
        <f t="shared" si="0"/>
        <v>44</v>
      </c>
      <c r="C49" s="7">
        <v>4.9000000000000004</v>
      </c>
      <c r="D49" s="8">
        <v>1.0777829844714388</v>
      </c>
      <c r="E49" s="8">
        <v>5</v>
      </c>
      <c r="F49" s="8">
        <v>4</v>
      </c>
      <c r="G49" s="8">
        <v>6</v>
      </c>
      <c r="H49" s="8">
        <v>2</v>
      </c>
      <c r="I49" s="9">
        <v>4.42</v>
      </c>
      <c r="J49" s="9">
        <v>1.2158880862907731</v>
      </c>
      <c r="K49" s="9">
        <v>4</v>
      </c>
      <c r="L49" s="9">
        <v>3</v>
      </c>
      <c r="M49" s="9">
        <v>6</v>
      </c>
      <c r="N49" s="9">
        <v>3</v>
      </c>
      <c r="O49" s="8">
        <v>2.17</v>
      </c>
      <c r="P49" s="8">
        <v>0.49349301265099349</v>
      </c>
      <c r="Q49" s="8">
        <v>2</v>
      </c>
      <c r="R49" s="8">
        <v>2</v>
      </c>
      <c r="S49" s="8">
        <v>2</v>
      </c>
      <c r="T49" s="8">
        <v>0</v>
      </c>
      <c r="U49" s="9">
        <v>1.01</v>
      </c>
      <c r="V49" s="9">
        <v>9.9999999999999936E-2</v>
      </c>
      <c r="W49" s="9">
        <v>1</v>
      </c>
      <c r="X49" s="9">
        <v>1</v>
      </c>
      <c r="Y49" s="9">
        <v>1</v>
      </c>
      <c r="Z49" s="9">
        <v>0</v>
      </c>
      <c r="AA49" s="8">
        <v>4.17</v>
      </c>
      <c r="AB49" s="8">
        <v>1.1375589672805553</v>
      </c>
      <c r="AC49" s="8">
        <v>4</v>
      </c>
      <c r="AD49" s="8">
        <v>3</v>
      </c>
      <c r="AE49" s="8">
        <v>5</v>
      </c>
      <c r="AF49" s="8">
        <v>2</v>
      </c>
      <c r="AG49" s="9">
        <v>4.33</v>
      </c>
      <c r="AH49" s="9">
        <v>1.2065059327067422</v>
      </c>
      <c r="AI49" s="9">
        <v>4</v>
      </c>
      <c r="AJ49" s="9">
        <v>3</v>
      </c>
      <c r="AK49" s="9">
        <v>5</v>
      </c>
      <c r="AL49" s="10">
        <v>2</v>
      </c>
    </row>
    <row r="50" spans="2:38" x14ac:dyDescent="0.25">
      <c r="B50" s="11">
        <f t="shared" si="0"/>
        <v>45</v>
      </c>
      <c r="C50" s="7">
        <v>4.87</v>
      </c>
      <c r="D50" s="8">
        <v>1.1250589210159512</v>
      </c>
      <c r="E50" s="8">
        <v>5</v>
      </c>
      <c r="F50" s="8">
        <v>4</v>
      </c>
      <c r="G50" s="8">
        <v>6</v>
      </c>
      <c r="H50" s="8">
        <v>2</v>
      </c>
      <c r="I50" s="9">
        <v>4.4000000000000004</v>
      </c>
      <c r="J50" s="9">
        <v>1.2060453783110547</v>
      </c>
      <c r="K50" s="9">
        <v>4</v>
      </c>
      <c r="L50" s="9">
        <v>3.5</v>
      </c>
      <c r="M50" s="9">
        <v>5.5</v>
      </c>
      <c r="N50" s="9">
        <v>2</v>
      </c>
      <c r="O50" s="8">
        <v>2.2400000000000002</v>
      </c>
      <c r="P50" s="8">
        <v>0.58809742888282224</v>
      </c>
      <c r="Q50" s="8">
        <v>2</v>
      </c>
      <c r="R50" s="8">
        <v>2</v>
      </c>
      <c r="S50" s="8">
        <v>2</v>
      </c>
      <c r="T50" s="8">
        <v>0</v>
      </c>
      <c r="U50" s="9">
        <v>1.01</v>
      </c>
      <c r="V50" s="9">
        <v>9.9999999999999936E-2</v>
      </c>
      <c r="W50" s="9">
        <v>1</v>
      </c>
      <c r="X50" s="9">
        <v>1</v>
      </c>
      <c r="Y50" s="9">
        <v>1</v>
      </c>
      <c r="Z50" s="9">
        <v>0</v>
      </c>
      <c r="AA50" s="8">
        <v>4.1500000000000004</v>
      </c>
      <c r="AB50" s="8">
        <v>1.1666666666666663</v>
      </c>
      <c r="AC50" s="8">
        <v>4</v>
      </c>
      <c r="AD50" s="8">
        <v>3</v>
      </c>
      <c r="AE50" s="8">
        <v>5</v>
      </c>
      <c r="AF50" s="8">
        <v>2</v>
      </c>
      <c r="AG50" s="9">
        <v>4.33</v>
      </c>
      <c r="AH50" s="9">
        <v>1.2395421116140619</v>
      </c>
      <c r="AI50" s="9">
        <v>4</v>
      </c>
      <c r="AJ50" s="9">
        <v>3</v>
      </c>
      <c r="AK50" s="9">
        <v>5</v>
      </c>
      <c r="AL50" s="10">
        <v>2</v>
      </c>
    </row>
    <row r="51" spans="2:38" x14ac:dyDescent="0.25">
      <c r="B51" s="6">
        <f t="shared" si="0"/>
        <v>46</v>
      </c>
      <c r="C51" s="7">
        <v>4.88</v>
      </c>
      <c r="D51" s="8">
        <v>1.1035296904831233</v>
      </c>
      <c r="E51" s="8">
        <v>5</v>
      </c>
      <c r="F51" s="8">
        <v>4</v>
      </c>
      <c r="G51" s="8">
        <v>6</v>
      </c>
      <c r="H51" s="8">
        <v>2</v>
      </c>
      <c r="I51" s="9">
        <v>4.38</v>
      </c>
      <c r="J51" s="9">
        <v>1.2208624207932073</v>
      </c>
      <c r="K51" s="9">
        <v>4</v>
      </c>
      <c r="L51" s="9">
        <v>3</v>
      </c>
      <c r="M51" s="9">
        <v>5.5</v>
      </c>
      <c r="N51" s="9">
        <v>2.5</v>
      </c>
      <c r="O51" s="8">
        <v>2.27</v>
      </c>
      <c r="P51" s="8">
        <v>0.63333333333333319</v>
      </c>
      <c r="Q51" s="8">
        <v>2</v>
      </c>
      <c r="R51" s="8">
        <v>2</v>
      </c>
      <c r="S51" s="8">
        <v>2</v>
      </c>
      <c r="T51" s="8">
        <v>0</v>
      </c>
      <c r="U51" s="9">
        <v>1.01</v>
      </c>
      <c r="V51" s="9">
        <v>9.9999999999999936E-2</v>
      </c>
      <c r="W51" s="9">
        <v>1</v>
      </c>
      <c r="X51" s="9">
        <v>1</v>
      </c>
      <c r="Y51" s="9">
        <v>1</v>
      </c>
      <c r="Z51" s="9">
        <v>0</v>
      </c>
      <c r="AA51" s="8">
        <v>4.12</v>
      </c>
      <c r="AB51" s="8">
        <v>1.1483849001044375</v>
      </c>
      <c r="AC51" s="8">
        <v>4</v>
      </c>
      <c r="AD51" s="8">
        <v>3</v>
      </c>
      <c r="AE51" s="8">
        <v>5</v>
      </c>
      <c r="AF51" s="8">
        <v>2</v>
      </c>
      <c r="AG51" s="9">
        <v>4.34</v>
      </c>
      <c r="AH51" s="9">
        <v>1.2809403111808444</v>
      </c>
      <c r="AI51" s="9">
        <v>4</v>
      </c>
      <c r="AJ51" s="9">
        <v>3</v>
      </c>
      <c r="AK51" s="9">
        <v>5</v>
      </c>
      <c r="AL51" s="10">
        <v>2</v>
      </c>
    </row>
    <row r="52" spans="2:38" x14ac:dyDescent="0.25">
      <c r="B52" s="6">
        <f t="shared" si="0"/>
        <v>47</v>
      </c>
      <c r="C52" s="7">
        <v>4.8600000000000003</v>
      </c>
      <c r="D52" s="8">
        <v>1.1193432417847937</v>
      </c>
      <c r="E52" s="8">
        <v>5</v>
      </c>
      <c r="F52" s="8">
        <v>4</v>
      </c>
      <c r="G52" s="8">
        <v>6</v>
      </c>
      <c r="H52" s="8">
        <v>2</v>
      </c>
      <c r="I52" s="9">
        <v>4.3899999999999997</v>
      </c>
      <c r="J52" s="9">
        <v>1.205165649371174</v>
      </c>
      <c r="K52" s="9">
        <v>4</v>
      </c>
      <c r="L52" s="9">
        <v>3</v>
      </c>
      <c r="M52" s="9">
        <v>5</v>
      </c>
      <c r="N52" s="9">
        <v>2</v>
      </c>
      <c r="O52" s="8">
        <v>2.31</v>
      </c>
      <c r="P52" s="8">
        <v>0.64659168574983084</v>
      </c>
      <c r="Q52" s="8">
        <v>2</v>
      </c>
      <c r="R52" s="8">
        <v>2</v>
      </c>
      <c r="S52" s="8">
        <v>2.5</v>
      </c>
      <c r="T52" s="8">
        <v>0.5</v>
      </c>
      <c r="U52" s="9">
        <v>1.01</v>
      </c>
      <c r="V52" s="9">
        <v>9.9999999999999936E-2</v>
      </c>
      <c r="W52" s="9">
        <v>1</v>
      </c>
      <c r="X52" s="9">
        <v>1</v>
      </c>
      <c r="Y52" s="9">
        <v>1</v>
      </c>
      <c r="Z52" s="9">
        <v>0</v>
      </c>
      <c r="AA52" s="8">
        <v>4.1399999999999997</v>
      </c>
      <c r="AB52" s="8">
        <v>1.2062128729828301</v>
      </c>
      <c r="AC52" s="8">
        <v>4</v>
      </c>
      <c r="AD52" s="8">
        <v>3</v>
      </c>
      <c r="AE52" s="8">
        <v>5</v>
      </c>
      <c r="AF52" s="8">
        <v>2</v>
      </c>
      <c r="AG52" s="9">
        <v>4.29</v>
      </c>
      <c r="AH52" s="9">
        <v>1.2971997813472194</v>
      </c>
      <c r="AI52" s="9">
        <v>4</v>
      </c>
      <c r="AJ52" s="9">
        <v>3</v>
      </c>
      <c r="AK52" s="9">
        <v>5</v>
      </c>
      <c r="AL52" s="10">
        <v>2</v>
      </c>
    </row>
    <row r="53" spans="2:38" x14ac:dyDescent="0.25">
      <c r="B53" s="11">
        <f t="shared" si="0"/>
        <v>48</v>
      </c>
      <c r="C53" s="7">
        <v>4.84</v>
      </c>
      <c r="D53" s="8">
        <v>1.1522485702645795</v>
      </c>
      <c r="E53" s="8">
        <v>5</v>
      </c>
      <c r="F53" s="8">
        <v>4</v>
      </c>
      <c r="G53" s="8">
        <v>6</v>
      </c>
      <c r="H53" s="8">
        <v>2</v>
      </c>
      <c r="I53" s="9">
        <v>4.38</v>
      </c>
      <c r="J53" s="9">
        <v>1.1787684036717938</v>
      </c>
      <c r="K53" s="9">
        <v>4</v>
      </c>
      <c r="L53" s="9">
        <v>3</v>
      </c>
      <c r="M53" s="9">
        <v>5</v>
      </c>
      <c r="N53" s="9">
        <v>2</v>
      </c>
      <c r="O53" s="8">
        <v>2.31</v>
      </c>
      <c r="P53" s="8">
        <v>0.66202932584805352</v>
      </c>
      <c r="Q53" s="8">
        <v>2</v>
      </c>
      <c r="R53" s="8">
        <v>2</v>
      </c>
      <c r="S53" s="8">
        <v>2</v>
      </c>
      <c r="T53" s="8">
        <v>0</v>
      </c>
      <c r="U53" s="9">
        <v>1.01</v>
      </c>
      <c r="V53" s="9">
        <v>9.9999999999999936E-2</v>
      </c>
      <c r="W53" s="9">
        <v>1</v>
      </c>
      <c r="X53" s="9">
        <v>1</v>
      </c>
      <c r="Y53" s="9">
        <v>1</v>
      </c>
      <c r="Z53" s="9">
        <v>0</v>
      </c>
      <c r="AA53" s="8">
        <v>4.12</v>
      </c>
      <c r="AB53" s="8">
        <v>1.2332104770914334</v>
      </c>
      <c r="AC53" s="8">
        <v>4</v>
      </c>
      <c r="AD53" s="8">
        <v>3</v>
      </c>
      <c r="AE53" s="8">
        <v>5</v>
      </c>
      <c r="AF53" s="8">
        <v>2</v>
      </c>
      <c r="AG53" s="9">
        <v>4.34</v>
      </c>
      <c r="AH53" s="9">
        <v>1.2650707649787969</v>
      </c>
      <c r="AI53" s="9">
        <v>4</v>
      </c>
      <c r="AJ53" s="9">
        <v>3</v>
      </c>
      <c r="AK53" s="9">
        <v>5</v>
      </c>
      <c r="AL53" s="10">
        <v>2</v>
      </c>
    </row>
    <row r="54" spans="2:38" x14ac:dyDescent="0.25">
      <c r="B54" s="6">
        <f t="shared" si="0"/>
        <v>49</v>
      </c>
      <c r="C54" s="7">
        <v>4.79</v>
      </c>
      <c r="D54" s="8">
        <v>1.2001262559843568</v>
      </c>
      <c r="E54" s="8">
        <v>5</v>
      </c>
      <c r="F54" s="8">
        <v>4</v>
      </c>
      <c r="G54" s="8">
        <v>6</v>
      </c>
      <c r="H54" s="8">
        <v>2</v>
      </c>
      <c r="I54" s="9">
        <v>4.43</v>
      </c>
      <c r="J54" s="9">
        <v>1.1828317332109874</v>
      </c>
      <c r="K54" s="9">
        <v>4</v>
      </c>
      <c r="L54" s="9">
        <v>3.5</v>
      </c>
      <c r="M54" s="9">
        <v>5</v>
      </c>
      <c r="N54" s="9">
        <v>1.5</v>
      </c>
      <c r="O54" s="8">
        <v>2.34</v>
      </c>
      <c r="P54" s="8">
        <v>0.6547418336160209</v>
      </c>
      <c r="Q54" s="8">
        <v>2</v>
      </c>
      <c r="R54" s="8">
        <v>2</v>
      </c>
      <c r="S54" s="8">
        <v>3</v>
      </c>
      <c r="T54" s="8">
        <v>1</v>
      </c>
      <c r="U54" s="9">
        <v>1</v>
      </c>
      <c r="V54" s="9">
        <v>0</v>
      </c>
      <c r="W54" s="9">
        <v>1</v>
      </c>
      <c r="X54" s="9">
        <v>1</v>
      </c>
      <c r="Y54" s="9">
        <v>1</v>
      </c>
      <c r="Z54" s="9">
        <v>0</v>
      </c>
      <c r="AA54" s="8">
        <v>4.1100000000000003</v>
      </c>
      <c r="AB54" s="8">
        <v>1.2544466364243503</v>
      </c>
      <c r="AC54" s="8">
        <v>4</v>
      </c>
      <c r="AD54" s="8">
        <v>3</v>
      </c>
      <c r="AE54" s="8">
        <v>5</v>
      </c>
      <c r="AF54" s="8">
        <v>2</v>
      </c>
      <c r="AG54" s="9">
        <v>4.33</v>
      </c>
      <c r="AH54" s="9">
        <v>1.2395421116140617</v>
      </c>
      <c r="AI54" s="9">
        <v>4</v>
      </c>
      <c r="AJ54" s="9">
        <v>3</v>
      </c>
      <c r="AK54" s="9">
        <v>5</v>
      </c>
      <c r="AL54" s="10">
        <v>2</v>
      </c>
    </row>
    <row r="55" spans="2:38" x14ac:dyDescent="0.25">
      <c r="B55" s="6">
        <f t="shared" si="0"/>
        <v>50</v>
      </c>
      <c r="C55" s="7">
        <v>4.76</v>
      </c>
      <c r="D55" s="8">
        <v>1.1986524420229892</v>
      </c>
      <c r="E55" s="8">
        <v>5</v>
      </c>
      <c r="F55" s="8">
        <v>4</v>
      </c>
      <c r="G55" s="8">
        <v>6</v>
      </c>
      <c r="H55" s="8">
        <v>2</v>
      </c>
      <c r="I55" s="9">
        <v>4.3600000000000003</v>
      </c>
      <c r="J55" s="9">
        <v>1.1850925889754118</v>
      </c>
      <c r="K55" s="9">
        <v>4</v>
      </c>
      <c r="L55" s="9">
        <v>3</v>
      </c>
      <c r="M55" s="9">
        <v>5</v>
      </c>
      <c r="N55" s="9">
        <v>2</v>
      </c>
      <c r="O55" s="8">
        <v>2.36</v>
      </c>
      <c r="P55" s="8">
        <v>0.70381356576406973</v>
      </c>
      <c r="Q55" s="8">
        <v>2</v>
      </c>
      <c r="R55" s="8">
        <v>2</v>
      </c>
      <c r="S55" s="8">
        <v>3</v>
      </c>
      <c r="T55" s="8">
        <v>1</v>
      </c>
      <c r="U55" s="9">
        <v>1</v>
      </c>
      <c r="V55" s="9">
        <v>0</v>
      </c>
      <c r="W55" s="9">
        <v>1</v>
      </c>
      <c r="X55" s="9">
        <v>1</v>
      </c>
      <c r="Y55" s="9">
        <v>1</v>
      </c>
      <c r="Z55" s="9">
        <v>0</v>
      </c>
      <c r="AA55" s="8">
        <v>4.1100000000000003</v>
      </c>
      <c r="AB55" s="8">
        <v>1.2624731220261229</v>
      </c>
      <c r="AC55" s="8">
        <v>4</v>
      </c>
      <c r="AD55" s="8">
        <v>3</v>
      </c>
      <c r="AE55" s="8">
        <v>5</v>
      </c>
      <c r="AF55" s="8">
        <v>2</v>
      </c>
      <c r="AG55" s="9">
        <v>4.41</v>
      </c>
      <c r="AH55" s="9">
        <v>1.2479882801832503</v>
      </c>
      <c r="AI55" s="9">
        <v>5</v>
      </c>
      <c r="AJ55" s="9">
        <v>3.5</v>
      </c>
      <c r="AK55" s="9">
        <v>5</v>
      </c>
      <c r="AL55" s="10">
        <v>1.5</v>
      </c>
    </row>
    <row r="56" spans="2:38" x14ac:dyDescent="0.25">
      <c r="B56" s="11">
        <f t="shared" si="0"/>
        <v>51</v>
      </c>
      <c r="C56" s="7">
        <v>4.74</v>
      </c>
      <c r="D56" s="8">
        <v>1.2028585481546394</v>
      </c>
      <c r="E56" s="8">
        <v>5</v>
      </c>
      <c r="F56" s="8">
        <v>4</v>
      </c>
      <c r="G56" s="8">
        <v>6</v>
      </c>
      <c r="H56" s="8">
        <v>2</v>
      </c>
      <c r="I56" s="9">
        <v>4.3899999999999997</v>
      </c>
      <c r="J56" s="9">
        <v>1.1967548714010829</v>
      </c>
      <c r="K56" s="9">
        <v>4</v>
      </c>
      <c r="L56" s="9">
        <v>3.5</v>
      </c>
      <c r="M56" s="9">
        <v>5</v>
      </c>
      <c r="N56" s="9">
        <v>1.5</v>
      </c>
      <c r="O56" s="8">
        <v>2.4500000000000002</v>
      </c>
      <c r="P56" s="8">
        <v>0.78334945180064053</v>
      </c>
      <c r="Q56" s="8">
        <v>2</v>
      </c>
      <c r="R56" s="8">
        <v>2</v>
      </c>
      <c r="S56" s="8">
        <v>3</v>
      </c>
      <c r="T56" s="8">
        <v>1</v>
      </c>
      <c r="U56" s="9">
        <v>1</v>
      </c>
      <c r="V56" s="9">
        <v>0</v>
      </c>
      <c r="W56" s="9">
        <v>1</v>
      </c>
      <c r="X56" s="9">
        <v>1</v>
      </c>
      <c r="Y56" s="9">
        <v>1</v>
      </c>
      <c r="Z56" s="9">
        <v>0</v>
      </c>
      <c r="AA56" s="8">
        <v>4.07</v>
      </c>
      <c r="AB56" s="8">
        <v>1.3200474432857536</v>
      </c>
      <c r="AC56" s="8">
        <v>4</v>
      </c>
      <c r="AD56" s="8">
        <v>3</v>
      </c>
      <c r="AE56" s="8">
        <v>5</v>
      </c>
      <c r="AF56" s="8">
        <v>2</v>
      </c>
      <c r="AG56" s="9">
        <v>4.3499999999999996</v>
      </c>
      <c r="AH56" s="9">
        <v>1.2663077641455709</v>
      </c>
      <c r="AI56" s="9">
        <v>5</v>
      </c>
      <c r="AJ56" s="9">
        <v>3</v>
      </c>
      <c r="AK56" s="9">
        <v>5</v>
      </c>
      <c r="AL56" s="10">
        <v>2</v>
      </c>
    </row>
    <row r="57" spans="2:38" x14ac:dyDescent="0.25">
      <c r="B57" s="6">
        <f t="shared" si="0"/>
        <v>52</v>
      </c>
      <c r="C57" s="7">
        <v>4.76</v>
      </c>
      <c r="D57" s="8">
        <v>1.2070499977091651</v>
      </c>
      <c r="E57" s="8">
        <v>5</v>
      </c>
      <c r="F57" s="8">
        <v>4</v>
      </c>
      <c r="G57" s="8">
        <v>6</v>
      </c>
      <c r="H57" s="8">
        <v>2</v>
      </c>
      <c r="I57" s="9">
        <v>4.42</v>
      </c>
      <c r="J57" s="9">
        <v>1.1907047399661166</v>
      </c>
      <c r="K57" s="9">
        <v>4.5</v>
      </c>
      <c r="L57" s="9">
        <v>4</v>
      </c>
      <c r="M57" s="9">
        <v>5</v>
      </c>
      <c r="N57" s="9">
        <v>1</v>
      </c>
      <c r="O57" s="8">
        <v>2.46</v>
      </c>
      <c r="P57" s="8">
        <v>0.7709367252527497</v>
      </c>
      <c r="Q57" s="8">
        <v>2</v>
      </c>
      <c r="R57" s="8">
        <v>2</v>
      </c>
      <c r="S57" s="8">
        <v>3</v>
      </c>
      <c r="T57" s="8">
        <v>1</v>
      </c>
      <c r="U57" s="9">
        <v>1</v>
      </c>
      <c r="V57" s="9">
        <v>0</v>
      </c>
      <c r="W57" s="9">
        <v>1</v>
      </c>
      <c r="X57" s="9">
        <v>1</v>
      </c>
      <c r="Y57" s="9">
        <v>1</v>
      </c>
      <c r="Z57" s="9">
        <v>0</v>
      </c>
      <c r="AA57" s="8">
        <v>4.0599999999999996</v>
      </c>
      <c r="AB57" s="8">
        <v>1.3319689989415724</v>
      </c>
      <c r="AC57" s="8">
        <v>4</v>
      </c>
      <c r="AD57" s="8">
        <v>3</v>
      </c>
      <c r="AE57" s="8">
        <v>5</v>
      </c>
      <c r="AF57" s="8">
        <v>2</v>
      </c>
      <c r="AG57" s="9">
        <v>4.3</v>
      </c>
      <c r="AH57" s="9">
        <v>1.2673044646258476</v>
      </c>
      <c r="AI57" s="9">
        <v>4</v>
      </c>
      <c r="AJ57" s="9">
        <v>3</v>
      </c>
      <c r="AK57" s="9">
        <v>5</v>
      </c>
      <c r="AL57" s="10">
        <v>2</v>
      </c>
    </row>
    <row r="58" spans="2:38" x14ac:dyDescent="0.25">
      <c r="B58" s="6">
        <f t="shared" si="0"/>
        <v>53</v>
      </c>
      <c r="C58" s="7">
        <v>4.71</v>
      </c>
      <c r="D58" s="8">
        <v>1.2333333333333332</v>
      </c>
      <c r="E58" s="8">
        <v>5</v>
      </c>
      <c r="F58" s="8">
        <v>4</v>
      </c>
      <c r="G58" s="8">
        <v>6</v>
      </c>
      <c r="H58" s="8">
        <v>2</v>
      </c>
      <c r="I58" s="9">
        <v>4.4400000000000004</v>
      </c>
      <c r="J58" s="9">
        <v>1.1918917990346525</v>
      </c>
      <c r="K58" s="9">
        <v>4.5</v>
      </c>
      <c r="L58" s="9">
        <v>4</v>
      </c>
      <c r="M58" s="9">
        <v>5</v>
      </c>
      <c r="N58" s="9">
        <v>1</v>
      </c>
      <c r="O58" s="8">
        <v>2.4900000000000002</v>
      </c>
      <c r="P58" s="8">
        <v>0.83478661157728573</v>
      </c>
      <c r="Q58" s="8">
        <v>2</v>
      </c>
      <c r="R58" s="8">
        <v>2</v>
      </c>
      <c r="S58" s="8">
        <v>3</v>
      </c>
      <c r="T58" s="8">
        <v>1</v>
      </c>
      <c r="U58" s="9">
        <v>1</v>
      </c>
      <c r="V58" s="9">
        <v>0</v>
      </c>
      <c r="W58" s="9">
        <v>1</v>
      </c>
      <c r="X58" s="9">
        <v>1</v>
      </c>
      <c r="Y58" s="9">
        <v>1</v>
      </c>
      <c r="Z58" s="9">
        <v>0</v>
      </c>
      <c r="AA58" s="8">
        <v>4.08</v>
      </c>
      <c r="AB58" s="8">
        <v>1.3309068830361996</v>
      </c>
      <c r="AC58" s="8">
        <v>4</v>
      </c>
      <c r="AD58" s="8">
        <v>3</v>
      </c>
      <c r="AE58" s="8">
        <v>5</v>
      </c>
      <c r="AF58" s="8">
        <v>2</v>
      </c>
      <c r="AG58" s="9">
        <v>4.28</v>
      </c>
      <c r="AH58" s="9">
        <v>1.2639524348549502</v>
      </c>
      <c r="AI58" s="9">
        <v>4</v>
      </c>
      <c r="AJ58" s="9">
        <v>3</v>
      </c>
      <c r="AK58" s="9">
        <v>5</v>
      </c>
      <c r="AL58" s="10">
        <v>2</v>
      </c>
    </row>
    <row r="59" spans="2:38" x14ac:dyDescent="0.25">
      <c r="B59" s="11">
        <f t="shared" si="0"/>
        <v>54</v>
      </c>
      <c r="C59" s="7">
        <v>4.71</v>
      </c>
      <c r="D59" s="8">
        <v>1.2168430756293396</v>
      </c>
      <c r="E59" s="8">
        <v>5</v>
      </c>
      <c r="F59" s="8">
        <v>4</v>
      </c>
      <c r="G59" s="8">
        <v>6</v>
      </c>
      <c r="H59" s="8">
        <v>2</v>
      </c>
      <c r="I59" s="9">
        <v>4.45</v>
      </c>
      <c r="J59" s="9">
        <v>1.2175069742400788</v>
      </c>
      <c r="K59" s="9">
        <v>5</v>
      </c>
      <c r="L59" s="9">
        <v>3.5</v>
      </c>
      <c r="M59" s="9">
        <v>5</v>
      </c>
      <c r="N59" s="9">
        <v>1.5</v>
      </c>
      <c r="O59" s="8">
        <v>2.5099999999999998</v>
      </c>
      <c r="P59" s="8">
        <v>0.84680027578568218</v>
      </c>
      <c r="Q59" s="8">
        <v>2</v>
      </c>
      <c r="R59" s="8">
        <v>2</v>
      </c>
      <c r="S59" s="8">
        <v>3</v>
      </c>
      <c r="T59" s="8">
        <v>1</v>
      </c>
      <c r="U59" s="9">
        <v>1</v>
      </c>
      <c r="V59" s="9">
        <v>0</v>
      </c>
      <c r="W59" s="9">
        <v>1</v>
      </c>
      <c r="X59" s="9">
        <v>1</v>
      </c>
      <c r="Y59" s="9">
        <v>1</v>
      </c>
      <c r="Z59" s="9">
        <v>0</v>
      </c>
      <c r="AA59" s="8">
        <v>4.05</v>
      </c>
      <c r="AB59" s="8">
        <v>1.3361712223190316</v>
      </c>
      <c r="AC59" s="8">
        <v>4</v>
      </c>
      <c r="AD59" s="8">
        <v>3</v>
      </c>
      <c r="AE59" s="8">
        <v>5</v>
      </c>
      <c r="AF59" s="8">
        <v>2</v>
      </c>
      <c r="AG59" s="9">
        <v>4.28</v>
      </c>
      <c r="AH59" s="9">
        <v>1.2639524348549502</v>
      </c>
      <c r="AI59" s="9">
        <v>4</v>
      </c>
      <c r="AJ59" s="9">
        <v>3</v>
      </c>
      <c r="AK59" s="9">
        <v>5</v>
      </c>
      <c r="AL59" s="10">
        <v>2</v>
      </c>
    </row>
    <row r="60" spans="2:38" x14ac:dyDescent="0.25">
      <c r="B60" s="6">
        <f t="shared" si="0"/>
        <v>55</v>
      </c>
      <c r="C60" s="7">
        <v>4.6900000000000004</v>
      </c>
      <c r="D60" s="8">
        <v>1.2925192689496201</v>
      </c>
      <c r="E60" s="8">
        <v>5</v>
      </c>
      <c r="F60" s="8">
        <v>4</v>
      </c>
      <c r="G60" s="8">
        <v>6</v>
      </c>
      <c r="H60" s="8">
        <v>2</v>
      </c>
      <c r="I60" s="9">
        <v>4.4000000000000004</v>
      </c>
      <c r="J60" s="9">
        <v>1.2633129445864146</v>
      </c>
      <c r="K60" s="9">
        <v>4</v>
      </c>
      <c r="L60" s="9">
        <v>3</v>
      </c>
      <c r="M60" s="9">
        <v>5.5</v>
      </c>
      <c r="N60" s="9">
        <v>2.5</v>
      </c>
      <c r="O60" s="8">
        <v>2.59</v>
      </c>
      <c r="P60" s="8">
        <v>0.91115422415857861</v>
      </c>
      <c r="Q60" s="8">
        <v>2</v>
      </c>
      <c r="R60" s="8">
        <v>2</v>
      </c>
      <c r="S60" s="8">
        <v>3</v>
      </c>
      <c r="T60" s="8">
        <v>1</v>
      </c>
      <c r="U60" s="9">
        <v>1</v>
      </c>
      <c r="V60" s="9">
        <v>0</v>
      </c>
      <c r="W60" s="9">
        <v>1</v>
      </c>
      <c r="X60" s="9">
        <v>1</v>
      </c>
      <c r="Y60" s="9">
        <v>1</v>
      </c>
      <c r="Z60" s="9">
        <v>0</v>
      </c>
      <c r="AA60" s="8">
        <v>4.04</v>
      </c>
      <c r="AB60" s="8">
        <v>1.2942764446406014</v>
      </c>
      <c r="AC60" s="8">
        <v>4</v>
      </c>
      <c r="AD60" s="8">
        <v>3</v>
      </c>
      <c r="AE60" s="8">
        <v>5</v>
      </c>
      <c r="AF60" s="8">
        <v>2</v>
      </c>
      <c r="AG60" s="9">
        <v>4.28</v>
      </c>
      <c r="AH60" s="9">
        <v>1.26395243485495</v>
      </c>
      <c r="AI60" s="9">
        <v>4</v>
      </c>
      <c r="AJ60" s="9">
        <v>3</v>
      </c>
      <c r="AK60" s="9">
        <v>5</v>
      </c>
      <c r="AL60" s="10">
        <v>2</v>
      </c>
    </row>
    <row r="61" spans="2:38" x14ac:dyDescent="0.25">
      <c r="B61" s="6">
        <f t="shared" si="0"/>
        <v>56</v>
      </c>
      <c r="C61" s="7">
        <v>4.67</v>
      </c>
      <c r="D61" s="8">
        <v>1.2953296058836874</v>
      </c>
      <c r="E61" s="8">
        <v>5</v>
      </c>
      <c r="F61" s="8">
        <v>4</v>
      </c>
      <c r="G61" s="8">
        <v>6</v>
      </c>
      <c r="H61" s="8">
        <v>2</v>
      </c>
      <c r="I61" s="9">
        <v>4.38</v>
      </c>
      <c r="J61" s="9">
        <v>1.2535202955329967</v>
      </c>
      <c r="K61" s="9">
        <v>4</v>
      </c>
      <c r="L61" s="9">
        <v>3</v>
      </c>
      <c r="M61" s="9">
        <v>5</v>
      </c>
      <c r="N61" s="9">
        <v>2</v>
      </c>
      <c r="O61" s="8">
        <v>2.62</v>
      </c>
      <c r="P61" s="8">
        <v>0.92964639742346333</v>
      </c>
      <c r="Q61" s="8">
        <v>2</v>
      </c>
      <c r="R61" s="8">
        <v>2</v>
      </c>
      <c r="S61" s="8">
        <v>3</v>
      </c>
      <c r="T61" s="8">
        <v>1</v>
      </c>
      <c r="U61" s="9">
        <v>1</v>
      </c>
      <c r="V61" s="9">
        <v>0</v>
      </c>
      <c r="W61" s="9">
        <v>1</v>
      </c>
      <c r="X61" s="9">
        <v>1</v>
      </c>
      <c r="Y61" s="9">
        <v>1</v>
      </c>
      <c r="Z61" s="9">
        <v>0</v>
      </c>
      <c r="AA61" s="8">
        <v>4.05</v>
      </c>
      <c r="AB61" s="8">
        <v>1.2900160518929265</v>
      </c>
      <c r="AC61" s="8">
        <v>4</v>
      </c>
      <c r="AD61" s="8">
        <v>3</v>
      </c>
      <c r="AE61" s="8">
        <v>5</v>
      </c>
      <c r="AF61" s="8">
        <v>2</v>
      </c>
      <c r="AG61" s="9">
        <v>4.28</v>
      </c>
      <c r="AH61" s="9">
        <v>1.3110255065359631</v>
      </c>
      <c r="AI61" s="9">
        <v>4.5</v>
      </c>
      <c r="AJ61" s="9">
        <v>3</v>
      </c>
      <c r="AK61" s="9">
        <v>5</v>
      </c>
      <c r="AL61" s="10">
        <v>2</v>
      </c>
    </row>
    <row r="62" spans="2:38" x14ac:dyDescent="0.25">
      <c r="B62" s="11">
        <f t="shared" si="0"/>
        <v>57</v>
      </c>
      <c r="C62" s="7">
        <v>4.6399999999999997</v>
      </c>
      <c r="D62" s="8">
        <v>1.2989506254175822</v>
      </c>
      <c r="E62" s="8">
        <v>5</v>
      </c>
      <c r="F62" s="8">
        <v>4</v>
      </c>
      <c r="G62" s="8">
        <v>6</v>
      </c>
      <c r="H62" s="8">
        <v>2</v>
      </c>
      <c r="I62" s="9">
        <v>4.3600000000000003</v>
      </c>
      <c r="J62" s="9">
        <v>1.2911509234286709</v>
      </c>
      <c r="K62" s="9">
        <v>4</v>
      </c>
      <c r="L62" s="9">
        <v>3</v>
      </c>
      <c r="M62" s="9">
        <v>5.5</v>
      </c>
      <c r="N62" s="9">
        <v>2.5</v>
      </c>
      <c r="O62" s="8">
        <v>2.68</v>
      </c>
      <c r="P62" s="8">
        <v>0.93073230644618099</v>
      </c>
      <c r="Q62" s="8">
        <v>2</v>
      </c>
      <c r="R62" s="8">
        <v>2</v>
      </c>
      <c r="S62" s="8">
        <v>3</v>
      </c>
      <c r="T62" s="8">
        <v>1</v>
      </c>
      <c r="U62" s="9">
        <v>1</v>
      </c>
      <c r="V62" s="9">
        <v>0</v>
      </c>
      <c r="W62" s="9">
        <v>1</v>
      </c>
      <c r="X62" s="9">
        <v>1</v>
      </c>
      <c r="Y62" s="9">
        <v>1</v>
      </c>
      <c r="Z62" s="9">
        <v>0</v>
      </c>
      <c r="AA62" s="8">
        <v>4.07</v>
      </c>
      <c r="AB62" s="8">
        <v>1.3123731299913275</v>
      </c>
      <c r="AC62" s="8">
        <v>4</v>
      </c>
      <c r="AD62" s="8">
        <v>3</v>
      </c>
      <c r="AE62" s="8">
        <v>5</v>
      </c>
      <c r="AF62" s="8">
        <v>2</v>
      </c>
      <c r="AG62" s="9">
        <v>4.25</v>
      </c>
      <c r="AH62" s="9">
        <v>1.3361712223190316</v>
      </c>
      <c r="AI62" s="9">
        <v>4.5</v>
      </c>
      <c r="AJ62" s="9">
        <v>3</v>
      </c>
      <c r="AK62" s="9">
        <v>5</v>
      </c>
      <c r="AL62" s="10">
        <v>2</v>
      </c>
    </row>
    <row r="63" spans="2:38" x14ac:dyDescent="0.25">
      <c r="B63" s="6">
        <f t="shared" si="0"/>
        <v>58</v>
      </c>
      <c r="C63" s="7">
        <v>4.6100000000000003</v>
      </c>
      <c r="D63" s="8">
        <v>1.3400964837871134</v>
      </c>
      <c r="E63" s="8">
        <v>5</v>
      </c>
      <c r="F63" s="8">
        <v>4</v>
      </c>
      <c r="G63" s="8">
        <v>6</v>
      </c>
      <c r="H63" s="8">
        <v>2</v>
      </c>
      <c r="I63" s="9">
        <v>4.33</v>
      </c>
      <c r="J63" s="9">
        <v>1.3108328758018049</v>
      </c>
      <c r="K63" s="9">
        <v>4</v>
      </c>
      <c r="L63" s="9">
        <v>3</v>
      </c>
      <c r="M63" s="9">
        <v>5</v>
      </c>
      <c r="N63" s="9">
        <v>2</v>
      </c>
      <c r="O63" s="8">
        <v>2.71</v>
      </c>
      <c r="P63" s="8">
        <v>0.94596431478596743</v>
      </c>
      <c r="Q63" s="8">
        <v>2</v>
      </c>
      <c r="R63" s="8">
        <v>2</v>
      </c>
      <c r="S63" s="8">
        <v>3</v>
      </c>
      <c r="T63" s="8">
        <v>1</v>
      </c>
      <c r="U63" s="9">
        <v>1</v>
      </c>
      <c r="V63" s="9">
        <v>0</v>
      </c>
      <c r="W63" s="9">
        <v>1</v>
      </c>
      <c r="X63" s="9">
        <v>1</v>
      </c>
      <c r="Y63" s="9">
        <v>1</v>
      </c>
      <c r="Z63" s="9">
        <v>0</v>
      </c>
      <c r="AA63" s="8">
        <v>4.07</v>
      </c>
      <c r="AB63" s="8">
        <v>1.289076092291364</v>
      </c>
      <c r="AC63" s="8">
        <v>4</v>
      </c>
      <c r="AD63" s="8">
        <v>3</v>
      </c>
      <c r="AE63" s="8">
        <v>5</v>
      </c>
      <c r="AF63" s="8">
        <v>2</v>
      </c>
      <c r="AG63" s="9">
        <v>4.28</v>
      </c>
      <c r="AH63" s="9">
        <v>1.3339392562609209</v>
      </c>
      <c r="AI63" s="9">
        <v>5</v>
      </c>
      <c r="AJ63" s="9">
        <v>3</v>
      </c>
      <c r="AK63" s="9">
        <v>5</v>
      </c>
      <c r="AL63" s="10">
        <v>2</v>
      </c>
    </row>
    <row r="64" spans="2:38" x14ac:dyDescent="0.25">
      <c r="B64" s="6">
        <f t="shared" si="0"/>
        <v>59</v>
      </c>
      <c r="C64" s="7">
        <v>4.57</v>
      </c>
      <c r="D64" s="8">
        <v>1.3503086067019403</v>
      </c>
      <c r="E64" s="8">
        <v>5</v>
      </c>
      <c r="F64" s="8">
        <v>4</v>
      </c>
      <c r="G64" s="8">
        <v>6</v>
      </c>
      <c r="H64" s="8">
        <v>2</v>
      </c>
      <c r="I64" s="9">
        <v>4.3</v>
      </c>
      <c r="J64" s="9">
        <v>1.3142574813455417</v>
      </c>
      <c r="K64" s="9">
        <v>4</v>
      </c>
      <c r="L64" s="9">
        <v>3</v>
      </c>
      <c r="M64" s="9">
        <v>5</v>
      </c>
      <c r="N64" s="9">
        <v>2</v>
      </c>
      <c r="O64" s="8">
        <v>2.76</v>
      </c>
      <c r="P64" s="8">
        <v>1.0062431378773482</v>
      </c>
      <c r="Q64" s="8">
        <v>2</v>
      </c>
      <c r="R64" s="8">
        <v>2</v>
      </c>
      <c r="S64" s="8">
        <v>3</v>
      </c>
      <c r="T64" s="8">
        <v>1</v>
      </c>
      <c r="U64" s="9">
        <v>1</v>
      </c>
      <c r="V64" s="9">
        <v>0</v>
      </c>
      <c r="W64" s="9">
        <v>1</v>
      </c>
      <c r="X64" s="9">
        <v>1</v>
      </c>
      <c r="Y64" s="9">
        <v>1</v>
      </c>
      <c r="Z64" s="9">
        <v>0</v>
      </c>
      <c r="AA64" s="8">
        <v>4.08</v>
      </c>
      <c r="AB64" s="8">
        <v>1.3001942356836735</v>
      </c>
      <c r="AC64" s="8">
        <v>4</v>
      </c>
      <c r="AD64" s="8">
        <v>3</v>
      </c>
      <c r="AE64" s="8">
        <v>5</v>
      </c>
      <c r="AF64" s="8">
        <v>2</v>
      </c>
      <c r="AG64" s="9">
        <v>4.29</v>
      </c>
      <c r="AH64" s="9">
        <v>1.3355663119955421</v>
      </c>
      <c r="AI64" s="9">
        <v>5</v>
      </c>
      <c r="AJ64" s="9">
        <v>3</v>
      </c>
      <c r="AK64" s="9">
        <v>5</v>
      </c>
      <c r="AL64" s="10">
        <v>2</v>
      </c>
    </row>
    <row r="65" spans="2:38" x14ac:dyDescent="0.25">
      <c r="B65" s="11">
        <f t="shared" si="0"/>
        <v>60</v>
      </c>
      <c r="C65" s="7">
        <v>4.6100000000000003</v>
      </c>
      <c r="D65" s="8">
        <v>1.3550876821308004</v>
      </c>
      <c r="E65" s="8">
        <v>5</v>
      </c>
      <c r="F65" s="8">
        <v>4</v>
      </c>
      <c r="G65" s="8">
        <v>6</v>
      </c>
      <c r="H65" s="8">
        <v>2</v>
      </c>
      <c r="I65" s="9">
        <v>4.3099999999999996</v>
      </c>
      <c r="J65" s="9">
        <v>1.3385881300154212</v>
      </c>
      <c r="K65" s="9">
        <v>4</v>
      </c>
      <c r="L65" s="9">
        <v>3</v>
      </c>
      <c r="M65" s="9">
        <v>5.5</v>
      </c>
      <c r="N65" s="9">
        <v>2.5</v>
      </c>
      <c r="O65" s="8">
        <v>2.82</v>
      </c>
      <c r="P65" s="8">
        <v>1.0672346972385678</v>
      </c>
      <c r="Q65" s="8">
        <v>2</v>
      </c>
      <c r="R65" s="8">
        <v>2</v>
      </c>
      <c r="S65" s="8">
        <v>3</v>
      </c>
      <c r="T65" s="8">
        <v>1</v>
      </c>
      <c r="U65" s="9">
        <v>1</v>
      </c>
      <c r="V65" s="9">
        <v>0</v>
      </c>
      <c r="W65" s="9">
        <v>1</v>
      </c>
      <c r="X65" s="9">
        <v>1</v>
      </c>
      <c r="Y65" s="9">
        <v>1</v>
      </c>
      <c r="Z65" s="9">
        <v>0</v>
      </c>
      <c r="AA65" s="8">
        <v>4.0199999999999996</v>
      </c>
      <c r="AB65" s="8">
        <v>1.2711245319627724</v>
      </c>
      <c r="AC65" s="8">
        <v>4</v>
      </c>
      <c r="AD65" s="8">
        <v>3</v>
      </c>
      <c r="AE65" s="8">
        <v>5</v>
      </c>
      <c r="AF65" s="8">
        <v>2</v>
      </c>
      <c r="AG65" s="9">
        <v>4.24</v>
      </c>
      <c r="AH65" s="9">
        <v>1.334242114536196</v>
      </c>
      <c r="AI65" s="9">
        <v>5</v>
      </c>
      <c r="AJ65" s="9">
        <v>3</v>
      </c>
      <c r="AK65" s="9">
        <v>5</v>
      </c>
      <c r="AL65" s="10">
        <v>2</v>
      </c>
    </row>
    <row r="66" spans="2:38" x14ac:dyDescent="0.25">
      <c r="B66" s="6">
        <f t="shared" si="0"/>
        <v>61</v>
      </c>
      <c r="C66" s="7">
        <v>4.6100000000000003</v>
      </c>
      <c r="D66" s="8">
        <v>1.3699148392023008</v>
      </c>
      <c r="E66" s="8">
        <v>5</v>
      </c>
      <c r="F66" s="8">
        <v>3.5</v>
      </c>
      <c r="G66" s="8">
        <v>6</v>
      </c>
      <c r="H66" s="8">
        <v>2.5</v>
      </c>
      <c r="I66" s="9">
        <v>4.3</v>
      </c>
      <c r="J66" s="9">
        <v>1.3295400586957757</v>
      </c>
      <c r="K66" s="9">
        <v>4</v>
      </c>
      <c r="L66" s="9">
        <v>3</v>
      </c>
      <c r="M66" s="9">
        <v>5.5</v>
      </c>
      <c r="N66" s="9">
        <v>2.5</v>
      </c>
      <c r="O66" s="8">
        <v>2.89</v>
      </c>
      <c r="P66" s="8">
        <v>1.0530858934530936</v>
      </c>
      <c r="Q66" s="8">
        <v>3</v>
      </c>
      <c r="R66" s="8">
        <v>2</v>
      </c>
      <c r="S66" s="8">
        <v>4</v>
      </c>
      <c r="T66" s="8">
        <v>2</v>
      </c>
      <c r="U66" s="9">
        <v>1</v>
      </c>
      <c r="V66" s="9">
        <v>0</v>
      </c>
      <c r="W66" s="9">
        <v>1</v>
      </c>
      <c r="X66" s="9">
        <v>1</v>
      </c>
      <c r="Y66" s="9">
        <v>1</v>
      </c>
      <c r="Z66" s="9">
        <v>0</v>
      </c>
      <c r="AA66" s="8">
        <v>3.99</v>
      </c>
      <c r="AB66" s="8">
        <v>1.3065105039645486</v>
      </c>
      <c r="AC66" s="8">
        <v>4</v>
      </c>
      <c r="AD66" s="8">
        <v>3</v>
      </c>
      <c r="AE66" s="8">
        <v>5</v>
      </c>
      <c r="AF66" s="8">
        <v>2</v>
      </c>
      <c r="AG66" s="9">
        <v>4.21</v>
      </c>
      <c r="AH66" s="9">
        <v>1.3728610544215589</v>
      </c>
      <c r="AI66" s="9">
        <v>5</v>
      </c>
      <c r="AJ66" s="9">
        <v>3</v>
      </c>
      <c r="AK66" s="9">
        <v>5</v>
      </c>
      <c r="AL66" s="10">
        <v>2</v>
      </c>
    </row>
    <row r="67" spans="2:38" x14ac:dyDescent="0.25">
      <c r="B67" s="6">
        <f t="shared" si="0"/>
        <v>62</v>
      </c>
      <c r="C67" s="7">
        <v>4.58</v>
      </c>
      <c r="D67" s="8">
        <v>1.3866608391485939</v>
      </c>
      <c r="E67" s="8">
        <v>5</v>
      </c>
      <c r="F67" s="8">
        <v>3.5</v>
      </c>
      <c r="G67" s="8">
        <v>6</v>
      </c>
      <c r="H67" s="8">
        <v>2.5</v>
      </c>
      <c r="I67" s="9">
        <v>4.3</v>
      </c>
      <c r="J67" s="9">
        <v>1.3669992204412071</v>
      </c>
      <c r="K67" s="9">
        <v>4</v>
      </c>
      <c r="L67" s="9">
        <v>3</v>
      </c>
      <c r="M67" s="9">
        <v>6</v>
      </c>
      <c r="N67" s="9">
        <v>3</v>
      </c>
      <c r="O67" s="8">
        <v>2.95</v>
      </c>
      <c r="P67" s="8">
        <v>1.0576799462440751</v>
      </c>
      <c r="Q67" s="8">
        <v>3</v>
      </c>
      <c r="R67" s="8">
        <v>2</v>
      </c>
      <c r="S67" s="8">
        <v>4</v>
      </c>
      <c r="T67" s="8">
        <v>2</v>
      </c>
      <c r="U67" s="9">
        <v>1</v>
      </c>
      <c r="V67" s="9">
        <v>0</v>
      </c>
      <c r="W67" s="9">
        <v>1</v>
      </c>
      <c r="X67" s="9">
        <v>1</v>
      </c>
      <c r="Y67" s="9">
        <v>1</v>
      </c>
      <c r="Z67" s="9">
        <v>0</v>
      </c>
      <c r="AA67" s="8">
        <v>3.99</v>
      </c>
      <c r="AB67" s="8">
        <v>1.329502071294272</v>
      </c>
      <c r="AC67" s="8">
        <v>4</v>
      </c>
      <c r="AD67" s="8">
        <v>3</v>
      </c>
      <c r="AE67" s="8">
        <v>5</v>
      </c>
      <c r="AF67" s="8">
        <v>2</v>
      </c>
      <c r="AG67" s="9">
        <v>4.18</v>
      </c>
      <c r="AH67" s="9">
        <v>1.3586981291150018</v>
      </c>
      <c r="AI67" s="9">
        <v>4.5</v>
      </c>
      <c r="AJ67" s="9">
        <v>3</v>
      </c>
      <c r="AK67" s="9">
        <v>5</v>
      </c>
      <c r="AL67" s="10">
        <v>2</v>
      </c>
    </row>
    <row r="68" spans="2:38" x14ac:dyDescent="0.25">
      <c r="B68" s="11">
        <f t="shared" si="0"/>
        <v>63</v>
      </c>
      <c r="C68" s="7">
        <v>4.5999999999999996</v>
      </c>
      <c r="D68" s="8">
        <v>1.348399724926485</v>
      </c>
      <c r="E68" s="8">
        <v>5</v>
      </c>
      <c r="F68" s="8">
        <v>4</v>
      </c>
      <c r="G68" s="8">
        <v>6</v>
      </c>
      <c r="H68" s="8">
        <v>2</v>
      </c>
      <c r="I68" s="9">
        <v>4.3</v>
      </c>
      <c r="J68" s="9">
        <v>1.3743685418725531</v>
      </c>
      <c r="K68" s="9">
        <v>4</v>
      </c>
      <c r="L68" s="9">
        <v>3</v>
      </c>
      <c r="M68" s="9">
        <v>6</v>
      </c>
      <c r="N68" s="9">
        <v>3</v>
      </c>
      <c r="O68" s="8">
        <v>2.99</v>
      </c>
      <c r="P68" s="8">
        <v>1.0777361233229372</v>
      </c>
      <c r="Q68" s="8">
        <v>3</v>
      </c>
      <c r="R68" s="8">
        <v>2</v>
      </c>
      <c r="S68" s="8">
        <v>4</v>
      </c>
      <c r="T68" s="8">
        <v>2</v>
      </c>
      <c r="U68" s="9">
        <v>1</v>
      </c>
      <c r="V68" s="9">
        <v>0</v>
      </c>
      <c r="W68" s="9">
        <v>1</v>
      </c>
      <c r="X68" s="9">
        <v>1</v>
      </c>
      <c r="Y68" s="9">
        <v>1</v>
      </c>
      <c r="Z68" s="9">
        <v>0</v>
      </c>
      <c r="AA68" s="8">
        <v>3.99</v>
      </c>
      <c r="AB68" s="8">
        <v>1.3370780746754394</v>
      </c>
      <c r="AC68" s="8">
        <v>4</v>
      </c>
      <c r="AD68" s="8">
        <v>3</v>
      </c>
      <c r="AE68" s="8">
        <v>5</v>
      </c>
      <c r="AF68" s="8">
        <v>2</v>
      </c>
      <c r="AG68" s="9">
        <v>4.12</v>
      </c>
      <c r="AH68" s="9">
        <v>1.394650674918456</v>
      </c>
      <c r="AI68" s="9">
        <v>4</v>
      </c>
      <c r="AJ68" s="9">
        <v>3</v>
      </c>
      <c r="AK68" s="9">
        <v>5</v>
      </c>
      <c r="AL68" s="10">
        <v>2</v>
      </c>
    </row>
    <row r="69" spans="2:38" x14ac:dyDescent="0.25">
      <c r="B69" s="6">
        <f t="shared" si="0"/>
        <v>64</v>
      </c>
      <c r="C69" s="7">
        <v>4.6100000000000003</v>
      </c>
      <c r="D69" s="8">
        <v>1.3625214297267569</v>
      </c>
      <c r="E69" s="8">
        <v>5</v>
      </c>
      <c r="F69" s="8">
        <v>4</v>
      </c>
      <c r="G69" s="8">
        <v>6</v>
      </c>
      <c r="H69" s="8">
        <v>2</v>
      </c>
      <c r="I69" s="9">
        <v>4.2699999999999996</v>
      </c>
      <c r="J69" s="9">
        <v>1.3696198691091575</v>
      </c>
      <c r="K69" s="9">
        <v>4</v>
      </c>
      <c r="L69" s="9">
        <v>3</v>
      </c>
      <c r="M69" s="9">
        <v>5.5</v>
      </c>
      <c r="N69" s="9">
        <v>2.5</v>
      </c>
      <c r="O69" s="8">
        <v>3.06</v>
      </c>
      <c r="P69" s="8">
        <v>1.0713910527341493</v>
      </c>
      <c r="Q69" s="8">
        <v>3</v>
      </c>
      <c r="R69" s="8">
        <v>2</v>
      </c>
      <c r="S69" s="8">
        <v>4</v>
      </c>
      <c r="T69" s="8">
        <v>2</v>
      </c>
      <c r="U69" s="9">
        <v>1</v>
      </c>
      <c r="V69" s="9">
        <v>0</v>
      </c>
      <c r="W69" s="9">
        <v>1</v>
      </c>
      <c r="X69" s="9">
        <v>1</v>
      </c>
      <c r="Y69" s="9">
        <v>1</v>
      </c>
      <c r="Z69" s="9">
        <v>0</v>
      </c>
      <c r="AA69" s="8">
        <v>3.94</v>
      </c>
      <c r="AB69" s="8">
        <v>1.3619653060740922</v>
      </c>
      <c r="AC69" s="8">
        <v>4</v>
      </c>
      <c r="AD69" s="8">
        <v>3</v>
      </c>
      <c r="AE69" s="8">
        <v>5</v>
      </c>
      <c r="AF69" s="8">
        <v>2</v>
      </c>
      <c r="AG69" s="9">
        <v>4.12</v>
      </c>
      <c r="AH69" s="9">
        <v>1.4162120482669835</v>
      </c>
      <c r="AI69" s="9">
        <v>4</v>
      </c>
      <c r="AJ69" s="9">
        <v>3</v>
      </c>
      <c r="AK69" s="9">
        <v>5</v>
      </c>
      <c r="AL69" s="10">
        <v>2</v>
      </c>
    </row>
    <row r="70" spans="2:38" x14ac:dyDescent="0.25">
      <c r="B70" s="6">
        <f t="shared" si="0"/>
        <v>65</v>
      </c>
      <c r="C70" s="7">
        <v>4.58</v>
      </c>
      <c r="D70" s="8">
        <v>1.3572104486851706</v>
      </c>
      <c r="E70" s="8">
        <v>5</v>
      </c>
      <c r="F70" s="8">
        <v>4</v>
      </c>
      <c r="G70" s="8">
        <v>6</v>
      </c>
      <c r="H70" s="8">
        <v>2</v>
      </c>
      <c r="I70" s="9">
        <v>4.2699999999999996</v>
      </c>
      <c r="J70" s="9">
        <v>1.3842913805491335</v>
      </c>
      <c r="K70" s="9">
        <v>4</v>
      </c>
      <c r="L70" s="9">
        <v>3</v>
      </c>
      <c r="M70" s="9">
        <v>6</v>
      </c>
      <c r="N70" s="9">
        <v>3</v>
      </c>
      <c r="O70" s="8">
        <v>3.08</v>
      </c>
      <c r="P70" s="8">
        <v>1.0887858124785359</v>
      </c>
      <c r="Q70" s="8">
        <v>3</v>
      </c>
      <c r="R70" s="8">
        <v>2</v>
      </c>
      <c r="S70" s="8">
        <v>4</v>
      </c>
      <c r="T70" s="8">
        <v>2</v>
      </c>
      <c r="U70" s="9">
        <v>1</v>
      </c>
      <c r="V70" s="9">
        <v>0</v>
      </c>
      <c r="W70" s="9">
        <v>1</v>
      </c>
      <c r="X70" s="9">
        <v>1</v>
      </c>
      <c r="Y70" s="9">
        <v>1</v>
      </c>
      <c r="Z70" s="9">
        <v>0</v>
      </c>
      <c r="AA70" s="8">
        <v>3.92</v>
      </c>
      <c r="AB70" s="8">
        <v>1.3683286273126183</v>
      </c>
      <c r="AC70" s="8">
        <v>4</v>
      </c>
      <c r="AD70" s="8">
        <v>3</v>
      </c>
      <c r="AE70" s="8">
        <v>5</v>
      </c>
      <c r="AF70" s="8">
        <v>2</v>
      </c>
      <c r="AG70" s="9">
        <v>4.1500000000000004</v>
      </c>
      <c r="AH70" s="9">
        <v>1.4097424365371622</v>
      </c>
      <c r="AI70" s="9">
        <v>4</v>
      </c>
      <c r="AJ70" s="9">
        <v>3</v>
      </c>
      <c r="AK70" s="9">
        <v>5</v>
      </c>
      <c r="AL70" s="10">
        <v>2</v>
      </c>
    </row>
    <row r="71" spans="2:38" x14ac:dyDescent="0.25">
      <c r="B71" s="11">
        <f t="shared" ref="B71:B75" si="1">1+B70</f>
        <v>66</v>
      </c>
      <c r="C71" s="7">
        <v>4.54</v>
      </c>
      <c r="D71" s="8">
        <v>1.3737804508991702</v>
      </c>
      <c r="E71" s="8">
        <v>5</v>
      </c>
      <c r="F71" s="8">
        <v>4</v>
      </c>
      <c r="G71" s="8">
        <v>6</v>
      </c>
      <c r="H71" s="8">
        <v>2</v>
      </c>
      <c r="I71" s="9">
        <v>4.21</v>
      </c>
      <c r="J71" s="9">
        <v>1.3874982937472444</v>
      </c>
      <c r="K71" s="9">
        <v>4</v>
      </c>
      <c r="L71" s="9">
        <v>3</v>
      </c>
      <c r="M71" s="9">
        <v>5.5</v>
      </c>
      <c r="N71" s="9">
        <v>2.5</v>
      </c>
      <c r="O71" s="8">
        <v>3.15</v>
      </c>
      <c r="P71" s="8">
        <v>1.1666666666666665</v>
      </c>
      <c r="Q71" s="8">
        <v>3</v>
      </c>
      <c r="R71" s="8">
        <v>2</v>
      </c>
      <c r="S71" s="8">
        <v>4</v>
      </c>
      <c r="T71" s="8">
        <v>2</v>
      </c>
      <c r="U71" s="9">
        <v>1</v>
      </c>
      <c r="V71" s="9">
        <v>0</v>
      </c>
      <c r="W71" s="9">
        <v>1</v>
      </c>
      <c r="X71" s="9">
        <v>1</v>
      </c>
      <c r="Y71" s="9">
        <v>1</v>
      </c>
      <c r="Z71" s="9">
        <v>0</v>
      </c>
      <c r="AA71" s="8">
        <v>3.95</v>
      </c>
      <c r="AB71" s="8">
        <v>1.3734495390671022</v>
      </c>
      <c r="AC71" s="8">
        <v>4</v>
      </c>
      <c r="AD71" s="8">
        <v>3</v>
      </c>
      <c r="AE71" s="8">
        <v>5</v>
      </c>
      <c r="AF71" s="8">
        <v>2</v>
      </c>
      <c r="AG71" s="9">
        <v>4.1500000000000004</v>
      </c>
      <c r="AH71" s="9">
        <v>1.3953385599809442</v>
      </c>
      <c r="AI71" s="9">
        <v>4</v>
      </c>
      <c r="AJ71" s="9">
        <v>3</v>
      </c>
      <c r="AK71" s="9">
        <v>5</v>
      </c>
      <c r="AL71" s="10">
        <v>2</v>
      </c>
    </row>
    <row r="72" spans="2:38" x14ac:dyDescent="0.25">
      <c r="B72" s="6">
        <f t="shared" si="1"/>
        <v>67</v>
      </c>
      <c r="C72" s="7">
        <v>4.5599999999999996</v>
      </c>
      <c r="D72" s="8">
        <v>1.4021628315073134</v>
      </c>
      <c r="E72" s="8">
        <v>5</v>
      </c>
      <c r="F72" s="8">
        <v>4</v>
      </c>
      <c r="G72" s="8">
        <v>6</v>
      </c>
      <c r="H72" s="8">
        <v>2</v>
      </c>
      <c r="I72" s="9">
        <v>4.1900000000000004</v>
      </c>
      <c r="J72" s="9">
        <v>1.3976531556270826</v>
      </c>
      <c r="K72" s="9">
        <v>4</v>
      </c>
      <c r="L72" s="9">
        <v>3</v>
      </c>
      <c r="M72" s="9">
        <v>5.5</v>
      </c>
      <c r="N72" s="9">
        <v>2.5</v>
      </c>
      <c r="O72" s="8">
        <v>3.19</v>
      </c>
      <c r="P72" s="8">
        <v>1.1520293907586376</v>
      </c>
      <c r="Q72" s="8">
        <v>3</v>
      </c>
      <c r="R72" s="8">
        <v>2</v>
      </c>
      <c r="S72" s="8">
        <v>4</v>
      </c>
      <c r="T72" s="8">
        <v>2</v>
      </c>
      <c r="U72" s="9">
        <v>1</v>
      </c>
      <c r="V72" s="9">
        <v>0</v>
      </c>
      <c r="W72" s="9">
        <v>1</v>
      </c>
      <c r="X72" s="9">
        <v>1</v>
      </c>
      <c r="Y72" s="9">
        <v>1</v>
      </c>
      <c r="Z72" s="9">
        <v>0</v>
      </c>
      <c r="AA72" s="8">
        <v>3.94</v>
      </c>
      <c r="AB72" s="8">
        <v>1.3619653060740924</v>
      </c>
      <c r="AC72" s="8">
        <v>4</v>
      </c>
      <c r="AD72" s="8">
        <v>3</v>
      </c>
      <c r="AE72" s="8">
        <v>5</v>
      </c>
      <c r="AF72" s="8">
        <v>2</v>
      </c>
      <c r="AG72" s="9">
        <v>4.12</v>
      </c>
      <c r="AH72" s="9">
        <v>1.4018746467685779</v>
      </c>
      <c r="AI72" s="9">
        <v>4</v>
      </c>
      <c r="AJ72" s="9">
        <v>3</v>
      </c>
      <c r="AK72" s="9">
        <v>5</v>
      </c>
      <c r="AL72" s="10">
        <v>2</v>
      </c>
    </row>
    <row r="73" spans="2:38" x14ac:dyDescent="0.25">
      <c r="B73" s="6">
        <f t="shared" si="1"/>
        <v>68</v>
      </c>
      <c r="C73" s="7">
        <v>4.54</v>
      </c>
      <c r="D73" s="8">
        <v>1.4100648312339501</v>
      </c>
      <c r="E73" s="8">
        <v>5</v>
      </c>
      <c r="F73" s="8">
        <v>4</v>
      </c>
      <c r="G73" s="8">
        <v>6</v>
      </c>
      <c r="H73" s="8">
        <v>2</v>
      </c>
      <c r="I73" s="9">
        <v>4.16</v>
      </c>
      <c r="J73" s="9">
        <v>1.3905888586269397</v>
      </c>
      <c r="K73" s="9">
        <v>4</v>
      </c>
      <c r="L73" s="9">
        <v>3</v>
      </c>
      <c r="M73" s="9">
        <v>5</v>
      </c>
      <c r="N73" s="9">
        <v>2</v>
      </c>
      <c r="O73" s="8">
        <v>3.29</v>
      </c>
      <c r="P73" s="8">
        <v>1.1916799109244944</v>
      </c>
      <c r="Q73" s="8">
        <v>3</v>
      </c>
      <c r="R73" s="8">
        <v>2</v>
      </c>
      <c r="S73" s="8">
        <v>4</v>
      </c>
      <c r="T73" s="8">
        <v>2</v>
      </c>
      <c r="U73" s="9">
        <v>1</v>
      </c>
      <c r="V73" s="9">
        <v>0</v>
      </c>
      <c r="W73" s="9">
        <v>1</v>
      </c>
      <c r="X73" s="9">
        <v>1</v>
      </c>
      <c r="Y73" s="9">
        <v>1</v>
      </c>
      <c r="Z73" s="9">
        <v>0</v>
      </c>
      <c r="AA73" s="8">
        <v>3.9</v>
      </c>
      <c r="AB73" s="8">
        <v>1.3962431555767609</v>
      </c>
      <c r="AC73" s="8">
        <v>4</v>
      </c>
      <c r="AD73" s="8">
        <v>3</v>
      </c>
      <c r="AE73" s="8">
        <v>5</v>
      </c>
      <c r="AF73" s="8">
        <v>2</v>
      </c>
      <c r="AG73" s="9">
        <v>4.1100000000000003</v>
      </c>
      <c r="AH73" s="9">
        <v>1.3990978334179314</v>
      </c>
      <c r="AI73" s="9">
        <v>4</v>
      </c>
      <c r="AJ73" s="9">
        <v>3</v>
      </c>
      <c r="AK73" s="9">
        <v>5</v>
      </c>
      <c r="AL73" s="10">
        <v>2</v>
      </c>
    </row>
    <row r="74" spans="2:38" x14ac:dyDescent="0.25">
      <c r="B74" s="11">
        <f t="shared" si="1"/>
        <v>69</v>
      </c>
      <c r="C74" s="7">
        <v>4.53</v>
      </c>
      <c r="D74" s="8">
        <v>1.3959175686930296</v>
      </c>
      <c r="E74" s="8">
        <v>5</v>
      </c>
      <c r="F74" s="8">
        <v>3.5</v>
      </c>
      <c r="G74" s="8">
        <v>6</v>
      </c>
      <c r="H74" s="8">
        <v>2.5</v>
      </c>
      <c r="I74" s="9">
        <v>4.17</v>
      </c>
      <c r="J74" s="9">
        <v>1.4358680899432128</v>
      </c>
      <c r="K74" s="9">
        <v>4</v>
      </c>
      <c r="L74" s="9">
        <v>3</v>
      </c>
      <c r="M74" s="9">
        <v>6</v>
      </c>
      <c r="N74" s="9">
        <v>3</v>
      </c>
      <c r="O74" s="8">
        <v>3.34</v>
      </c>
      <c r="P74" s="8">
        <v>1.1910440204231987</v>
      </c>
      <c r="Q74" s="8">
        <v>3</v>
      </c>
      <c r="R74" s="8">
        <v>2</v>
      </c>
      <c r="S74" s="8">
        <v>4</v>
      </c>
      <c r="T74" s="8">
        <v>2</v>
      </c>
      <c r="U74" s="9">
        <v>1</v>
      </c>
      <c r="V74" s="9">
        <v>0</v>
      </c>
      <c r="W74" s="9">
        <v>1</v>
      </c>
      <c r="X74" s="9">
        <v>1</v>
      </c>
      <c r="Y74" s="9">
        <v>1</v>
      </c>
      <c r="Z74" s="9">
        <v>0</v>
      </c>
      <c r="AA74" s="8">
        <v>3.89</v>
      </c>
      <c r="AB74" s="8">
        <v>1.377268560183049</v>
      </c>
      <c r="AC74" s="8">
        <v>4</v>
      </c>
      <c r="AD74" s="8">
        <v>3</v>
      </c>
      <c r="AE74" s="8">
        <v>5</v>
      </c>
      <c r="AF74" s="8">
        <v>2</v>
      </c>
      <c r="AG74" s="9">
        <v>4.07</v>
      </c>
      <c r="AH74" s="9">
        <v>1.4160337266998677</v>
      </c>
      <c r="AI74" s="9">
        <v>4</v>
      </c>
      <c r="AJ74" s="9">
        <v>3</v>
      </c>
      <c r="AK74" s="9">
        <v>5</v>
      </c>
      <c r="AL74" s="10">
        <v>2</v>
      </c>
    </row>
    <row r="75" spans="2:38" ht="15.75" thickBot="1" x14ac:dyDescent="0.3">
      <c r="B75" s="21">
        <f t="shared" si="1"/>
        <v>70</v>
      </c>
      <c r="C75" s="13">
        <v>4.5199999999999996</v>
      </c>
      <c r="D75" s="14">
        <v>1.4104945762018903</v>
      </c>
      <c r="E75" s="14">
        <v>5</v>
      </c>
      <c r="F75" s="14">
        <v>3.5</v>
      </c>
      <c r="G75" s="14">
        <v>6</v>
      </c>
      <c r="H75" s="14">
        <v>2.5</v>
      </c>
      <c r="I75" s="15">
        <v>4.1500000000000004</v>
      </c>
      <c r="J75" s="15">
        <v>1.4168894655461859</v>
      </c>
      <c r="K75" s="15">
        <v>4</v>
      </c>
      <c r="L75" s="15">
        <v>3</v>
      </c>
      <c r="M75" s="15">
        <v>5</v>
      </c>
      <c r="N75" s="15">
        <v>2</v>
      </c>
      <c r="O75" s="14">
        <v>3.4</v>
      </c>
      <c r="P75" s="14">
        <v>1.2143918126978104</v>
      </c>
      <c r="Q75" s="14">
        <v>3</v>
      </c>
      <c r="R75" s="14">
        <v>2</v>
      </c>
      <c r="S75" s="14">
        <v>4</v>
      </c>
      <c r="T75" s="14">
        <v>2</v>
      </c>
      <c r="U75" s="15">
        <v>1</v>
      </c>
      <c r="V75" s="15">
        <v>0</v>
      </c>
      <c r="W75" s="15">
        <v>1</v>
      </c>
      <c r="X75" s="15">
        <v>1</v>
      </c>
      <c r="Y75" s="15">
        <v>1</v>
      </c>
      <c r="Z75" s="15">
        <v>0</v>
      </c>
      <c r="AA75" s="14">
        <v>3.88</v>
      </c>
      <c r="AB75" s="14">
        <v>1.3800892958959086</v>
      </c>
      <c r="AC75" s="14">
        <v>4</v>
      </c>
      <c r="AD75" s="14">
        <v>3</v>
      </c>
      <c r="AE75" s="14">
        <v>5</v>
      </c>
      <c r="AF75" s="14">
        <v>2</v>
      </c>
      <c r="AG75" s="15">
        <v>4.05</v>
      </c>
      <c r="AH75" s="15">
        <v>1.4310764472870754</v>
      </c>
      <c r="AI75" s="15">
        <v>4</v>
      </c>
      <c r="AJ75" s="15">
        <v>3</v>
      </c>
      <c r="AK75" s="15">
        <v>5</v>
      </c>
      <c r="AL75" s="16">
        <v>2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254"/>
  <sheetViews>
    <sheetView workbookViewId="0"/>
  </sheetViews>
  <sheetFormatPr defaultRowHeight="15" x14ac:dyDescent="0.25"/>
  <cols>
    <col min="1" max="1" width="2.85546875" customWidth="1"/>
  </cols>
  <sheetData>
    <row r="1" spans="2:38" ht="15.75" thickBot="1" x14ac:dyDescent="0.3"/>
    <row r="2" spans="2:38" ht="18.75" x14ac:dyDescent="0.3">
      <c r="B2" s="31" t="s">
        <v>24</v>
      </c>
      <c r="C2" s="25" t="s">
        <v>23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6"/>
    </row>
    <row r="3" spans="2:38" ht="15.75" x14ac:dyDescent="0.25">
      <c r="B3" s="32"/>
      <c r="C3" s="27" t="s">
        <v>9</v>
      </c>
      <c r="D3" s="28"/>
      <c r="E3" s="28"/>
      <c r="F3" s="28"/>
      <c r="G3" s="28"/>
      <c r="H3" s="28"/>
      <c r="I3" s="29" t="s">
        <v>10</v>
      </c>
      <c r="J3" s="29"/>
      <c r="K3" s="29"/>
      <c r="L3" s="29"/>
      <c r="M3" s="29"/>
      <c r="N3" s="29"/>
      <c r="O3" s="28" t="s">
        <v>11</v>
      </c>
      <c r="P3" s="28"/>
      <c r="Q3" s="28"/>
      <c r="R3" s="28"/>
      <c r="S3" s="28"/>
      <c r="T3" s="28"/>
      <c r="U3" s="29" t="s">
        <v>12</v>
      </c>
      <c r="V3" s="29"/>
      <c r="W3" s="29"/>
      <c r="X3" s="29"/>
      <c r="Y3" s="29"/>
      <c r="Z3" s="29"/>
      <c r="AA3" s="28" t="s">
        <v>13</v>
      </c>
      <c r="AB3" s="28"/>
      <c r="AC3" s="28"/>
      <c r="AD3" s="28"/>
      <c r="AE3" s="28"/>
      <c r="AF3" s="28"/>
      <c r="AG3" s="29" t="s">
        <v>14</v>
      </c>
      <c r="AH3" s="29"/>
      <c r="AI3" s="29"/>
      <c r="AJ3" s="29"/>
      <c r="AK3" s="29"/>
      <c r="AL3" s="30"/>
    </row>
    <row r="4" spans="2:38" ht="16.5" thickBot="1" x14ac:dyDescent="0.3">
      <c r="B4" s="33"/>
      <c r="C4" s="1" t="s">
        <v>15</v>
      </c>
      <c r="D4" s="2" t="s">
        <v>16</v>
      </c>
      <c r="E4" s="2" t="s">
        <v>17</v>
      </c>
      <c r="F4" s="2" t="s">
        <v>18</v>
      </c>
      <c r="G4" s="2" t="s">
        <v>19</v>
      </c>
      <c r="H4" s="2" t="s">
        <v>20</v>
      </c>
      <c r="I4" s="3" t="s">
        <v>15</v>
      </c>
      <c r="J4" s="3" t="s">
        <v>16</v>
      </c>
      <c r="K4" s="3" t="s">
        <v>17</v>
      </c>
      <c r="L4" s="3" t="s">
        <v>18</v>
      </c>
      <c r="M4" s="3" t="s">
        <v>19</v>
      </c>
      <c r="N4" s="3" t="s">
        <v>20</v>
      </c>
      <c r="O4" s="2" t="s">
        <v>15</v>
      </c>
      <c r="P4" s="2" t="s">
        <v>16</v>
      </c>
      <c r="Q4" s="2" t="s">
        <v>17</v>
      </c>
      <c r="R4" s="2" t="s">
        <v>18</v>
      </c>
      <c r="S4" s="2" t="s">
        <v>19</v>
      </c>
      <c r="T4" s="2" t="s">
        <v>20</v>
      </c>
      <c r="U4" s="3" t="s">
        <v>15</v>
      </c>
      <c r="V4" s="3" t="s">
        <v>16</v>
      </c>
      <c r="W4" s="3" t="s">
        <v>17</v>
      </c>
      <c r="X4" s="3" t="s">
        <v>18</v>
      </c>
      <c r="Y4" s="3" t="s">
        <v>19</v>
      </c>
      <c r="Z4" s="3" t="s">
        <v>20</v>
      </c>
      <c r="AA4" s="2" t="s">
        <v>15</v>
      </c>
      <c r="AB4" s="2" t="s">
        <v>16</v>
      </c>
      <c r="AC4" s="2" t="s">
        <v>17</v>
      </c>
      <c r="AD4" s="2" t="s">
        <v>18</v>
      </c>
      <c r="AE4" s="2" t="s">
        <v>19</v>
      </c>
      <c r="AF4" s="2" t="s">
        <v>20</v>
      </c>
      <c r="AG4" s="3" t="s">
        <v>15</v>
      </c>
      <c r="AH4" s="3" t="s">
        <v>16</v>
      </c>
      <c r="AI4" s="3" t="s">
        <v>17</v>
      </c>
      <c r="AJ4" s="3" t="s">
        <v>18</v>
      </c>
      <c r="AK4" s="3" t="s">
        <v>19</v>
      </c>
      <c r="AL4" s="4" t="s">
        <v>20</v>
      </c>
    </row>
    <row r="5" spans="2:38" x14ac:dyDescent="0.25">
      <c r="B5" s="5">
        <v>1</v>
      </c>
      <c r="C5" s="17">
        <v>3.8028738771148027E-2</v>
      </c>
      <c r="D5" s="18">
        <v>4.3932927856473849E-3</v>
      </c>
      <c r="E5" s="18">
        <v>3.9207235568006732E-2</v>
      </c>
      <c r="F5" s="18">
        <v>3.5217642553186032E-2</v>
      </c>
      <c r="G5" s="18">
        <v>4.077830771232601E-2</v>
      </c>
      <c r="H5" s="18">
        <v>5.5606651591399783E-3</v>
      </c>
      <c r="I5" s="19">
        <v>1.2854061504517568E-2</v>
      </c>
      <c r="J5" s="19">
        <v>3.5146691414190351E-3</v>
      </c>
      <c r="K5" s="19">
        <v>1.2397200231267488E-2</v>
      </c>
      <c r="L5" s="19">
        <v>1.0403849710238578E-2</v>
      </c>
      <c r="M5" s="19">
        <v>1.5290858996338225E-2</v>
      </c>
      <c r="N5" s="19">
        <v>4.8870092860996469E-3</v>
      </c>
      <c r="O5" s="18">
        <v>0.61764052559605331</v>
      </c>
      <c r="P5" s="18">
        <v>0.3507689898494446</v>
      </c>
      <c r="Q5" s="18">
        <v>0.71334364649732629</v>
      </c>
      <c r="R5" s="18">
        <v>0.27111605226090441</v>
      </c>
      <c r="S5" s="18">
        <v>0.9424787217186249</v>
      </c>
      <c r="T5" s="18">
        <v>0.6713626694577205</v>
      </c>
      <c r="U5" s="19">
        <v>0.53927370436312005</v>
      </c>
      <c r="V5" s="19">
        <v>0.36544945111459465</v>
      </c>
      <c r="W5" s="19">
        <v>0.6055248754334881</v>
      </c>
      <c r="X5" s="19">
        <v>0.15769795362590697</v>
      </c>
      <c r="Y5" s="19">
        <v>0.89232001450211007</v>
      </c>
      <c r="Z5" s="19">
        <v>0.73462206087620308</v>
      </c>
      <c r="AA5" s="18">
        <v>1.3676788718057765E-2</v>
      </c>
      <c r="AB5" s="18">
        <v>3.2299000273488948E-3</v>
      </c>
      <c r="AC5" s="18">
        <v>1.337349474748559E-2</v>
      </c>
      <c r="AD5" s="18">
        <v>1.1407757737461135E-2</v>
      </c>
      <c r="AE5" s="18">
        <v>1.5290858996338225E-2</v>
      </c>
      <c r="AF5" s="18">
        <v>3.8831012588770898E-3</v>
      </c>
      <c r="AG5" s="19">
        <v>1.3922811782171059E-2</v>
      </c>
      <c r="AH5" s="19">
        <v>3.0953504839083663E-3</v>
      </c>
      <c r="AI5" s="19">
        <v>1.337349474748559E-2</v>
      </c>
      <c r="AJ5" s="19">
        <v>1.1407757737461135E-2</v>
      </c>
      <c r="AK5" s="19">
        <v>1.6233651393198618E-2</v>
      </c>
      <c r="AL5" s="20">
        <v>4.8258936557374829E-3</v>
      </c>
    </row>
    <row r="6" spans="2:38" x14ac:dyDescent="0.25">
      <c r="B6" s="6">
        <f>1+B5</f>
        <v>2</v>
      </c>
      <c r="C6" s="7">
        <v>3.6978622494126957E-2</v>
      </c>
      <c r="D6" s="8">
        <v>4.6342543395161799E-3</v>
      </c>
      <c r="E6" s="8">
        <v>3.6824534299278081E-2</v>
      </c>
      <c r="F6" s="8">
        <v>3.4408376805887597E-2</v>
      </c>
      <c r="G6" s="8">
        <v>3.9207235568006732E-2</v>
      </c>
      <c r="H6" s="8">
        <v>4.7988587621191348E-3</v>
      </c>
      <c r="I6" s="9">
        <v>1.2215992520308796E-2</v>
      </c>
      <c r="J6" s="9">
        <v>3.0785993938028658E-3</v>
      </c>
      <c r="K6" s="9">
        <v>1.1902478984364312E-2</v>
      </c>
      <c r="L6" s="9">
        <v>9.3838641507784353E-3</v>
      </c>
      <c r="M6" s="9">
        <v>1.4337738407066446E-2</v>
      </c>
      <c r="N6" s="9">
        <v>4.9538742562880104E-3</v>
      </c>
      <c r="O6" s="8">
        <v>0.57476335601648909</v>
      </c>
      <c r="P6" s="8">
        <v>0.33776734986668816</v>
      </c>
      <c r="Q6" s="8">
        <v>0.64829366715659531</v>
      </c>
      <c r="R6" s="8">
        <v>0.26128053506590737</v>
      </c>
      <c r="S6" s="8">
        <v>0.89043765856506041</v>
      </c>
      <c r="T6" s="8">
        <v>0.62915712349915309</v>
      </c>
      <c r="U6" s="9">
        <v>0.58328582362978887</v>
      </c>
      <c r="V6" s="9">
        <v>0.33483403066586837</v>
      </c>
      <c r="W6" s="9">
        <v>0.6747842192128195</v>
      </c>
      <c r="X6" s="9">
        <v>0.26142735444477855</v>
      </c>
      <c r="Y6" s="9">
        <v>0.89726448164888695</v>
      </c>
      <c r="Z6" s="9">
        <v>0.63583712720410834</v>
      </c>
      <c r="AA6" s="8">
        <v>1.4526883524573484E-2</v>
      </c>
      <c r="AB6" s="8">
        <v>1.1480391770892141E-2</v>
      </c>
      <c r="AC6" s="8">
        <v>1.337349474748559E-2</v>
      </c>
      <c r="AD6" s="8">
        <v>1.0905803723849857E-2</v>
      </c>
      <c r="AE6" s="8">
        <v>1.6233651393198618E-2</v>
      </c>
      <c r="AF6" s="8">
        <v>5.3278476693487606E-3</v>
      </c>
      <c r="AG6" s="9">
        <v>1.7461519733352436E-2</v>
      </c>
      <c r="AH6" s="9">
        <v>4.0015711159779296E-2</v>
      </c>
      <c r="AI6" s="9">
        <v>1.337349474748559E-2</v>
      </c>
      <c r="AJ6" s="9">
        <v>1.1407757737461135E-2</v>
      </c>
      <c r="AK6" s="9">
        <v>1.5290858996338225E-2</v>
      </c>
      <c r="AL6" s="10">
        <v>3.8831012588770898E-3</v>
      </c>
    </row>
    <row r="7" spans="2:38" x14ac:dyDescent="0.25">
      <c r="B7" s="6">
        <f t="shared" ref="B7:B70" si="0">1+B6</f>
        <v>3</v>
      </c>
      <c r="C7" s="7">
        <v>3.655758578185965E-2</v>
      </c>
      <c r="D7" s="8">
        <v>4.8119718463598875E-3</v>
      </c>
      <c r="E7" s="8">
        <v>3.6022994169332356E-2</v>
      </c>
      <c r="F7" s="8">
        <v>3.3595088577764047E-2</v>
      </c>
      <c r="G7" s="8">
        <v>3.9207235568006732E-2</v>
      </c>
      <c r="H7" s="8">
        <v>5.6121469902426849E-3</v>
      </c>
      <c r="I7" s="9">
        <v>1.3306773447516389E-2</v>
      </c>
      <c r="J7" s="9">
        <v>3.7052200849311831E-3</v>
      </c>
      <c r="K7" s="9">
        <v>1.2885347489376539E-2</v>
      </c>
      <c r="L7" s="9">
        <v>1.0403849710238578E-2</v>
      </c>
      <c r="M7" s="9">
        <v>1.5290858996338225E-2</v>
      </c>
      <c r="N7" s="9">
        <v>4.8870092860996469E-3</v>
      </c>
      <c r="O7" s="8">
        <v>0.58425433979428643</v>
      </c>
      <c r="P7" s="8">
        <v>0.34333903852223507</v>
      </c>
      <c r="Q7" s="8">
        <v>0.65595788423020562</v>
      </c>
      <c r="R7" s="8">
        <v>0.29280686046619131</v>
      </c>
      <c r="S7" s="8">
        <v>0.90584342100539383</v>
      </c>
      <c r="T7" s="8">
        <v>0.61303656053920252</v>
      </c>
      <c r="U7" s="9">
        <v>0.55233428185691091</v>
      </c>
      <c r="V7" s="9">
        <v>0.34645527718800079</v>
      </c>
      <c r="W7" s="9">
        <v>0.62355432909091313</v>
      </c>
      <c r="X7" s="9">
        <v>0.20010030962631778</v>
      </c>
      <c r="Y7" s="9">
        <v>0.87721827378583583</v>
      </c>
      <c r="Z7" s="9">
        <v>0.67711796415951808</v>
      </c>
      <c r="AA7" s="8">
        <v>1.2961033698519314E-2</v>
      </c>
      <c r="AB7" s="8">
        <v>3.5431194891975743E-3</v>
      </c>
      <c r="AC7" s="8">
        <v>1.2397200231267488E-2</v>
      </c>
      <c r="AD7" s="8">
        <v>1.0403849710238578E-2</v>
      </c>
      <c r="AE7" s="8">
        <v>1.5290858996338225E-2</v>
      </c>
      <c r="AF7" s="8">
        <v>4.8870092860996469E-3</v>
      </c>
      <c r="AG7" s="9">
        <v>1.329063151496564E-2</v>
      </c>
      <c r="AH7" s="9">
        <v>3.122359238611204E-3</v>
      </c>
      <c r="AI7" s="9">
        <v>1.337349474748559E-2</v>
      </c>
      <c r="AJ7" s="9">
        <v>1.1407757737461135E-2</v>
      </c>
      <c r="AK7" s="9">
        <v>1.5290858996338225E-2</v>
      </c>
      <c r="AL7" s="10">
        <v>3.8831012588770898E-3</v>
      </c>
    </row>
    <row r="8" spans="2:38" x14ac:dyDescent="0.25">
      <c r="B8" s="11">
        <f t="shared" si="0"/>
        <v>4</v>
      </c>
      <c r="C8" s="7">
        <v>3.7646592621578635E-2</v>
      </c>
      <c r="D8" s="8">
        <v>5.286696512050177E-3</v>
      </c>
      <c r="E8" s="8">
        <v>3.7622360322278434E-2</v>
      </c>
      <c r="F8" s="8">
        <v>3.3595088577764047E-2</v>
      </c>
      <c r="G8" s="8">
        <v>4.1558865210836203E-2</v>
      </c>
      <c r="H8" s="8">
        <v>7.963776633072156E-3</v>
      </c>
      <c r="I8" s="9">
        <v>1.4328833454962378E-2</v>
      </c>
      <c r="J8" s="9">
        <v>1.2110278210490034E-2</v>
      </c>
      <c r="K8" s="9">
        <v>1.337349474748559E-2</v>
      </c>
      <c r="L8" s="9">
        <v>1.0403849710238578E-2</v>
      </c>
      <c r="M8" s="9">
        <v>1.5290858996338225E-2</v>
      </c>
      <c r="N8" s="9">
        <v>4.8870092860996469E-3</v>
      </c>
      <c r="O8" s="8">
        <v>0.56561817394534164</v>
      </c>
      <c r="P8" s="8">
        <v>0.37797418522309467</v>
      </c>
      <c r="Q8" s="8">
        <v>0.63417348395817752</v>
      </c>
      <c r="R8" s="8">
        <v>0.15306240219170175</v>
      </c>
      <c r="S8" s="8">
        <v>0.93027442322959308</v>
      </c>
      <c r="T8" s="8">
        <v>0.77721202103789133</v>
      </c>
      <c r="U8" s="9">
        <v>0.56555003056841191</v>
      </c>
      <c r="V8" s="9">
        <v>0.31521845905971096</v>
      </c>
      <c r="W8" s="9">
        <v>0.66878228382808569</v>
      </c>
      <c r="X8" s="9">
        <v>0.23812716197025208</v>
      </c>
      <c r="Y8" s="9">
        <v>0.84644220441306361</v>
      </c>
      <c r="Z8" s="9">
        <v>0.60831504244281154</v>
      </c>
      <c r="AA8" s="8">
        <v>1.5055559451513337E-2</v>
      </c>
      <c r="AB8" s="8">
        <v>1.7897856043916263E-2</v>
      </c>
      <c r="AC8" s="8">
        <v>1.337349474748559E-2</v>
      </c>
      <c r="AD8" s="8">
        <v>1.0905803723849857E-2</v>
      </c>
      <c r="AE8" s="8">
        <v>1.5290858996338225E-2</v>
      </c>
      <c r="AF8" s="8">
        <v>4.3850552724883675E-3</v>
      </c>
      <c r="AG8" s="9">
        <v>1.3205634665329617E-2</v>
      </c>
      <c r="AH8" s="9">
        <v>3.530106708958293E-3</v>
      </c>
      <c r="AI8" s="9">
        <v>1.337349474748559E-2</v>
      </c>
      <c r="AJ8" s="9">
        <v>1.0403849710238578E-2</v>
      </c>
      <c r="AK8" s="9">
        <v>1.5290858996338225E-2</v>
      </c>
      <c r="AL8" s="10">
        <v>4.8870092860996469E-3</v>
      </c>
    </row>
    <row r="9" spans="2:38" x14ac:dyDescent="0.25">
      <c r="B9" s="6">
        <f t="shared" si="0"/>
        <v>5</v>
      </c>
      <c r="C9" s="7">
        <v>3.7386141224903954E-2</v>
      </c>
      <c r="D9" s="8">
        <v>4.904407052416542E-3</v>
      </c>
      <c r="E9" s="8">
        <v>3.8019462534634611E-2</v>
      </c>
      <c r="F9" s="8">
        <v>3.4408376805887597E-2</v>
      </c>
      <c r="G9" s="8">
        <v>4.077830771232601E-2</v>
      </c>
      <c r="H9" s="8">
        <v>6.3699309064384133E-3</v>
      </c>
      <c r="I9" s="9">
        <v>1.3536582721069645E-2</v>
      </c>
      <c r="J9" s="9">
        <v>3.0471510550679854E-3</v>
      </c>
      <c r="K9" s="9">
        <v>1.337349474748559E-2</v>
      </c>
      <c r="L9" s="9">
        <v>1.1407757737461135E-2</v>
      </c>
      <c r="M9" s="9">
        <v>1.5290858996338225E-2</v>
      </c>
      <c r="N9" s="9">
        <v>3.8831012588770898E-3</v>
      </c>
      <c r="O9" s="8">
        <v>0.66044495050510665</v>
      </c>
      <c r="P9" s="8">
        <v>0.30329250155977744</v>
      </c>
      <c r="Q9" s="8">
        <v>0.73860360275372305</v>
      </c>
      <c r="R9" s="8">
        <v>0.46024645562738326</v>
      </c>
      <c r="S9" s="8">
        <v>0.92195858205912495</v>
      </c>
      <c r="T9" s="8">
        <v>0.4617121264317417</v>
      </c>
      <c r="U9" s="9">
        <v>0.53038764489278767</v>
      </c>
      <c r="V9" s="9">
        <v>0.35527747973401158</v>
      </c>
      <c r="W9" s="9">
        <v>0.67953126308036071</v>
      </c>
      <c r="X9" s="9">
        <v>0.13774778977541507</v>
      </c>
      <c r="Y9" s="9">
        <v>0.84760977634548973</v>
      </c>
      <c r="Z9" s="9">
        <v>0.7098619865700746</v>
      </c>
      <c r="AA9" s="8">
        <v>1.3638381435488687E-2</v>
      </c>
      <c r="AB9" s="8">
        <v>5.8422336306621844E-3</v>
      </c>
      <c r="AC9" s="8">
        <v>1.337349474748559E-2</v>
      </c>
      <c r="AD9" s="8">
        <v>1.1407757737461135E-2</v>
      </c>
      <c r="AE9" s="8">
        <v>1.5290858996338225E-2</v>
      </c>
      <c r="AF9" s="8">
        <v>3.8831012588770898E-3</v>
      </c>
      <c r="AG9" s="9">
        <v>1.5946411365391822E-2</v>
      </c>
      <c r="AH9" s="9">
        <v>2.8725654297254752E-2</v>
      </c>
      <c r="AI9" s="9">
        <v>1.337349474748559E-2</v>
      </c>
      <c r="AJ9" s="9">
        <v>1.0403849710238578E-2</v>
      </c>
      <c r="AK9" s="9">
        <v>1.5290858996338225E-2</v>
      </c>
      <c r="AL9" s="10">
        <v>4.8870092860996469E-3</v>
      </c>
    </row>
    <row r="10" spans="2:38" x14ac:dyDescent="0.25">
      <c r="B10" s="6">
        <f t="shared" si="0"/>
        <v>6</v>
      </c>
      <c r="C10" s="7">
        <v>3.6871741175797668E-2</v>
      </c>
      <c r="D10" s="8">
        <v>5.2862823457233803E-3</v>
      </c>
      <c r="E10" s="8">
        <v>3.6824534299278081E-2</v>
      </c>
      <c r="F10" s="8">
        <v>3.3595088577764047E-2</v>
      </c>
      <c r="G10" s="8">
        <v>3.9994456588411914E-2</v>
      </c>
      <c r="H10" s="8">
        <v>6.399368010647867E-3</v>
      </c>
      <c r="I10" s="9">
        <v>1.4747694013494244E-2</v>
      </c>
      <c r="J10" s="9">
        <v>1.6392216360503243E-2</v>
      </c>
      <c r="K10" s="9">
        <v>1.337349474748559E-2</v>
      </c>
      <c r="L10" s="9">
        <v>1.0403849710238578E-2</v>
      </c>
      <c r="M10" s="9">
        <v>1.5290858996338225E-2</v>
      </c>
      <c r="N10" s="9">
        <v>4.8870092860996469E-3</v>
      </c>
      <c r="O10" s="8">
        <v>0.6119158001921341</v>
      </c>
      <c r="P10" s="8">
        <v>0.33808735597656192</v>
      </c>
      <c r="Q10" s="8">
        <v>0.70565628177843009</v>
      </c>
      <c r="R10" s="8">
        <v>0.38972492515897905</v>
      </c>
      <c r="S10" s="8">
        <v>0.92072983764930483</v>
      </c>
      <c r="T10" s="8">
        <v>0.53100491249032578</v>
      </c>
      <c r="U10" s="9">
        <v>0.55554851503382163</v>
      </c>
      <c r="V10" s="9">
        <v>0.35166280350138451</v>
      </c>
      <c r="W10" s="9">
        <v>0.63113852805742665</v>
      </c>
      <c r="X10" s="9">
        <v>0.18569868786068575</v>
      </c>
      <c r="Y10" s="9">
        <v>0.86984739336588057</v>
      </c>
      <c r="Z10" s="9">
        <v>0.6841487055051948</v>
      </c>
      <c r="AA10" s="8">
        <v>1.354351056109712E-2</v>
      </c>
      <c r="AB10" s="8">
        <v>3.1623511850496105E-3</v>
      </c>
      <c r="AC10" s="8">
        <v>1.337349474748559E-2</v>
      </c>
      <c r="AD10" s="8">
        <v>1.1407757737461135E-2</v>
      </c>
      <c r="AE10" s="8">
        <v>1.5290858996338225E-2</v>
      </c>
      <c r="AF10" s="8">
        <v>3.8831012588770898E-3</v>
      </c>
      <c r="AG10" s="9">
        <v>1.3482174054507389E-2</v>
      </c>
      <c r="AH10" s="9">
        <v>3.2174973859340527E-3</v>
      </c>
      <c r="AI10" s="9">
        <v>1.337349474748559E-2</v>
      </c>
      <c r="AJ10" s="9">
        <v>1.1407757737461135E-2</v>
      </c>
      <c r="AK10" s="9">
        <v>1.5290858996338225E-2</v>
      </c>
      <c r="AL10" s="10">
        <v>3.8831012588770898E-3</v>
      </c>
    </row>
    <row r="11" spans="2:38" x14ac:dyDescent="0.25">
      <c r="B11" s="11">
        <f t="shared" si="0"/>
        <v>7</v>
      </c>
      <c r="C11" s="7">
        <v>3.7594030786882976E-2</v>
      </c>
      <c r="D11" s="8">
        <v>5.2039032753859911E-3</v>
      </c>
      <c r="E11" s="8">
        <v>3.6824534299278081E-2</v>
      </c>
      <c r="F11" s="8">
        <v>3.3595088577764047E-2</v>
      </c>
      <c r="G11" s="8">
        <v>4.1558865210836203E-2</v>
      </c>
      <c r="H11" s="8">
        <v>7.963776633072156E-3</v>
      </c>
      <c r="I11" s="9">
        <v>1.3421853599357721E-2</v>
      </c>
      <c r="J11" s="9">
        <v>3.4609256812730884E-3</v>
      </c>
      <c r="K11" s="9">
        <v>1.337349474748559E-2</v>
      </c>
      <c r="L11" s="9">
        <v>1.1407757737461135E-2</v>
      </c>
      <c r="M11" s="9">
        <v>1.6233651393198618E-2</v>
      </c>
      <c r="N11" s="9">
        <v>4.8258936557374829E-3</v>
      </c>
      <c r="O11" s="8">
        <v>0.62742425695335857</v>
      </c>
      <c r="P11" s="8">
        <v>0.34689711124375472</v>
      </c>
      <c r="Q11" s="8">
        <v>0.74242002297288845</v>
      </c>
      <c r="R11" s="8">
        <v>0.31903567131162835</v>
      </c>
      <c r="S11" s="8">
        <v>0.94796439319688819</v>
      </c>
      <c r="T11" s="8">
        <v>0.62892872188525983</v>
      </c>
      <c r="U11" s="9">
        <v>0.54671404680594482</v>
      </c>
      <c r="V11" s="9">
        <v>0.36307599650879091</v>
      </c>
      <c r="W11" s="9">
        <v>0.59551853598999327</v>
      </c>
      <c r="X11" s="9">
        <v>0.15519181349519592</v>
      </c>
      <c r="Y11" s="9">
        <v>0.88736739414902854</v>
      </c>
      <c r="Z11" s="9">
        <v>0.73217558065383259</v>
      </c>
      <c r="AA11" s="8">
        <v>1.8054950763552201E-2</v>
      </c>
      <c r="AB11" s="8">
        <v>4.3626056708054889E-2</v>
      </c>
      <c r="AC11" s="8">
        <v>1.337349474748559E-2</v>
      </c>
      <c r="AD11" s="8">
        <v>1.1407757737461135E-2</v>
      </c>
      <c r="AE11" s="8">
        <v>1.5762255194768419E-2</v>
      </c>
      <c r="AF11" s="8">
        <v>4.3544974573072846E-3</v>
      </c>
      <c r="AG11" s="9">
        <v>1.388096711543217E-2</v>
      </c>
      <c r="AH11" s="9">
        <v>3.4237682475395212E-3</v>
      </c>
      <c r="AI11" s="9">
        <v>1.337349474748559E-2</v>
      </c>
      <c r="AJ11" s="9">
        <v>1.1407757737461135E-2</v>
      </c>
      <c r="AK11" s="9">
        <v>1.6233651393198618E-2</v>
      </c>
      <c r="AL11" s="10">
        <v>4.8258936557374829E-3</v>
      </c>
    </row>
    <row r="12" spans="2:38" x14ac:dyDescent="0.25">
      <c r="B12" s="6">
        <f t="shared" si="0"/>
        <v>8</v>
      </c>
      <c r="C12" s="7">
        <v>3.6775188733753163E-2</v>
      </c>
      <c r="D12" s="8">
        <v>5.0404509663872655E-3</v>
      </c>
      <c r="E12" s="8">
        <v>3.6824534299278081E-2</v>
      </c>
      <c r="F12" s="8">
        <v>3.4408376805887597E-2</v>
      </c>
      <c r="G12" s="8">
        <v>3.9994456588411914E-2</v>
      </c>
      <c r="H12" s="8">
        <v>5.5860797825243169E-3</v>
      </c>
      <c r="I12" s="9">
        <v>1.3538459929080674E-2</v>
      </c>
      <c r="J12" s="9">
        <v>3.4971232383136483E-3</v>
      </c>
      <c r="K12" s="9">
        <v>1.4337738407066446E-2</v>
      </c>
      <c r="L12" s="9">
        <v>1.1407757737461135E-2</v>
      </c>
      <c r="M12" s="9">
        <v>1.5290858996338225E-2</v>
      </c>
      <c r="N12" s="9">
        <v>3.8831012588770898E-3</v>
      </c>
      <c r="O12" s="8">
        <v>0.63586880504058563</v>
      </c>
      <c r="P12" s="8">
        <v>0.33132583880102789</v>
      </c>
      <c r="Q12" s="8">
        <v>0.7266156906589385</v>
      </c>
      <c r="R12" s="8">
        <v>0.40638867746510515</v>
      </c>
      <c r="S12" s="8">
        <v>0.94030019248808561</v>
      </c>
      <c r="T12" s="8">
        <v>0.53391151502298051</v>
      </c>
      <c r="U12" s="9">
        <v>0.53501301001242396</v>
      </c>
      <c r="V12" s="9">
        <v>0.35785793124208137</v>
      </c>
      <c r="W12" s="9">
        <v>0.59175999307806193</v>
      </c>
      <c r="X12" s="9">
        <v>0.15917167572843388</v>
      </c>
      <c r="Y12" s="9">
        <v>0.87271765331930395</v>
      </c>
      <c r="Z12" s="9">
        <v>0.71354597759087013</v>
      </c>
      <c r="AA12" s="8">
        <v>1.2365636139637981E-2</v>
      </c>
      <c r="AB12" s="8">
        <v>2.9841909980629299E-3</v>
      </c>
      <c r="AC12" s="8">
        <v>1.2397200231267488E-2</v>
      </c>
      <c r="AD12" s="8">
        <v>1.0403849710238578E-2</v>
      </c>
      <c r="AE12" s="8">
        <v>1.4337738407066446E-2</v>
      </c>
      <c r="AF12" s="8">
        <v>3.9338886968278679E-3</v>
      </c>
      <c r="AG12" s="9">
        <v>1.2950954773069741E-2</v>
      </c>
      <c r="AH12" s="9">
        <v>3.3194545644038231E-3</v>
      </c>
      <c r="AI12" s="9">
        <v>1.2397200231267488E-2</v>
      </c>
      <c r="AJ12" s="9">
        <v>1.0403849710238578E-2</v>
      </c>
      <c r="AK12" s="9">
        <v>1.5290858996338225E-2</v>
      </c>
      <c r="AL12" s="10">
        <v>4.8870092860996469E-3</v>
      </c>
    </row>
    <row r="13" spans="2:38" x14ac:dyDescent="0.25">
      <c r="B13" s="6">
        <f t="shared" si="0"/>
        <v>9</v>
      </c>
      <c r="C13" s="7">
        <v>3.8230231331503883E-2</v>
      </c>
      <c r="D13" s="8">
        <v>4.9169080818449269E-3</v>
      </c>
      <c r="E13" s="8">
        <v>3.7622360322278434E-2</v>
      </c>
      <c r="F13" s="8">
        <v>3.4408376805887597E-2</v>
      </c>
      <c r="G13" s="8">
        <v>4.2336201964282096E-2</v>
      </c>
      <c r="H13" s="8">
        <v>7.9278251583944984E-3</v>
      </c>
      <c r="I13" s="9">
        <v>1.3426161197322133E-2</v>
      </c>
      <c r="J13" s="9">
        <v>3.8305685382526507E-3</v>
      </c>
      <c r="K13" s="9">
        <v>1.337349474748559E-2</v>
      </c>
      <c r="L13" s="9">
        <v>1.1407757737461135E-2</v>
      </c>
      <c r="M13" s="9">
        <v>1.5290858996338225E-2</v>
      </c>
      <c r="N13" s="9">
        <v>3.8831012588770898E-3</v>
      </c>
      <c r="O13" s="8">
        <v>0.55402251278650272</v>
      </c>
      <c r="P13" s="8">
        <v>0.35351537560441854</v>
      </c>
      <c r="Q13" s="8">
        <v>0.62926193442943557</v>
      </c>
      <c r="R13" s="8">
        <v>0.18440437188999742</v>
      </c>
      <c r="S13" s="8">
        <v>0.88754901197794722</v>
      </c>
      <c r="T13" s="8">
        <v>0.70314464008794975</v>
      </c>
      <c r="U13" s="9">
        <v>0.56504794805203096</v>
      </c>
      <c r="V13" s="9">
        <v>0.35086909563967322</v>
      </c>
      <c r="W13" s="9">
        <v>0.63489442017964248</v>
      </c>
      <c r="X13" s="9">
        <v>0.20986528913448255</v>
      </c>
      <c r="Y13" s="9">
        <v>0.90840994802386099</v>
      </c>
      <c r="Z13" s="9">
        <v>0.69854465888937844</v>
      </c>
      <c r="AA13" s="8">
        <v>1.3556571454840903E-2</v>
      </c>
      <c r="AB13" s="8">
        <v>3.060510309369924E-3</v>
      </c>
      <c r="AC13" s="8">
        <v>1.337349474748559E-2</v>
      </c>
      <c r="AD13" s="8">
        <v>1.1407757737461135E-2</v>
      </c>
      <c r="AE13" s="8">
        <v>1.5290858996338225E-2</v>
      </c>
      <c r="AF13" s="8">
        <v>3.8831012588770898E-3</v>
      </c>
      <c r="AG13" s="9">
        <v>1.3779829629375476E-2</v>
      </c>
      <c r="AH13" s="9">
        <v>3.5371221244690008E-3</v>
      </c>
      <c r="AI13" s="9">
        <v>1.337349474748559E-2</v>
      </c>
      <c r="AJ13" s="9">
        <v>1.1407757737461135E-2</v>
      </c>
      <c r="AK13" s="9">
        <v>1.6233651393198618E-2</v>
      </c>
      <c r="AL13" s="10">
        <v>4.8258936557374829E-3</v>
      </c>
    </row>
    <row r="14" spans="2:38" x14ac:dyDescent="0.25">
      <c r="B14" s="11">
        <f t="shared" si="0"/>
        <v>10</v>
      </c>
      <c r="C14" s="7">
        <v>3.7262316780429232E-2</v>
      </c>
      <c r="D14" s="8">
        <v>4.4616176689251108E-3</v>
      </c>
      <c r="E14" s="8">
        <v>3.6824534299278081E-2</v>
      </c>
      <c r="F14" s="8">
        <v>3.4408376805887597E-2</v>
      </c>
      <c r="G14" s="8">
        <v>4.0386382150368966E-2</v>
      </c>
      <c r="H14" s="8">
        <v>5.9780053444813686E-3</v>
      </c>
      <c r="I14" s="9">
        <v>1.3889377269562892E-2</v>
      </c>
      <c r="J14" s="9">
        <v>3.4263254887593915E-3</v>
      </c>
      <c r="K14" s="9">
        <v>1.3855616577276018E-2</v>
      </c>
      <c r="L14" s="9">
        <v>1.1407757737461135E-2</v>
      </c>
      <c r="M14" s="9">
        <v>1.6233651393198618E-2</v>
      </c>
      <c r="N14" s="9">
        <v>4.8258936557374829E-3</v>
      </c>
      <c r="O14" s="8">
        <v>0.54896529516484704</v>
      </c>
      <c r="P14" s="8">
        <v>0.37574896030288624</v>
      </c>
      <c r="Q14" s="8">
        <v>0.61282708213460824</v>
      </c>
      <c r="R14" s="8">
        <v>0.15247063711030046</v>
      </c>
      <c r="S14" s="8">
        <v>0.93473322721623542</v>
      </c>
      <c r="T14" s="8">
        <v>0.78226259010593502</v>
      </c>
      <c r="U14" s="9">
        <v>0.56471754872493574</v>
      </c>
      <c r="V14" s="9">
        <v>0.353573720548578</v>
      </c>
      <c r="W14" s="9">
        <v>0.64377647453174824</v>
      </c>
      <c r="X14" s="9">
        <v>0.15197956684649577</v>
      </c>
      <c r="Y14" s="9">
        <v>0.88967138853919425</v>
      </c>
      <c r="Z14" s="9">
        <v>0.73769182169269842</v>
      </c>
      <c r="AA14" s="8">
        <v>1.3065016931850686E-2</v>
      </c>
      <c r="AB14" s="8">
        <v>3.4215663669354864E-3</v>
      </c>
      <c r="AC14" s="8">
        <v>1.2885347489376539E-2</v>
      </c>
      <c r="AD14" s="8">
        <v>1.0403849710238578E-2</v>
      </c>
      <c r="AE14" s="8">
        <v>1.5290858996338225E-2</v>
      </c>
      <c r="AF14" s="8">
        <v>4.8870092860996469E-3</v>
      </c>
      <c r="AG14" s="9">
        <v>1.379439192368964E-2</v>
      </c>
      <c r="AH14" s="9">
        <v>3.4429203733735677E-3</v>
      </c>
      <c r="AI14" s="9">
        <v>1.337349474748559E-2</v>
      </c>
      <c r="AJ14" s="9">
        <v>1.1407757737461135E-2</v>
      </c>
      <c r="AK14" s="9">
        <v>1.6233651393198618E-2</v>
      </c>
      <c r="AL14" s="10">
        <v>4.8258936557374829E-3</v>
      </c>
    </row>
    <row r="15" spans="2:38" x14ac:dyDescent="0.25">
      <c r="B15" s="6">
        <f t="shared" si="0"/>
        <v>11</v>
      </c>
      <c r="C15" s="7">
        <v>3.7084762980388132E-2</v>
      </c>
      <c r="D15" s="8">
        <v>4.8496779339281008E-3</v>
      </c>
      <c r="E15" s="8">
        <v>3.6824534299278081E-2</v>
      </c>
      <c r="F15" s="8">
        <v>3.3595088577764047E-2</v>
      </c>
      <c r="G15" s="8">
        <v>4.077830771232601E-2</v>
      </c>
      <c r="H15" s="8">
        <v>7.1832191345619634E-3</v>
      </c>
      <c r="I15" s="9">
        <v>1.2748151062235237E-2</v>
      </c>
      <c r="J15" s="9">
        <v>3.0235646453821087E-3</v>
      </c>
      <c r="K15" s="9">
        <v>1.2397200231267488E-2</v>
      </c>
      <c r="L15" s="9">
        <v>1.0403849710238578E-2</v>
      </c>
      <c r="M15" s="9">
        <v>1.4337738407066446E-2</v>
      </c>
      <c r="N15" s="9">
        <v>3.9338886968278679E-3</v>
      </c>
      <c r="O15" s="8">
        <v>0.70103532677158842</v>
      </c>
      <c r="P15" s="8">
        <v>0.26967934245867287</v>
      </c>
      <c r="Q15" s="8">
        <v>0.7704232826019346</v>
      </c>
      <c r="R15" s="8">
        <v>0.55770465927100188</v>
      </c>
      <c r="S15" s="8">
        <v>0.94288706163007652</v>
      </c>
      <c r="T15" s="8">
        <v>0.38518240235907464</v>
      </c>
      <c r="U15" s="9">
        <v>0.77537880301968609</v>
      </c>
      <c r="V15" s="9">
        <v>0.24746568333523963</v>
      </c>
      <c r="W15" s="9">
        <v>0.84693243663779372</v>
      </c>
      <c r="X15" s="9">
        <v>0.70303513931944983</v>
      </c>
      <c r="Y15" s="9">
        <v>0.96502615948704351</v>
      </c>
      <c r="Z15" s="9">
        <v>0.26199102016759368</v>
      </c>
      <c r="AA15" s="8">
        <v>3.1234537289944124E-2</v>
      </c>
      <c r="AB15" s="8">
        <v>0.12809610831202842</v>
      </c>
      <c r="AC15" s="8">
        <v>1.337349474748559E-2</v>
      </c>
      <c r="AD15" s="8">
        <v>1.0905803723849857E-2</v>
      </c>
      <c r="AE15" s="8">
        <v>1.5290858996338225E-2</v>
      </c>
      <c r="AF15" s="8">
        <v>4.3850552724883675E-3</v>
      </c>
      <c r="AG15" s="9">
        <v>2.5133236668588448E-2</v>
      </c>
      <c r="AH15" s="9">
        <v>7.7360750767774572E-2</v>
      </c>
      <c r="AI15" s="9">
        <v>1.337349474748559E-2</v>
      </c>
      <c r="AJ15" s="9">
        <v>1.0905803723849857E-2</v>
      </c>
      <c r="AK15" s="9">
        <v>1.6233651393198618E-2</v>
      </c>
      <c r="AL15" s="10">
        <v>5.3278476693487606E-3</v>
      </c>
    </row>
    <row r="16" spans="2:38" x14ac:dyDescent="0.25">
      <c r="B16" s="6">
        <f t="shared" si="0"/>
        <v>12</v>
      </c>
      <c r="C16" s="7">
        <v>3.7173185616774684E-2</v>
      </c>
      <c r="D16" s="8">
        <v>4.5239082000121909E-3</v>
      </c>
      <c r="E16" s="8">
        <v>3.6824534299278081E-2</v>
      </c>
      <c r="F16" s="8">
        <v>3.4408376805887597E-2</v>
      </c>
      <c r="G16" s="8">
        <v>3.9994456588411914E-2</v>
      </c>
      <c r="H16" s="8">
        <v>5.5860797825243169E-3</v>
      </c>
      <c r="I16" s="9">
        <v>2.1145386788706741E-2</v>
      </c>
      <c r="J16" s="9">
        <v>8.6982988380522361E-2</v>
      </c>
      <c r="K16" s="9">
        <v>1.1407757737461135E-2</v>
      </c>
      <c r="L16" s="9">
        <v>1.0403849710238578E-2</v>
      </c>
      <c r="M16" s="9">
        <v>1.4337738407066446E-2</v>
      </c>
      <c r="N16" s="9">
        <v>3.9338886968278679E-3</v>
      </c>
      <c r="O16" s="8">
        <v>0.71007514199615296</v>
      </c>
      <c r="P16" s="8">
        <v>0.29591541381540259</v>
      </c>
      <c r="Q16" s="8">
        <v>0.81141442808700748</v>
      </c>
      <c r="R16" s="8">
        <v>0.53976244040607591</v>
      </c>
      <c r="S16" s="8">
        <v>0.95808861667388912</v>
      </c>
      <c r="T16" s="8">
        <v>0.41832617626781321</v>
      </c>
      <c r="U16" s="9">
        <v>0.70727019945676783</v>
      </c>
      <c r="V16" s="9">
        <v>0.24694326475387418</v>
      </c>
      <c r="W16" s="9">
        <v>0.76767087371876119</v>
      </c>
      <c r="X16" s="9">
        <v>0.56925166380371461</v>
      </c>
      <c r="Y16" s="9">
        <v>0.91071476115170791</v>
      </c>
      <c r="Z16" s="9">
        <v>0.34146309734799329</v>
      </c>
      <c r="AA16" s="8">
        <v>1.7025462826744654E-2</v>
      </c>
      <c r="AB16" s="8">
        <v>2.887336781884715E-2</v>
      </c>
      <c r="AC16" s="8">
        <v>1.337349474748559E-2</v>
      </c>
      <c r="AD16" s="8">
        <v>1.0403849710238578E-2</v>
      </c>
      <c r="AE16" s="8">
        <v>1.5290858996338225E-2</v>
      </c>
      <c r="AF16" s="8">
        <v>4.8870092860996469E-3</v>
      </c>
      <c r="AG16" s="9">
        <v>2.0443420235530859E-2</v>
      </c>
      <c r="AH16" s="9">
        <v>6.0081114288404451E-2</v>
      </c>
      <c r="AI16" s="9">
        <v>1.3855616577276018E-2</v>
      </c>
      <c r="AJ16" s="9">
        <v>1.2397200231267488E-2</v>
      </c>
      <c r="AK16" s="9">
        <v>1.6233651393198618E-2</v>
      </c>
      <c r="AL16" s="10">
        <v>3.8364511619311294E-3</v>
      </c>
    </row>
    <row r="17" spans="2:38" x14ac:dyDescent="0.25">
      <c r="B17" s="11">
        <f t="shared" si="0"/>
        <v>13</v>
      </c>
      <c r="C17" s="7">
        <v>3.7864522261189408E-2</v>
      </c>
      <c r="D17" s="8">
        <v>4.9183598565877441E-3</v>
      </c>
      <c r="E17" s="8">
        <v>3.7622360322278434E-2</v>
      </c>
      <c r="F17" s="8">
        <v>3.4408376805887597E-2</v>
      </c>
      <c r="G17" s="8">
        <v>4.077830771232601E-2</v>
      </c>
      <c r="H17" s="8">
        <v>6.3699309064384133E-3</v>
      </c>
      <c r="I17" s="9">
        <v>1.8260807521077952E-2</v>
      </c>
      <c r="J17" s="9">
        <v>4.7497555755587957E-2</v>
      </c>
      <c r="K17" s="9">
        <v>1.337349474748559E-2</v>
      </c>
      <c r="L17" s="9">
        <v>1.0403849710238578E-2</v>
      </c>
      <c r="M17" s="9">
        <v>1.6233651393198618E-2</v>
      </c>
      <c r="N17" s="9">
        <v>5.82980168296004E-3</v>
      </c>
      <c r="O17" s="8">
        <v>0.68056561889636369</v>
      </c>
      <c r="P17" s="8">
        <v>0.32277230021717546</v>
      </c>
      <c r="Q17" s="8">
        <v>0.82830643421412709</v>
      </c>
      <c r="R17" s="8">
        <v>0.4680399562286377</v>
      </c>
      <c r="S17" s="8">
        <v>0.95958051693856072</v>
      </c>
      <c r="T17" s="8">
        <v>0.49154056070992302</v>
      </c>
      <c r="U17" s="9">
        <v>0.76450878644054032</v>
      </c>
      <c r="V17" s="9">
        <v>0.22796704541391111</v>
      </c>
      <c r="W17" s="9">
        <v>0.82749900626797968</v>
      </c>
      <c r="X17" s="9">
        <v>0.62567354272640352</v>
      </c>
      <c r="Y17" s="9">
        <v>0.97153255217318146</v>
      </c>
      <c r="Z17" s="9">
        <v>0.34585900944677794</v>
      </c>
      <c r="AA17" s="8">
        <v>1.6177292085554972E-2</v>
      </c>
      <c r="AB17" s="8">
        <v>2.6451124707509061E-2</v>
      </c>
      <c r="AC17" s="8">
        <v>1.337349474748559E-2</v>
      </c>
      <c r="AD17" s="8">
        <v>1.1407757737461135E-2</v>
      </c>
      <c r="AE17" s="8">
        <v>1.6233651393198618E-2</v>
      </c>
      <c r="AF17" s="8">
        <v>4.8258936557374829E-3</v>
      </c>
      <c r="AG17" s="9">
        <v>1.3367327906583603E-2</v>
      </c>
      <c r="AH17" s="9">
        <v>4.6119269911819192E-3</v>
      </c>
      <c r="AI17" s="9">
        <v>1.2397200231267488E-2</v>
      </c>
      <c r="AJ17" s="9">
        <v>1.0403849710238578E-2</v>
      </c>
      <c r="AK17" s="9">
        <v>1.5290858996338225E-2</v>
      </c>
      <c r="AL17" s="10">
        <v>4.8870092860996469E-3</v>
      </c>
    </row>
    <row r="18" spans="2:38" x14ac:dyDescent="0.25">
      <c r="B18" s="6">
        <f t="shared" si="0"/>
        <v>14</v>
      </c>
      <c r="C18" s="7">
        <v>3.8078777561292382E-2</v>
      </c>
      <c r="D18" s="8">
        <v>4.3146355791429131E-3</v>
      </c>
      <c r="E18" s="8">
        <v>3.8416564746990789E-2</v>
      </c>
      <c r="F18" s="8">
        <v>3.4408376805887597E-2</v>
      </c>
      <c r="G18" s="8">
        <v>4.1558865210836203E-2</v>
      </c>
      <c r="H18" s="8">
        <v>7.1504884049486059E-3</v>
      </c>
      <c r="I18" s="9">
        <v>1.3738559025261641E-2</v>
      </c>
      <c r="J18" s="9">
        <v>3.5632078222566331E-3</v>
      </c>
      <c r="K18" s="9">
        <v>1.337349474748559E-2</v>
      </c>
      <c r="L18" s="9">
        <v>1.1407757737461135E-2</v>
      </c>
      <c r="M18" s="9">
        <v>1.6233651393198618E-2</v>
      </c>
      <c r="N18" s="9">
        <v>4.8258936557374829E-3</v>
      </c>
      <c r="O18" s="8">
        <v>0.65173775353850716</v>
      </c>
      <c r="P18" s="8">
        <v>0.33237038543998576</v>
      </c>
      <c r="Q18" s="8">
        <v>0.77516978522686597</v>
      </c>
      <c r="R18" s="8">
        <v>0.31562143307139567</v>
      </c>
      <c r="S18" s="8">
        <v>0.96122467873332362</v>
      </c>
      <c r="T18" s="8">
        <v>0.64560324566192795</v>
      </c>
      <c r="U18" s="9">
        <v>0.72559456785861309</v>
      </c>
      <c r="V18" s="9">
        <v>0.26442273637288155</v>
      </c>
      <c r="W18" s="9">
        <v>0.82310306324536597</v>
      </c>
      <c r="X18" s="9">
        <v>0.59393177016548515</v>
      </c>
      <c r="Y18" s="9">
        <v>0.94388002391169812</v>
      </c>
      <c r="Z18" s="9">
        <v>0.34994825374621297</v>
      </c>
      <c r="AA18" s="8">
        <v>3.3469769976928673E-2</v>
      </c>
      <c r="AB18" s="8">
        <v>0.13471070863684328</v>
      </c>
      <c r="AC18" s="8">
        <v>1.4337738407066446E-2</v>
      </c>
      <c r="AD18" s="8">
        <v>1.1407757737461135E-2</v>
      </c>
      <c r="AE18" s="8">
        <v>1.6233651393198618E-2</v>
      </c>
      <c r="AF18" s="8">
        <v>4.8258936557374829E-3</v>
      </c>
      <c r="AG18" s="9">
        <v>1.4567113034153005E-2</v>
      </c>
      <c r="AH18" s="9">
        <v>8.467397205566116E-3</v>
      </c>
      <c r="AI18" s="9">
        <v>1.337349474748559E-2</v>
      </c>
      <c r="AJ18" s="9">
        <v>1.0905803723849857E-2</v>
      </c>
      <c r="AK18" s="9">
        <v>1.6233651393198618E-2</v>
      </c>
      <c r="AL18" s="10">
        <v>5.3278476693487606E-3</v>
      </c>
    </row>
    <row r="19" spans="2:38" x14ac:dyDescent="0.25">
      <c r="B19" s="6">
        <f t="shared" si="0"/>
        <v>15</v>
      </c>
      <c r="C19" s="7">
        <v>3.6885517893344648E-2</v>
      </c>
      <c r="D19" s="8">
        <v>4.2265782974867817E-3</v>
      </c>
      <c r="E19" s="8">
        <v>3.6824534299278081E-2</v>
      </c>
      <c r="F19" s="8">
        <v>3.4408376805887597E-2</v>
      </c>
      <c r="G19" s="8">
        <v>3.9207235568006732E-2</v>
      </c>
      <c r="H19" s="8">
        <v>4.7988587621191348E-3</v>
      </c>
      <c r="I19" s="9">
        <v>1.4189345976405818E-2</v>
      </c>
      <c r="J19" s="9">
        <v>1.5387908068336714E-2</v>
      </c>
      <c r="K19" s="9">
        <v>1.2397200231267488E-2</v>
      </c>
      <c r="L19" s="9">
        <v>1.0403849710238578E-2</v>
      </c>
      <c r="M19" s="9">
        <v>1.5290858996338225E-2</v>
      </c>
      <c r="N19" s="9">
        <v>4.8870092860996469E-3</v>
      </c>
      <c r="O19" s="8">
        <v>0.76536932905530097</v>
      </c>
      <c r="P19" s="8">
        <v>0.25590244416898356</v>
      </c>
      <c r="Q19" s="8">
        <v>0.86461479801414109</v>
      </c>
      <c r="R19" s="8">
        <v>0.63338825846764557</v>
      </c>
      <c r="S19" s="8">
        <v>0.95066763648024877</v>
      </c>
      <c r="T19" s="8">
        <v>0.3172793780126032</v>
      </c>
      <c r="U19" s="9">
        <v>0.74695492644450934</v>
      </c>
      <c r="V19" s="9">
        <v>0.251420462844546</v>
      </c>
      <c r="W19" s="9">
        <v>0.81754563429341953</v>
      </c>
      <c r="X19" s="9">
        <v>0.63623970586254908</v>
      </c>
      <c r="Y19" s="9">
        <v>0.95214680668676244</v>
      </c>
      <c r="Z19" s="9">
        <v>0.31590710082421336</v>
      </c>
      <c r="AA19" s="8">
        <v>2.718053915990546E-2</v>
      </c>
      <c r="AB19" s="8">
        <v>8.6162697625364798E-2</v>
      </c>
      <c r="AC19" s="8">
        <v>1.337349474748559E-2</v>
      </c>
      <c r="AD19" s="8">
        <v>1.1407757737461135E-2</v>
      </c>
      <c r="AE19" s="8">
        <v>1.6233651393198618E-2</v>
      </c>
      <c r="AF19" s="8">
        <v>4.8258936557374829E-3</v>
      </c>
      <c r="AG19" s="9">
        <v>1.3630465017949225E-2</v>
      </c>
      <c r="AH19" s="9">
        <v>3.1282695176163976E-3</v>
      </c>
      <c r="AI19" s="9">
        <v>1.337349474748559E-2</v>
      </c>
      <c r="AJ19" s="9">
        <v>1.1407757737461135E-2</v>
      </c>
      <c r="AK19" s="9">
        <v>1.6233651393198618E-2</v>
      </c>
      <c r="AL19" s="10">
        <v>4.8258936557374829E-3</v>
      </c>
    </row>
    <row r="20" spans="2:38" x14ac:dyDescent="0.25">
      <c r="B20" s="11">
        <f t="shared" si="0"/>
        <v>16</v>
      </c>
      <c r="C20" s="7">
        <v>3.8088624943434748E-2</v>
      </c>
      <c r="D20" s="8">
        <v>5.1459669783453562E-3</v>
      </c>
      <c r="E20" s="8">
        <v>3.7622360322278434E-2</v>
      </c>
      <c r="F20" s="8">
        <v>3.4408376805887597E-2</v>
      </c>
      <c r="G20" s="8">
        <v>4.1558865210836203E-2</v>
      </c>
      <c r="H20" s="8">
        <v>7.1504884049486059E-3</v>
      </c>
      <c r="I20" s="9">
        <v>2.8800352836123748E-2</v>
      </c>
      <c r="J20" s="9">
        <v>0.11292687269085583</v>
      </c>
      <c r="K20" s="9">
        <v>1.2397200231267488E-2</v>
      </c>
      <c r="L20" s="9">
        <v>1.0403849710238578E-2</v>
      </c>
      <c r="M20" s="9">
        <v>1.4337738407066446E-2</v>
      </c>
      <c r="N20" s="9">
        <v>3.9338886968278679E-3</v>
      </c>
      <c r="O20" s="8">
        <v>0.67932598183553816</v>
      </c>
      <c r="P20" s="8">
        <v>0.30672266225264805</v>
      </c>
      <c r="Q20" s="8">
        <v>0.75177160805918564</v>
      </c>
      <c r="R20" s="8">
        <v>0.52063770768219841</v>
      </c>
      <c r="S20" s="8">
        <v>0.94179623691061776</v>
      </c>
      <c r="T20" s="8">
        <v>0.42115852922841934</v>
      </c>
      <c r="U20" s="9">
        <v>0.74638539827844275</v>
      </c>
      <c r="V20" s="9">
        <v>0.25245870359692119</v>
      </c>
      <c r="W20" s="9">
        <v>0.80600184691641896</v>
      </c>
      <c r="X20" s="9">
        <v>0.6431766486152739</v>
      </c>
      <c r="Y20" s="9">
        <v>0.9607448082014558</v>
      </c>
      <c r="Z20" s="9">
        <v>0.3175681595861819</v>
      </c>
      <c r="AA20" s="8">
        <v>1.3160800769062149E-2</v>
      </c>
      <c r="AB20" s="8">
        <v>3.2150021587218996E-3</v>
      </c>
      <c r="AC20" s="8">
        <v>1.2885347489376539E-2</v>
      </c>
      <c r="AD20" s="8">
        <v>1.0403849710238578E-2</v>
      </c>
      <c r="AE20" s="8">
        <v>1.5290858996338225E-2</v>
      </c>
      <c r="AF20" s="8">
        <v>4.8870092860996469E-3</v>
      </c>
      <c r="AG20" s="9">
        <v>1.4399804740673783E-2</v>
      </c>
      <c r="AH20" s="9">
        <v>9.4888574738885186E-3</v>
      </c>
      <c r="AI20" s="9">
        <v>1.337349474748559E-2</v>
      </c>
      <c r="AJ20" s="9">
        <v>1.0403849710238578E-2</v>
      </c>
      <c r="AK20" s="9">
        <v>1.6233651393198618E-2</v>
      </c>
      <c r="AL20" s="10">
        <v>5.82980168296004E-3</v>
      </c>
    </row>
    <row r="21" spans="2:38" x14ac:dyDescent="0.25">
      <c r="B21" s="6">
        <f t="shared" si="0"/>
        <v>17</v>
      </c>
      <c r="C21" s="7">
        <v>3.6888633399538143E-2</v>
      </c>
      <c r="D21" s="8">
        <v>4.7176485476619024E-3</v>
      </c>
      <c r="E21" s="8">
        <v>3.6022994169332356E-2</v>
      </c>
      <c r="F21" s="8">
        <v>3.3595088577764047E-2</v>
      </c>
      <c r="G21" s="8">
        <v>3.9994456588411914E-2</v>
      </c>
      <c r="H21" s="8">
        <v>6.399368010647867E-3</v>
      </c>
      <c r="I21" s="9">
        <v>2.2958101940210543E-2</v>
      </c>
      <c r="J21" s="9">
        <v>9.3670011475008433E-2</v>
      </c>
      <c r="K21" s="9">
        <v>1.337349474748559E-2</v>
      </c>
      <c r="L21" s="9">
        <v>1.0403849710238578E-2</v>
      </c>
      <c r="M21" s="9">
        <v>1.6233651393198618E-2</v>
      </c>
      <c r="N21" s="9">
        <v>5.82980168296004E-3</v>
      </c>
      <c r="O21" s="8">
        <v>0.70629949686910265</v>
      </c>
      <c r="P21" s="8">
        <v>0.27764904046654254</v>
      </c>
      <c r="Q21" s="8">
        <v>0.81064348517691176</v>
      </c>
      <c r="R21" s="8">
        <v>0.52806554110011783</v>
      </c>
      <c r="S21" s="8">
        <v>0.93822424855382325</v>
      </c>
      <c r="T21" s="8">
        <v>0.41015870745370542</v>
      </c>
      <c r="U21" s="9">
        <v>0.74946906308794037</v>
      </c>
      <c r="V21" s="9">
        <v>0.24353357286932403</v>
      </c>
      <c r="W21" s="9">
        <v>0.82496557880313015</v>
      </c>
      <c r="X21" s="9">
        <v>0.59497791519328991</v>
      </c>
      <c r="Y21" s="9">
        <v>0.95520165026691439</v>
      </c>
      <c r="Z21" s="9">
        <v>0.36022373507362448</v>
      </c>
      <c r="AA21" s="8">
        <v>2.7959172271616352E-2</v>
      </c>
      <c r="AB21" s="8">
        <v>0.10349113203335231</v>
      </c>
      <c r="AC21" s="8">
        <v>1.337349474748559E-2</v>
      </c>
      <c r="AD21" s="8">
        <v>1.0403849710238578E-2</v>
      </c>
      <c r="AE21" s="8">
        <v>1.6233651393198618E-2</v>
      </c>
      <c r="AF21" s="8">
        <v>5.82980168296004E-3</v>
      </c>
      <c r="AG21" s="9">
        <v>2.3013935744569919E-2</v>
      </c>
      <c r="AH21" s="9">
        <v>9.6604270402306569E-2</v>
      </c>
      <c r="AI21" s="9">
        <v>1.337349474748559E-2</v>
      </c>
      <c r="AJ21" s="9">
        <v>1.0403849710238578E-2</v>
      </c>
      <c r="AK21" s="9">
        <v>1.6233651393198618E-2</v>
      </c>
      <c r="AL21" s="10">
        <v>5.82980168296004E-3</v>
      </c>
    </row>
    <row r="22" spans="2:38" x14ac:dyDescent="0.25">
      <c r="B22" s="6">
        <f t="shared" si="0"/>
        <v>18</v>
      </c>
      <c r="C22" s="7">
        <v>3.7286859768049914E-2</v>
      </c>
      <c r="D22" s="8">
        <v>4.7287575826519259E-3</v>
      </c>
      <c r="E22" s="8">
        <v>3.7622360322278434E-2</v>
      </c>
      <c r="F22" s="8">
        <v>3.4408376805887597E-2</v>
      </c>
      <c r="G22" s="8">
        <v>3.9994456588411914E-2</v>
      </c>
      <c r="H22" s="8">
        <v>5.5860797825243169E-3</v>
      </c>
      <c r="I22" s="9">
        <v>2.1614091398725003E-2</v>
      </c>
      <c r="J22" s="9">
        <v>7.8954387447997085E-2</v>
      </c>
      <c r="K22" s="9">
        <v>1.4337738407066446E-2</v>
      </c>
      <c r="L22" s="9">
        <v>1.1407757737461135E-2</v>
      </c>
      <c r="M22" s="9">
        <v>1.6233651393198618E-2</v>
      </c>
      <c r="N22" s="9">
        <v>4.8258936557374829E-3</v>
      </c>
      <c r="O22" s="8">
        <v>0.68405111421178277</v>
      </c>
      <c r="P22" s="8">
        <v>0.28832559220383375</v>
      </c>
      <c r="Q22" s="8">
        <v>0.7644103365534074</v>
      </c>
      <c r="R22" s="8">
        <v>0.47259376611174403</v>
      </c>
      <c r="S22" s="8">
        <v>0.9490890005078656</v>
      </c>
      <c r="T22" s="8">
        <v>0.47649523439612157</v>
      </c>
      <c r="U22" s="9">
        <v>0.71521877010809587</v>
      </c>
      <c r="V22" s="9">
        <v>0.2441913278735032</v>
      </c>
      <c r="W22" s="9">
        <v>0.76577572219211665</v>
      </c>
      <c r="X22" s="9">
        <v>0.55835590035429905</v>
      </c>
      <c r="Y22" s="9">
        <v>0.92167650812733704</v>
      </c>
      <c r="Z22" s="9">
        <v>0.36332060777303798</v>
      </c>
      <c r="AA22" s="8">
        <v>2.0455330052702322E-2</v>
      </c>
      <c r="AB22" s="8">
        <v>7.2209312324215291E-2</v>
      </c>
      <c r="AC22" s="8">
        <v>1.337349474748559E-2</v>
      </c>
      <c r="AD22" s="8">
        <v>1.0403849710238578E-2</v>
      </c>
      <c r="AE22" s="8">
        <v>1.5290858996338225E-2</v>
      </c>
      <c r="AF22" s="8">
        <v>4.8870092860996469E-3</v>
      </c>
      <c r="AG22" s="9">
        <v>1.3163334641705644E-2</v>
      </c>
      <c r="AH22" s="9">
        <v>4.7034248649299778E-3</v>
      </c>
      <c r="AI22" s="9">
        <v>1.2397200231267488E-2</v>
      </c>
      <c r="AJ22" s="9">
        <v>1.0403849710238578E-2</v>
      </c>
      <c r="AK22" s="9">
        <v>1.5290858996338225E-2</v>
      </c>
      <c r="AL22" s="10">
        <v>4.8870092860996469E-3</v>
      </c>
    </row>
    <row r="23" spans="2:38" x14ac:dyDescent="0.25">
      <c r="B23" s="11">
        <f t="shared" si="0"/>
        <v>19</v>
      </c>
      <c r="C23" s="7">
        <v>3.677254689440216E-2</v>
      </c>
      <c r="D23" s="8">
        <v>5.3854146074297825E-3</v>
      </c>
      <c r="E23" s="8">
        <v>3.6824534299278081E-2</v>
      </c>
      <c r="F23" s="8">
        <v>3.3186375951476943E-2</v>
      </c>
      <c r="G23" s="8">
        <v>4.0386382150368966E-2</v>
      </c>
      <c r="H23" s="8">
        <v>7.2000061988920228E-3</v>
      </c>
      <c r="I23" s="9">
        <v>1.9152977993159875E-2</v>
      </c>
      <c r="J23" s="9">
        <v>5.4329434397061858E-2</v>
      </c>
      <c r="K23" s="9">
        <v>1.337349474748559E-2</v>
      </c>
      <c r="L23" s="9">
        <v>1.1407757737461135E-2</v>
      </c>
      <c r="M23" s="9">
        <v>1.6233651393198618E-2</v>
      </c>
      <c r="N23" s="9">
        <v>4.8258936557374829E-3</v>
      </c>
      <c r="O23" s="8">
        <v>0.70395803421498071</v>
      </c>
      <c r="P23" s="8">
        <v>0.30802032389375222</v>
      </c>
      <c r="Q23" s="8">
        <v>0.84805562657743194</v>
      </c>
      <c r="R23" s="8">
        <v>0.45259300069569375</v>
      </c>
      <c r="S23" s="8">
        <v>0.96316040676126624</v>
      </c>
      <c r="T23" s="8">
        <v>0.51056740606557249</v>
      </c>
      <c r="U23" s="9">
        <v>0.71934884170560365</v>
      </c>
      <c r="V23" s="9">
        <v>0.27531480590153196</v>
      </c>
      <c r="W23" s="9">
        <v>0.800063631687287</v>
      </c>
      <c r="X23" s="9">
        <v>0.54337416229216151</v>
      </c>
      <c r="Y23" s="9">
        <v>0.95753130393261277</v>
      </c>
      <c r="Z23" s="9">
        <v>0.41415714164045125</v>
      </c>
      <c r="AA23" s="8">
        <v>1.6491357790480034E-2</v>
      </c>
      <c r="AB23" s="8">
        <v>2.737980875601197E-2</v>
      </c>
      <c r="AC23" s="8">
        <v>1.337349474748559E-2</v>
      </c>
      <c r="AD23" s="8">
        <v>1.1407757737461135E-2</v>
      </c>
      <c r="AE23" s="8">
        <v>1.7166804237380713E-2</v>
      </c>
      <c r="AF23" s="8">
        <v>5.7590464999195783E-3</v>
      </c>
      <c r="AG23" s="9">
        <v>1.439750344951848E-2</v>
      </c>
      <c r="AH23" s="9">
        <v>7.6823888673110572E-3</v>
      </c>
      <c r="AI23" s="9">
        <v>1.3855616577276018E-2</v>
      </c>
      <c r="AJ23" s="9">
        <v>1.1407757737461135E-2</v>
      </c>
      <c r="AK23" s="9">
        <v>1.6700227815289667E-2</v>
      </c>
      <c r="AL23" s="10">
        <v>5.2924700778285323E-3</v>
      </c>
    </row>
    <row r="24" spans="2:38" x14ac:dyDescent="0.25">
      <c r="B24" s="6">
        <f t="shared" si="0"/>
        <v>20</v>
      </c>
      <c r="C24" s="7">
        <v>3.7392956777369223E-2</v>
      </c>
      <c r="D24" s="8">
        <v>4.966956256830855E-3</v>
      </c>
      <c r="E24" s="8">
        <v>3.7622360322278434E-2</v>
      </c>
      <c r="F24" s="8">
        <v>3.3595088577764047E-2</v>
      </c>
      <c r="G24" s="8">
        <v>4.077830771232601E-2</v>
      </c>
      <c r="H24" s="8">
        <v>7.1832191345619634E-3</v>
      </c>
      <c r="I24" s="9">
        <v>1.3385570476228244E-2</v>
      </c>
      <c r="J24" s="9">
        <v>4.6121543820424561E-3</v>
      </c>
      <c r="K24" s="9">
        <v>1.2397200231267488E-2</v>
      </c>
      <c r="L24" s="9">
        <v>1.1407757737461135E-2</v>
      </c>
      <c r="M24" s="9">
        <v>1.6233651393198618E-2</v>
      </c>
      <c r="N24" s="9">
        <v>4.8258936557374829E-3</v>
      </c>
      <c r="O24" s="8">
        <v>0.65791646804577364</v>
      </c>
      <c r="P24" s="8">
        <v>0.32135236725420979</v>
      </c>
      <c r="Q24" s="8">
        <v>0.73652792780331133</v>
      </c>
      <c r="R24" s="8">
        <v>0.42023251766455677</v>
      </c>
      <c r="S24" s="8">
        <v>0.96546556145115636</v>
      </c>
      <c r="T24" s="8">
        <v>0.54523304378659954</v>
      </c>
      <c r="U24" s="9">
        <v>0.72182420758678789</v>
      </c>
      <c r="V24" s="9">
        <v>0.2713093961875806</v>
      </c>
      <c r="W24" s="9">
        <v>0.80362121663182939</v>
      </c>
      <c r="X24" s="9">
        <v>0.57494724322996849</v>
      </c>
      <c r="Y24" s="9">
        <v>0.95102368109120261</v>
      </c>
      <c r="Z24" s="9">
        <v>0.37607643786123413</v>
      </c>
      <c r="AA24" s="8">
        <v>1.3423306446836319E-2</v>
      </c>
      <c r="AB24" s="8">
        <v>3.2479492898611437E-3</v>
      </c>
      <c r="AC24" s="8">
        <v>1.337349474748559E-2</v>
      </c>
      <c r="AD24" s="8">
        <v>1.0403849710238578E-2</v>
      </c>
      <c r="AE24" s="8">
        <v>1.5290858996338225E-2</v>
      </c>
      <c r="AF24" s="8">
        <v>4.8870092860996469E-3</v>
      </c>
      <c r="AG24" s="9">
        <v>1.3833089310917217E-2</v>
      </c>
      <c r="AH24" s="9">
        <v>4.4761823678090952E-3</v>
      </c>
      <c r="AI24" s="9">
        <v>1.337349474748559E-2</v>
      </c>
      <c r="AJ24" s="9">
        <v>1.1407757737461135E-2</v>
      </c>
      <c r="AK24" s="9">
        <v>1.6233651393198618E-2</v>
      </c>
      <c r="AL24" s="10">
        <v>4.8258936557374829E-3</v>
      </c>
    </row>
    <row r="25" spans="2:38" x14ac:dyDescent="0.25">
      <c r="B25" s="6">
        <f t="shared" si="0"/>
        <v>21</v>
      </c>
      <c r="C25" s="7">
        <v>3.7937677117249949E-2</v>
      </c>
      <c r="D25" s="8">
        <v>4.5597990177596529E-3</v>
      </c>
      <c r="E25" s="8">
        <v>3.7622360322278434E-2</v>
      </c>
      <c r="F25" s="8">
        <v>3.5217642553186032E-2</v>
      </c>
      <c r="G25" s="8">
        <v>4.077830771232601E-2</v>
      </c>
      <c r="H25" s="8">
        <v>5.5606651591399783E-3</v>
      </c>
      <c r="I25" s="9">
        <v>1.377804300786078E-2</v>
      </c>
      <c r="J25" s="9">
        <v>5.8257094422055327E-3</v>
      </c>
      <c r="K25" s="9">
        <v>1.337349474748559E-2</v>
      </c>
      <c r="L25" s="9">
        <v>1.1407757737461135E-2</v>
      </c>
      <c r="M25" s="9">
        <v>1.5290858996338225E-2</v>
      </c>
      <c r="N25" s="9">
        <v>3.8831012588770898E-3</v>
      </c>
      <c r="O25" s="8">
        <v>0.67767713114884998</v>
      </c>
      <c r="P25" s="8">
        <v>0.29346093640980531</v>
      </c>
      <c r="Q25" s="8">
        <v>0.74517717499326253</v>
      </c>
      <c r="R25" s="8">
        <v>0.49035428655299196</v>
      </c>
      <c r="S25" s="8">
        <v>0.93271871582265176</v>
      </c>
      <c r="T25" s="8">
        <v>0.4423644292696598</v>
      </c>
      <c r="U25" s="9">
        <v>0.72784609733905969</v>
      </c>
      <c r="V25" s="9">
        <v>0.26692968519089932</v>
      </c>
      <c r="W25" s="9">
        <v>0.81395039064611452</v>
      </c>
      <c r="X25" s="9">
        <v>0.57592818310833493</v>
      </c>
      <c r="Y25" s="9">
        <v>0.95124343184984039</v>
      </c>
      <c r="Z25" s="9">
        <v>0.37531524874150546</v>
      </c>
      <c r="AA25" s="8">
        <v>2.4325759385582471E-2</v>
      </c>
      <c r="AB25" s="8">
        <v>9.9258606075570716E-2</v>
      </c>
      <c r="AC25" s="8">
        <v>1.337349474748559E-2</v>
      </c>
      <c r="AD25" s="8">
        <v>1.0403849710238578E-2</v>
      </c>
      <c r="AE25" s="8">
        <v>1.6233651393198618E-2</v>
      </c>
      <c r="AF25" s="8">
        <v>5.82980168296004E-3</v>
      </c>
      <c r="AG25" s="9">
        <v>1.4228554256433315E-2</v>
      </c>
      <c r="AH25" s="9">
        <v>9.8969396421222326E-3</v>
      </c>
      <c r="AI25" s="9">
        <v>1.2885347489376539E-2</v>
      </c>
      <c r="AJ25" s="9">
        <v>1.0403849710238578E-2</v>
      </c>
      <c r="AK25" s="9">
        <v>1.5762255194768419E-2</v>
      </c>
      <c r="AL25" s="10">
        <v>5.3584054845298417E-3</v>
      </c>
    </row>
    <row r="26" spans="2:38" x14ac:dyDescent="0.25">
      <c r="B26" s="11">
        <f t="shared" si="0"/>
        <v>22</v>
      </c>
      <c r="C26" s="7">
        <v>3.731485946150407E-2</v>
      </c>
      <c r="D26" s="8">
        <v>5.1918013870739643E-3</v>
      </c>
      <c r="E26" s="8">
        <v>3.6824534299278081E-2</v>
      </c>
      <c r="F26" s="8">
        <v>3.3595088577764047E-2</v>
      </c>
      <c r="G26" s="8">
        <v>4.0386382150368966E-2</v>
      </c>
      <c r="H26" s="8">
        <v>6.7912935726049187E-3</v>
      </c>
      <c r="I26" s="9">
        <v>1.365639966126448E-2</v>
      </c>
      <c r="J26" s="9">
        <v>3.2432442062553775E-3</v>
      </c>
      <c r="K26" s="9">
        <v>1.337349474748559E-2</v>
      </c>
      <c r="L26" s="9">
        <v>1.1407757737461135E-2</v>
      </c>
      <c r="M26" s="9">
        <v>1.5290858996338225E-2</v>
      </c>
      <c r="N26" s="9">
        <v>3.8831012588770898E-3</v>
      </c>
      <c r="O26" s="8">
        <v>0.66815863518407714</v>
      </c>
      <c r="P26" s="8">
        <v>0.32407460635323437</v>
      </c>
      <c r="Q26" s="8">
        <v>0.82163460570331548</v>
      </c>
      <c r="R26" s="8">
        <v>0.37877447018696653</v>
      </c>
      <c r="S26" s="8">
        <v>0.93645427460631525</v>
      </c>
      <c r="T26" s="8">
        <v>0.55767980441934872</v>
      </c>
      <c r="U26" s="9">
        <v>0.74369819863646225</v>
      </c>
      <c r="V26" s="9">
        <v>0.25501195714673547</v>
      </c>
      <c r="W26" s="9">
        <v>0.80131860289195789</v>
      </c>
      <c r="X26" s="9">
        <v>0.6532234605531626</v>
      </c>
      <c r="Y26" s="9">
        <v>0.95461804428893116</v>
      </c>
      <c r="Z26" s="9">
        <v>0.30139458373576855</v>
      </c>
      <c r="AA26" s="8">
        <v>1.4007663167441486E-2</v>
      </c>
      <c r="AB26" s="8">
        <v>9.8838409107966149E-3</v>
      </c>
      <c r="AC26" s="8">
        <v>1.337349474748559E-2</v>
      </c>
      <c r="AD26" s="8">
        <v>1.0403849710238578E-2</v>
      </c>
      <c r="AE26" s="8">
        <v>1.5290858996338225E-2</v>
      </c>
      <c r="AF26" s="8">
        <v>4.8870092860996469E-3</v>
      </c>
      <c r="AG26" s="9">
        <v>1.4930605073057525E-2</v>
      </c>
      <c r="AH26" s="9">
        <v>8.886065733530223E-3</v>
      </c>
      <c r="AI26" s="9">
        <v>1.4337738407066446E-2</v>
      </c>
      <c r="AJ26" s="9">
        <v>1.1407757737461135E-2</v>
      </c>
      <c r="AK26" s="9">
        <v>1.7166804237380713E-2</v>
      </c>
      <c r="AL26" s="10">
        <v>5.7590464999195783E-3</v>
      </c>
    </row>
    <row r="27" spans="2:38" x14ac:dyDescent="0.25">
      <c r="B27" s="6">
        <f t="shared" si="0"/>
        <v>23</v>
      </c>
      <c r="C27" s="7">
        <v>3.7098556609080541E-2</v>
      </c>
      <c r="D27" s="8">
        <v>4.9095211758021645E-3</v>
      </c>
      <c r="E27" s="8">
        <v>3.7223447310778257E-2</v>
      </c>
      <c r="F27" s="8">
        <v>3.4001732691825826E-2</v>
      </c>
      <c r="G27" s="8">
        <v>4.077830771232601E-2</v>
      </c>
      <c r="H27" s="8">
        <v>6.7765750205001848E-3</v>
      </c>
      <c r="I27" s="9">
        <v>1.2900966415068433E-2</v>
      </c>
      <c r="J27" s="9">
        <v>3.6026900099828704E-3</v>
      </c>
      <c r="K27" s="9">
        <v>1.2397200231267488E-2</v>
      </c>
      <c r="L27" s="9">
        <v>1.0403849710238578E-2</v>
      </c>
      <c r="M27" s="9">
        <v>1.4814298701702335E-2</v>
      </c>
      <c r="N27" s="9">
        <v>4.4104489914637574E-3</v>
      </c>
      <c r="O27" s="8">
        <v>0.69394776788903156</v>
      </c>
      <c r="P27" s="8">
        <v>0.33159033440709151</v>
      </c>
      <c r="Q27" s="8">
        <v>0.82393972700915408</v>
      </c>
      <c r="R27" s="8">
        <v>0.48948177422724648</v>
      </c>
      <c r="S27" s="8">
        <v>0.97948626977346254</v>
      </c>
      <c r="T27" s="8">
        <v>0.49000449554621606</v>
      </c>
      <c r="U27" s="9">
        <v>0.73157116111327658</v>
      </c>
      <c r="V27" s="9">
        <v>0.27306294540195547</v>
      </c>
      <c r="W27" s="9">
        <v>0.860735065401249</v>
      </c>
      <c r="X27" s="9">
        <v>0.5192924372042117</v>
      </c>
      <c r="Y27" s="9">
        <v>0.95416274876739049</v>
      </c>
      <c r="Z27" s="9">
        <v>0.43487031156317879</v>
      </c>
      <c r="AA27" s="8">
        <v>1.4468812499522182E-2</v>
      </c>
      <c r="AB27" s="8">
        <v>6.8253933735945224E-3</v>
      </c>
      <c r="AC27" s="8">
        <v>1.337349474748559E-2</v>
      </c>
      <c r="AD27" s="8">
        <v>1.1407757737461135E-2</v>
      </c>
      <c r="AE27" s="8">
        <v>1.6233651393198618E-2</v>
      </c>
      <c r="AF27" s="8">
        <v>4.8258936557374829E-3</v>
      </c>
      <c r="AG27" s="9">
        <v>1.3448807960095182E-2</v>
      </c>
      <c r="AH27" s="9">
        <v>3.7015347694054784E-3</v>
      </c>
      <c r="AI27" s="9">
        <v>1.337349474748559E-2</v>
      </c>
      <c r="AJ27" s="9">
        <v>1.1407757737461135E-2</v>
      </c>
      <c r="AK27" s="9">
        <v>1.6233651393198618E-2</v>
      </c>
      <c r="AL27" s="10">
        <v>4.8258936557374829E-3</v>
      </c>
    </row>
    <row r="28" spans="2:38" x14ac:dyDescent="0.25">
      <c r="B28" s="6">
        <f t="shared" si="0"/>
        <v>24</v>
      </c>
      <c r="C28" s="7">
        <v>3.712437901602457E-2</v>
      </c>
      <c r="D28" s="8">
        <v>5.6695720594366703E-3</v>
      </c>
      <c r="E28" s="8">
        <v>3.6824534299278081E-2</v>
      </c>
      <c r="F28" s="8">
        <v>3.4408376805887597E-2</v>
      </c>
      <c r="G28" s="8">
        <v>4.077830771232601E-2</v>
      </c>
      <c r="H28" s="8">
        <v>6.3699309064384133E-3</v>
      </c>
      <c r="I28" s="9">
        <v>1.3759675379335264E-2</v>
      </c>
      <c r="J28" s="9">
        <v>3.3065225328398986E-3</v>
      </c>
      <c r="K28" s="9">
        <v>1.4337738407066446E-2</v>
      </c>
      <c r="L28" s="9">
        <v>1.1407757737461135E-2</v>
      </c>
      <c r="M28" s="9">
        <v>1.6233651393198618E-2</v>
      </c>
      <c r="N28" s="9">
        <v>4.8258936557374829E-3</v>
      </c>
      <c r="O28" s="8">
        <v>0.67441817643303181</v>
      </c>
      <c r="P28" s="8">
        <v>0.29719935623266192</v>
      </c>
      <c r="Q28" s="8">
        <v>0.73327690091058539</v>
      </c>
      <c r="R28" s="8">
        <v>0.4552147055017543</v>
      </c>
      <c r="S28" s="8">
        <v>0.95382002525354137</v>
      </c>
      <c r="T28" s="8">
        <v>0.49860531975178707</v>
      </c>
      <c r="U28" s="9">
        <v>0.74172989985271709</v>
      </c>
      <c r="V28" s="9">
        <v>0.25085067149492962</v>
      </c>
      <c r="W28" s="9">
        <v>0.81964806545537705</v>
      </c>
      <c r="X28" s="9">
        <v>0.62194802155371232</v>
      </c>
      <c r="Y28" s="9">
        <v>0.92347218107431861</v>
      </c>
      <c r="Z28" s="9">
        <v>0.30152415952060629</v>
      </c>
      <c r="AA28" s="8">
        <v>2.6246720103659044E-2</v>
      </c>
      <c r="AB28" s="8">
        <v>7.9595105076325098E-2</v>
      </c>
      <c r="AC28" s="8">
        <v>1.337349474748559E-2</v>
      </c>
      <c r="AD28" s="8">
        <v>1.1407757737461135E-2</v>
      </c>
      <c r="AE28" s="8">
        <v>1.6233651393198618E-2</v>
      </c>
      <c r="AF28" s="8">
        <v>4.8258936557374829E-3</v>
      </c>
      <c r="AG28" s="9">
        <v>1.7592362394453706E-2</v>
      </c>
      <c r="AH28" s="9">
        <v>2.8580597971086193E-2</v>
      </c>
      <c r="AI28" s="9">
        <v>1.3855616577276018E-2</v>
      </c>
      <c r="AJ28" s="9">
        <v>1.1407757737461135E-2</v>
      </c>
      <c r="AK28" s="9">
        <v>1.7166804237380713E-2</v>
      </c>
      <c r="AL28" s="10">
        <v>5.7590464999195783E-3</v>
      </c>
    </row>
    <row r="29" spans="2:38" x14ac:dyDescent="0.25">
      <c r="B29" s="11">
        <f t="shared" si="0"/>
        <v>25</v>
      </c>
      <c r="C29" s="7">
        <v>3.7065074400465726E-2</v>
      </c>
      <c r="D29" s="8">
        <v>5.2546374622852955E-3</v>
      </c>
      <c r="E29" s="8">
        <v>3.7622360322278434E-2</v>
      </c>
      <c r="F29" s="8">
        <v>3.3186375951476943E-2</v>
      </c>
      <c r="G29" s="8">
        <v>3.9994456588411914E-2</v>
      </c>
      <c r="H29" s="8">
        <v>6.8080806369349711E-3</v>
      </c>
      <c r="I29" s="9">
        <v>2.3871926352875952E-2</v>
      </c>
      <c r="J29" s="9">
        <v>9.6067196517826747E-2</v>
      </c>
      <c r="K29" s="9">
        <v>1.4337738407066446E-2</v>
      </c>
      <c r="L29" s="9">
        <v>1.1407757737461135E-2</v>
      </c>
      <c r="M29" s="9">
        <v>1.5762255194768419E-2</v>
      </c>
      <c r="N29" s="9">
        <v>4.3544974573072846E-3</v>
      </c>
      <c r="O29" s="8">
        <v>0.68091427337924726</v>
      </c>
      <c r="P29" s="8">
        <v>0.3142987516010215</v>
      </c>
      <c r="Q29" s="8">
        <v>0.80072586352619157</v>
      </c>
      <c r="R29" s="8">
        <v>0.40865580654653466</v>
      </c>
      <c r="S29" s="8">
        <v>0.95975730069050758</v>
      </c>
      <c r="T29" s="8">
        <v>0.55110149414397291</v>
      </c>
      <c r="U29" s="9">
        <v>0.74087290421495655</v>
      </c>
      <c r="V29" s="9">
        <v>0.25777858019073357</v>
      </c>
      <c r="W29" s="9">
        <v>0.83543509218965339</v>
      </c>
      <c r="X29" s="9">
        <v>0.56349293653331989</v>
      </c>
      <c r="Y29" s="9">
        <v>0.95088717639828468</v>
      </c>
      <c r="Z29" s="9">
        <v>0.3873942398649648</v>
      </c>
      <c r="AA29" s="8">
        <v>1.3856805000861828E-2</v>
      </c>
      <c r="AB29" s="8">
        <v>4.0381578966075474E-3</v>
      </c>
      <c r="AC29" s="8">
        <v>1.337349474748559E-2</v>
      </c>
      <c r="AD29" s="8">
        <v>1.0403849710238578E-2</v>
      </c>
      <c r="AE29" s="8">
        <v>1.6233651393198618E-2</v>
      </c>
      <c r="AF29" s="8">
        <v>5.82980168296004E-3</v>
      </c>
      <c r="AG29" s="9">
        <v>2.2847247858213692E-2</v>
      </c>
      <c r="AH29" s="9">
        <v>9.2438430318017406E-2</v>
      </c>
      <c r="AI29" s="9">
        <v>1.337349474748559E-2</v>
      </c>
      <c r="AJ29" s="9">
        <v>1.1902478984364312E-2</v>
      </c>
      <c r="AK29" s="9">
        <v>1.5290858996338225E-2</v>
      </c>
      <c r="AL29" s="10">
        <v>3.388380011973913E-3</v>
      </c>
    </row>
    <row r="30" spans="2:38" x14ac:dyDescent="0.25">
      <c r="B30" s="6">
        <f t="shared" si="0"/>
        <v>26</v>
      </c>
      <c r="C30" s="7">
        <v>3.6626354710380123E-2</v>
      </c>
      <c r="D30" s="8">
        <v>4.6455401628451029E-3</v>
      </c>
      <c r="E30" s="8">
        <v>3.6824534299278081E-2</v>
      </c>
      <c r="F30" s="8">
        <v>3.2777663325189846E-2</v>
      </c>
      <c r="G30" s="8">
        <v>3.9600846078209323E-2</v>
      </c>
      <c r="H30" s="8">
        <v>6.8231827530194772E-3</v>
      </c>
      <c r="I30" s="9">
        <v>1.3416603828223832E-2</v>
      </c>
      <c r="J30" s="9">
        <v>3.6449278910471511E-3</v>
      </c>
      <c r="K30" s="9">
        <v>1.337349474748559E-2</v>
      </c>
      <c r="L30" s="9">
        <v>1.1407757737461135E-2</v>
      </c>
      <c r="M30" s="9">
        <v>1.5290858996338225E-2</v>
      </c>
      <c r="N30" s="9">
        <v>3.8831012588770898E-3</v>
      </c>
      <c r="O30" s="8">
        <v>0.70890871477559525</v>
      </c>
      <c r="P30" s="8">
        <v>0.27297828656204398</v>
      </c>
      <c r="Q30" s="8">
        <v>0.78104940360673103</v>
      </c>
      <c r="R30" s="8">
        <v>0.56247682595653981</v>
      </c>
      <c r="S30" s="8">
        <v>0.92647367801995961</v>
      </c>
      <c r="T30" s="8">
        <v>0.36399685206341981</v>
      </c>
      <c r="U30" s="9">
        <v>0.75771745716707684</v>
      </c>
      <c r="V30" s="9">
        <v>0.2461009612366509</v>
      </c>
      <c r="W30" s="9">
        <v>0.8398095315919869</v>
      </c>
      <c r="X30" s="9">
        <v>0.65689273395168257</v>
      </c>
      <c r="Y30" s="9">
        <v>0.95658176226911484</v>
      </c>
      <c r="Z30" s="9">
        <v>0.29968902831743227</v>
      </c>
      <c r="AA30" s="8">
        <v>2.1274133943858856E-2</v>
      </c>
      <c r="AB30" s="8">
        <v>8.1556089572118878E-2</v>
      </c>
      <c r="AC30" s="8">
        <v>1.337349474748559E-2</v>
      </c>
      <c r="AD30" s="8">
        <v>1.0403849710238578E-2</v>
      </c>
      <c r="AE30" s="8">
        <v>1.5290858996338225E-2</v>
      </c>
      <c r="AF30" s="8">
        <v>4.8870092860996469E-3</v>
      </c>
      <c r="AG30" s="9">
        <v>2.3276448259818953E-2</v>
      </c>
      <c r="AH30" s="9">
        <v>9.7292556951299458E-2</v>
      </c>
      <c r="AI30" s="9">
        <v>1.337349474748559E-2</v>
      </c>
      <c r="AJ30" s="9">
        <v>1.1407757737461135E-2</v>
      </c>
      <c r="AK30" s="9">
        <v>1.5762255194768419E-2</v>
      </c>
      <c r="AL30" s="10">
        <v>4.3544974573072846E-3</v>
      </c>
    </row>
    <row r="31" spans="2:38" x14ac:dyDescent="0.25">
      <c r="B31" s="6">
        <f t="shared" si="0"/>
        <v>27</v>
      </c>
      <c r="C31" s="7">
        <v>3.7061126923562566E-2</v>
      </c>
      <c r="D31" s="8">
        <v>5.1090212391603869E-3</v>
      </c>
      <c r="E31" s="8">
        <v>3.6824534299278081E-2</v>
      </c>
      <c r="F31" s="8">
        <v>3.3186375951476943E-2</v>
      </c>
      <c r="G31" s="8">
        <v>4.1168586461581107E-2</v>
      </c>
      <c r="H31" s="8">
        <v>7.9822105101041638E-3</v>
      </c>
      <c r="I31" s="9">
        <v>1.5380500863120164E-2</v>
      </c>
      <c r="J31" s="9">
        <v>1.8017525260847243E-2</v>
      </c>
      <c r="K31" s="9">
        <v>1.337349474748559E-2</v>
      </c>
      <c r="L31" s="9">
        <v>1.2397200231267488E-2</v>
      </c>
      <c r="M31" s="9">
        <v>1.5290858996338225E-2</v>
      </c>
      <c r="N31" s="9">
        <v>2.8936587650707363E-3</v>
      </c>
      <c r="O31" s="8">
        <v>0.70895175609414562</v>
      </c>
      <c r="P31" s="8">
        <v>0.28328115992195968</v>
      </c>
      <c r="Q31" s="8">
        <v>0.80920649258264632</v>
      </c>
      <c r="R31" s="8">
        <v>0.57446596651884052</v>
      </c>
      <c r="S31" s="8">
        <v>0.94659402778587398</v>
      </c>
      <c r="T31" s="8">
        <v>0.37212806126703346</v>
      </c>
      <c r="U31" s="9">
        <v>0.70813439272325329</v>
      </c>
      <c r="V31" s="9">
        <v>0.25381285498042327</v>
      </c>
      <c r="W31" s="9">
        <v>0.74907682026041489</v>
      </c>
      <c r="X31" s="9">
        <v>0.57135465027499532</v>
      </c>
      <c r="Y31" s="9">
        <v>0.93029090289760386</v>
      </c>
      <c r="Z31" s="9">
        <v>0.35893625262260853</v>
      </c>
      <c r="AA31" s="8">
        <v>1.3580573106574338E-2</v>
      </c>
      <c r="AB31" s="8">
        <v>3.6576141384378081E-3</v>
      </c>
      <c r="AC31" s="8">
        <v>1.337349474748559E-2</v>
      </c>
      <c r="AD31" s="8">
        <v>1.1407757737461135E-2</v>
      </c>
      <c r="AE31" s="8">
        <v>1.6233651393198618E-2</v>
      </c>
      <c r="AF31" s="8">
        <v>4.8258936557374829E-3</v>
      </c>
      <c r="AG31" s="9">
        <v>1.3544777181505811E-2</v>
      </c>
      <c r="AH31" s="9">
        <v>3.3512434722175609E-3</v>
      </c>
      <c r="AI31" s="9">
        <v>1.337349474748559E-2</v>
      </c>
      <c r="AJ31" s="9">
        <v>1.1407757737461135E-2</v>
      </c>
      <c r="AK31" s="9">
        <v>1.6233651393198618E-2</v>
      </c>
      <c r="AL31" s="10">
        <v>4.8258936557374829E-3</v>
      </c>
    </row>
    <row r="32" spans="2:38" x14ac:dyDescent="0.25">
      <c r="B32" s="11">
        <f t="shared" si="0"/>
        <v>28</v>
      </c>
      <c r="C32" s="7">
        <v>3.7302544128913408E-2</v>
      </c>
      <c r="D32" s="8">
        <v>4.7544277874804969E-3</v>
      </c>
      <c r="E32" s="8">
        <v>3.7622360322278434E-2</v>
      </c>
      <c r="F32" s="8">
        <v>3.4408376805887597E-2</v>
      </c>
      <c r="G32" s="8">
        <v>4.0386382150368966E-2</v>
      </c>
      <c r="H32" s="8">
        <v>5.9780053444813686E-3</v>
      </c>
      <c r="I32" s="9">
        <v>1.4408453496993894E-2</v>
      </c>
      <c r="J32" s="9">
        <v>1.4485087175409663E-2</v>
      </c>
      <c r="K32" s="9">
        <v>1.337349474748559E-2</v>
      </c>
      <c r="L32" s="9">
        <v>1.0403849710238578E-2</v>
      </c>
      <c r="M32" s="9">
        <v>1.6233651393198618E-2</v>
      </c>
      <c r="N32" s="9">
        <v>5.82980168296004E-3</v>
      </c>
      <c r="O32" s="8">
        <v>0.66486807701413042</v>
      </c>
      <c r="P32" s="8">
        <v>0.3084778461681017</v>
      </c>
      <c r="Q32" s="8">
        <v>0.74242184247349763</v>
      </c>
      <c r="R32" s="8">
        <v>0.43526687111368556</v>
      </c>
      <c r="S32" s="8">
        <v>0.94055823376804915</v>
      </c>
      <c r="T32" s="8">
        <v>0.50529136265436358</v>
      </c>
      <c r="U32" s="9">
        <v>0.7285858475542305</v>
      </c>
      <c r="V32" s="9">
        <v>0.25106765035849476</v>
      </c>
      <c r="W32" s="9">
        <v>0.78601275848593</v>
      </c>
      <c r="X32" s="9">
        <v>0.60214576034237077</v>
      </c>
      <c r="Y32" s="9">
        <v>0.9309808110863893</v>
      </c>
      <c r="Z32" s="9">
        <v>0.32883505074401853</v>
      </c>
      <c r="AA32" s="8">
        <v>1.341345364248726E-2</v>
      </c>
      <c r="AB32" s="8">
        <v>3.9246139944376836E-3</v>
      </c>
      <c r="AC32" s="8">
        <v>1.337349474748559E-2</v>
      </c>
      <c r="AD32" s="8">
        <v>1.0403849710238578E-2</v>
      </c>
      <c r="AE32" s="8">
        <v>1.6233651393198618E-2</v>
      </c>
      <c r="AF32" s="8">
        <v>5.82980168296004E-3</v>
      </c>
      <c r="AG32" s="9">
        <v>1.3236176176101854E-2</v>
      </c>
      <c r="AH32" s="9">
        <v>5.4860966218002842E-3</v>
      </c>
      <c r="AI32" s="9">
        <v>1.2397200231267488E-2</v>
      </c>
      <c r="AJ32" s="9">
        <v>1.0403849710238578E-2</v>
      </c>
      <c r="AK32" s="9">
        <v>1.5290858996338225E-2</v>
      </c>
      <c r="AL32" s="10">
        <v>4.8870092860996469E-3</v>
      </c>
    </row>
    <row r="33" spans="2:38" x14ac:dyDescent="0.25">
      <c r="B33" s="6">
        <f t="shared" si="0"/>
        <v>29</v>
      </c>
      <c r="C33" s="7">
        <v>3.7333065205478605E-2</v>
      </c>
      <c r="D33" s="8">
        <v>4.2155482861010347E-3</v>
      </c>
      <c r="E33" s="8">
        <v>3.6824534299278081E-2</v>
      </c>
      <c r="F33" s="8">
        <v>3.4408376805887597E-2</v>
      </c>
      <c r="G33" s="8">
        <v>3.9994456588411914E-2</v>
      </c>
      <c r="H33" s="8">
        <v>5.5860797825243169E-3</v>
      </c>
      <c r="I33" s="9">
        <v>1.3410897485779673E-2</v>
      </c>
      <c r="J33" s="9">
        <v>4.2701993363947555E-3</v>
      </c>
      <c r="K33" s="9">
        <v>1.337349474748559E-2</v>
      </c>
      <c r="L33" s="9">
        <v>1.0403849710238578E-2</v>
      </c>
      <c r="M33" s="9">
        <v>1.6233651393198618E-2</v>
      </c>
      <c r="N33" s="9">
        <v>5.82980168296004E-3</v>
      </c>
      <c r="O33" s="8">
        <v>0.66495412990678493</v>
      </c>
      <c r="P33" s="8">
        <v>0.3324111384533513</v>
      </c>
      <c r="Q33" s="8">
        <v>0.75908561794079965</v>
      </c>
      <c r="R33" s="8">
        <v>0.40428503720393211</v>
      </c>
      <c r="S33" s="8">
        <v>0.97681442021476372</v>
      </c>
      <c r="T33" s="8">
        <v>0.57252938301083156</v>
      </c>
      <c r="U33" s="9">
        <v>0.70787894455291689</v>
      </c>
      <c r="V33" s="9">
        <v>0.262442747235343</v>
      </c>
      <c r="W33" s="9">
        <v>0.76042692387178512</v>
      </c>
      <c r="X33" s="9">
        <v>0.54741495477367708</v>
      </c>
      <c r="Y33" s="9">
        <v>0.92891393551159007</v>
      </c>
      <c r="Z33" s="9">
        <v>0.381498980737913</v>
      </c>
      <c r="AA33" s="8">
        <v>1.4322316513588897E-2</v>
      </c>
      <c r="AB33" s="8">
        <v>7.7137977855331556E-3</v>
      </c>
      <c r="AC33" s="8">
        <v>1.337349474748559E-2</v>
      </c>
      <c r="AD33" s="8">
        <v>1.1407757737461135E-2</v>
      </c>
      <c r="AE33" s="8">
        <v>1.5290858996338225E-2</v>
      </c>
      <c r="AF33" s="8">
        <v>3.8831012588770898E-3</v>
      </c>
      <c r="AG33" s="9">
        <v>1.7892669066172907E-2</v>
      </c>
      <c r="AH33" s="9">
        <v>4.6283101940102572E-2</v>
      </c>
      <c r="AI33" s="9">
        <v>1.2397200231267488E-2</v>
      </c>
      <c r="AJ33" s="9">
        <v>1.0905803723849857E-2</v>
      </c>
      <c r="AK33" s="9">
        <v>1.6233651393198618E-2</v>
      </c>
      <c r="AL33" s="10">
        <v>5.3278476693487606E-3</v>
      </c>
    </row>
    <row r="34" spans="2:38" x14ac:dyDescent="0.25">
      <c r="B34" s="6">
        <f t="shared" si="0"/>
        <v>30</v>
      </c>
      <c r="C34" s="7">
        <v>3.7765237621951962E-2</v>
      </c>
      <c r="D34" s="8">
        <v>5.060369659545684E-3</v>
      </c>
      <c r="E34" s="8">
        <v>3.7223447310778257E-2</v>
      </c>
      <c r="F34" s="8">
        <v>3.4408376805887597E-2</v>
      </c>
      <c r="G34" s="8">
        <v>4.1168586461581107E-2</v>
      </c>
      <c r="H34" s="8">
        <v>6.7602096556935096E-3</v>
      </c>
      <c r="I34" s="9">
        <v>2.9496627208943901E-2</v>
      </c>
      <c r="J34" s="9">
        <v>0.11679381598862958</v>
      </c>
      <c r="K34" s="9">
        <v>1.337349474748559E-2</v>
      </c>
      <c r="L34" s="9">
        <v>1.1407757737461135E-2</v>
      </c>
      <c r="M34" s="9">
        <v>1.5290858996338225E-2</v>
      </c>
      <c r="N34" s="9">
        <v>3.8831012588770898E-3</v>
      </c>
      <c r="O34" s="8">
        <v>0.7296076058013462</v>
      </c>
      <c r="P34" s="8">
        <v>0.29722818233938209</v>
      </c>
      <c r="Q34" s="8">
        <v>0.85340573092388694</v>
      </c>
      <c r="R34" s="8">
        <v>0.56716509419650674</v>
      </c>
      <c r="S34" s="8">
        <v>0.9623009741931603</v>
      </c>
      <c r="T34" s="8">
        <v>0.39513587999665356</v>
      </c>
      <c r="U34" s="9">
        <v>0.75526633783538699</v>
      </c>
      <c r="V34" s="9">
        <v>0.23918486241352421</v>
      </c>
      <c r="W34" s="9">
        <v>0.8330099735515224</v>
      </c>
      <c r="X34" s="9">
        <v>0.65569195065531882</v>
      </c>
      <c r="Y34" s="9">
        <v>0.94485810846206075</v>
      </c>
      <c r="Z34" s="9">
        <v>0.28916615780674193</v>
      </c>
      <c r="AA34" s="8">
        <v>3.3556878988706122E-2</v>
      </c>
      <c r="AB34" s="8">
        <v>0.13554642270557848</v>
      </c>
      <c r="AC34" s="8">
        <v>1.337349474748559E-2</v>
      </c>
      <c r="AD34" s="8">
        <v>1.1407757737461135E-2</v>
      </c>
      <c r="AE34" s="8">
        <v>1.5762255194768419E-2</v>
      </c>
      <c r="AF34" s="8">
        <v>4.3544974573072846E-3</v>
      </c>
      <c r="AG34" s="9">
        <v>1.7648124850869699E-2</v>
      </c>
      <c r="AH34" s="9">
        <v>4.6383535724341708E-2</v>
      </c>
      <c r="AI34" s="9">
        <v>1.337349474748559E-2</v>
      </c>
      <c r="AJ34" s="9">
        <v>1.0403849710238578E-2</v>
      </c>
      <c r="AK34" s="9">
        <v>1.5290858996338225E-2</v>
      </c>
      <c r="AL34" s="10">
        <v>4.8870092860996469E-3</v>
      </c>
    </row>
    <row r="35" spans="2:38" x14ac:dyDescent="0.25">
      <c r="B35" s="11">
        <f t="shared" si="0"/>
        <v>31</v>
      </c>
      <c r="C35" s="7">
        <v>3.8117490420229744E-2</v>
      </c>
      <c r="D35" s="8">
        <v>4.6707891350734037E-3</v>
      </c>
      <c r="E35" s="8">
        <v>3.8416564746990789E-2</v>
      </c>
      <c r="F35" s="8">
        <v>3.4408376805887597E-2</v>
      </c>
      <c r="G35" s="8">
        <v>4.1558865210836203E-2</v>
      </c>
      <c r="H35" s="8">
        <v>7.1504884049486059E-3</v>
      </c>
      <c r="I35" s="9">
        <v>1.3184731910017577E-2</v>
      </c>
      <c r="J35" s="9">
        <v>3.354317041652182E-3</v>
      </c>
      <c r="K35" s="9">
        <v>1.337349474748559E-2</v>
      </c>
      <c r="L35" s="9">
        <v>1.0403849710238578E-2</v>
      </c>
      <c r="M35" s="9">
        <v>1.5290858996338225E-2</v>
      </c>
      <c r="N35" s="9">
        <v>4.8870092860996469E-3</v>
      </c>
      <c r="O35" s="8">
        <v>0.71745672699307017</v>
      </c>
      <c r="P35" s="8">
        <v>0.30369935342848203</v>
      </c>
      <c r="Q35" s="8">
        <v>0.81201120463251086</v>
      </c>
      <c r="R35" s="8">
        <v>0.57045373408811317</v>
      </c>
      <c r="S35" s="8">
        <v>0.97508783571549373</v>
      </c>
      <c r="T35" s="8">
        <v>0.40463410162738056</v>
      </c>
      <c r="U35" s="9">
        <v>0.76203117597600922</v>
      </c>
      <c r="V35" s="9">
        <v>0.23049255867337182</v>
      </c>
      <c r="W35" s="9">
        <v>0.82982411183510685</v>
      </c>
      <c r="X35" s="9">
        <v>0.67390208628273762</v>
      </c>
      <c r="Y35" s="9">
        <v>0.94795689536625249</v>
      </c>
      <c r="Z35" s="9">
        <v>0.27405480908351487</v>
      </c>
      <c r="AA35" s="8">
        <v>1.4795807206967566E-2</v>
      </c>
      <c r="AB35" s="8">
        <v>1.445253806711781E-2</v>
      </c>
      <c r="AC35" s="8">
        <v>1.337349474748559E-2</v>
      </c>
      <c r="AD35" s="8">
        <v>1.1407757737461135E-2</v>
      </c>
      <c r="AE35" s="8">
        <v>1.5290858996338225E-2</v>
      </c>
      <c r="AF35" s="8">
        <v>3.8831012588770898E-3</v>
      </c>
      <c r="AG35" s="9">
        <v>2.3777869278203783E-2</v>
      </c>
      <c r="AH35" s="9">
        <v>7.2464423744106277E-2</v>
      </c>
      <c r="AI35" s="9">
        <v>1.337349474748559E-2</v>
      </c>
      <c r="AJ35" s="9">
        <v>1.1407757737461135E-2</v>
      </c>
      <c r="AK35" s="9">
        <v>1.6233651393198618E-2</v>
      </c>
      <c r="AL35" s="10">
        <v>4.8258936557374829E-3</v>
      </c>
    </row>
    <row r="36" spans="2:38" x14ac:dyDescent="0.25">
      <c r="B36" s="6">
        <f t="shared" si="0"/>
        <v>32</v>
      </c>
      <c r="C36" s="7">
        <v>3.8241687729491373E-2</v>
      </c>
      <c r="D36" s="8">
        <v>4.7835971855723428E-3</v>
      </c>
      <c r="E36" s="8">
        <v>3.8019462534634611E-2</v>
      </c>
      <c r="F36" s="8">
        <v>3.5217642553186032E-2</v>
      </c>
      <c r="G36" s="8">
        <v>4.077830771232601E-2</v>
      </c>
      <c r="H36" s="8">
        <v>5.5606651591399783E-3</v>
      </c>
      <c r="I36" s="9">
        <v>1.3184092408991705E-2</v>
      </c>
      <c r="J36" s="9">
        <v>4.1654449174781949E-3</v>
      </c>
      <c r="K36" s="9">
        <v>1.2397200231267488E-2</v>
      </c>
      <c r="L36" s="9">
        <v>1.0403849710238578E-2</v>
      </c>
      <c r="M36" s="9">
        <v>1.5290858996338225E-2</v>
      </c>
      <c r="N36" s="9">
        <v>4.8870092860996469E-3</v>
      </c>
      <c r="O36" s="8">
        <v>0.68919997258886179</v>
      </c>
      <c r="P36" s="8">
        <v>0.30726907571697221</v>
      </c>
      <c r="Q36" s="8">
        <v>0.76987569769382957</v>
      </c>
      <c r="R36" s="8">
        <v>0.48817457819226678</v>
      </c>
      <c r="S36" s="8">
        <v>0.94877800932511291</v>
      </c>
      <c r="T36" s="8">
        <v>0.46060343113284613</v>
      </c>
      <c r="U36" s="9">
        <v>0.74766333443935162</v>
      </c>
      <c r="V36" s="9">
        <v>0.25211533380684292</v>
      </c>
      <c r="W36" s="9">
        <v>0.84587552902450225</v>
      </c>
      <c r="X36" s="9">
        <v>0.61307452255716999</v>
      </c>
      <c r="Y36" s="9">
        <v>0.95547916453312265</v>
      </c>
      <c r="Z36" s="9">
        <v>0.34240464197595266</v>
      </c>
      <c r="AA36" s="8">
        <v>2.9627938228131825E-2</v>
      </c>
      <c r="AB36" s="8">
        <v>7.7926313539672262E-2</v>
      </c>
      <c r="AC36" s="8">
        <v>1.337349474748559E-2</v>
      </c>
      <c r="AD36" s="8">
        <v>1.1407757737461135E-2</v>
      </c>
      <c r="AE36" s="8">
        <v>1.5762255194768419E-2</v>
      </c>
      <c r="AF36" s="8">
        <v>4.3544974573072846E-3</v>
      </c>
      <c r="AG36" s="9">
        <v>1.3414976720027767E-2</v>
      </c>
      <c r="AH36" s="9">
        <v>3.4214527156695949E-3</v>
      </c>
      <c r="AI36" s="9">
        <v>1.337349474748559E-2</v>
      </c>
      <c r="AJ36" s="9">
        <v>1.1407757737461135E-2</v>
      </c>
      <c r="AK36" s="9">
        <v>1.5290858996338225E-2</v>
      </c>
      <c r="AL36" s="10">
        <v>3.8831012588770898E-3</v>
      </c>
    </row>
    <row r="37" spans="2:38" x14ac:dyDescent="0.25">
      <c r="B37" s="6">
        <f t="shared" si="0"/>
        <v>33</v>
      </c>
      <c r="C37" s="7">
        <v>3.7360984674829109E-2</v>
      </c>
      <c r="D37" s="8">
        <v>5.23751899497823E-3</v>
      </c>
      <c r="E37" s="8">
        <v>3.6824534299278081E-2</v>
      </c>
      <c r="F37" s="8">
        <v>3.4001732691825826E-2</v>
      </c>
      <c r="G37" s="8">
        <v>4.077830771232601E-2</v>
      </c>
      <c r="H37" s="8">
        <v>6.7765750205001848E-3</v>
      </c>
      <c r="I37" s="9">
        <v>2.2660577700953047E-2</v>
      </c>
      <c r="J37" s="9">
        <v>9.0981818866526551E-2</v>
      </c>
      <c r="K37" s="9">
        <v>1.337349474748559E-2</v>
      </c>
      <c r="L37" s="9">
        <v>1.1407757737461135E-2</v>
      </c>
      <c r="M37" s="9">
        <v>1.5290858996338225E-2</v>
      </c>
      <c r="N37" s="9">
        <v>3.8831012588770898E-3</v>
      </c>
      <c r="O37" s="8">
        <v>0.66163486070385313</v>
      </c>
      <c r="P37" s="8">
        <v>0.31052933625335666</v>
      </c>
      <c r="Q37" s="8">
        <v>0.75539131218721378</v>
      </c>
      <c r="R37" s="8">
        <v>0.41040187902435021</v>
      </c>
      <c r="S37" s="8">
        <v>0.9474294268531831</v>
      </c>
      <c r="T37" s="8">
        <v>0.53702754782883289</v>
      </c>
      <c r="U37" s="9">
        <v>0.742133980108441</v>
      </c>
      <c r="V37" s="9">
        <v>0.24849334252744104</v>
      </c>
      <c r="W37" s="9">
        <v>0.81329032902061893</v>
      </c>
      <c r="X37" s="9">
        <v>0.61427180261947067</v>
      </c>
      <c r="Y37" s="9">
        <v>0.95178322918906777</v>
      </c>
      <c r="Z37" s="9">
        <v>0.33751142656959709</v>
      </c>
      <c r="AA37" s="8">
        <v>1.3467920677258861E-2</v>
      </c>
      <c r="AB37" s="8">
        <v>3.3978177854065068E-3</v>
      </c>
      <c r="AC37" s="8">
        <v>1.2397200231267488E-2</v>
      </c>
      <c r="AD37" s="8">
        <v>1.1407757737461135E-2</v>
      </c>
      <c r="AE37" s="8">
        <v>1.5290858996338225E-2</v>
      </c>
      <c r="AF37" s="8">
        <v>3.8831012588770898E-3</v>
      </c>
      <c r="AG37" s="9">
        <v>1.3301601374916115E-2</v>
      </c>
      <c r="AH37" s="9">
        <v>3.3110296207552598E-3</v>
      </c>
      <c r="AI37" s="9">
        <v>1.337349474748559E-2</v>
      </c>
      <c r="AJ37" s="9">
        <v>1.0905803723849857E-2</v>
      </c>
      <c r="AK37" s="9">
        <v>1.5762255194768419E-2</v>
      </c>
      <c r="AL37" s="10">
        <v>4.8564514709185623E-3</v>
      </c>
    </row>
    <row r="38" spans="2:38" x14ac:dyDescent="0.25">
      <c r="B38" s="11">
        <f t="shared" si="0"/>
        <v>34</v>
      </c>
      <c r="C38" s="7">
        <v>3.7238699253806934E-2</v>
      </c>
      <c r="D38" s="8">
        <v>4.7774522930122392E-3</v>
      </c>
      <c r="E38" s="8">
        <v>3.6824534299278081E-2</v>
      </c>
      <c r="F38" s="8">
        <v>3.3595088577764047E-2</v>
      </c>
      <c r="G38" s="8">
        <v>4.077830771232601E-2</v>
      </c>
      <c r="H38" s="8">
        <v>7.1832191345619634E-3</v>
      </c>
      <c r="I38" s="9">
        <v>1.7666523371480339E-2</v>
      </c>
      <c r="J38" s="9">
        <v>4.20574500423933E-2</v>
      </c>
      <c r="K38" s="9">
        <v>1.337349474748559E-2</v>
      </c>
      <c r="L38" s="9">
        <v>1.1407757737461135E-2</v>
      </c>
      <c r="M38" s="9">
        <v>1.6233651393198618E-2</v>
      </c>
      <c r="N38" s="9">
        <v>4.8258936557374829E-3</v>
      </c>
      <c r="O38" s="8">
        <v>0.70220995648278917</v>
      </c>
      <c r="P38" s="8">
        <v>0.30570140591332495</v>
      </c>
      <c r="Q38" s="8">
        <v>0.80793080950351026</v>
      </c>
      <c r="R38" s="8">
        <v>0.57217872845707007</v>
      </c>
      <c r="S38" s="8">
        <v>0.9304692679027744</v>
      </c>
      <c r="T38" s="8">
        <v>0.35829053944570433</v>
      </c>
      <c r="U38" s="9">
        <v>0.71298807561165811</v>
      </c>
      <c r="V38" s="9">
        <v>0.2554358026088227</v>
      </c>
      <c r="W38" s="9">
        <v>0.79320767809272419</v>
      </c>
      <c r="X38" s="9">
        <v>0.53350843167440676</v>
      </c>
      <c r="Y38" s="9">
        <v>0.91323526553231849</v>
      </c>
      <c r="Z38" s="9">
        <v>0.37972683385791173</v>
      </c>
      <c r="AA38" s="8">
        <v>1.3661905456528362E-2</v>
      </c>
      <c r="AB38" s="8">
        <v>3.7601509353102362E-3</v>
      </c>
      <c r="AC38" s="8">
        <v>1.337349474748559E-2</v>
      </c>
      <c r="AD38" s="8">
        <v>1.1407757737461135E-2</v>
      </c>
      <c r="AE38" s="8">
        <v>1.5290858996338225E-2</v>
      </c>
      <c r="AF38" s="8">
        <v>3.8831012588770898E-3</v>
      </c>
      <c r="AG38" s="9">
        <v>1.2995031591245583E-2</v>
      </c>
      <c r="AH38" s="9">
        <v>3.2053604683935219E-3</v>
      </c>
      <c r="AI38" s="9">
        <v>1.2885347489376539E-2</v>
      </c>
      <c r="AJ38" s="9">
        <v>1.0905803723849857E-2</v>
      </c>
      <c r="AK38" s="9">
        <v>1.5290858996338225E-2</v>
      </c>
      <c r="AL38" s="10">
        <v>4.3850552724883675E-3</v>
      </c>
    </row>
    <row r="39" spans="2:38" x14ac:dyDescent="0.25">
      <c r="B39" s="6">
        <f t="shared" si="0"/>
        <v>35</v>
      </c>
      <c r="C39" s="7">
        <v>3.6921931900590857E-2</v>
      </c>
      <c r="D39" s="8">
        <v>4.6733055472190418E-3</v>
      </c>
      <c r="E39" s="8">
        <v>3.6824534299278081E-2</v>
      </c>
      <c r="F39" s="8">
        <v>3.3595088577764047E-2</v>
      </c>
      <c r="G39" s="8">
        <v>3.9207235568006732E-2</v>
      </c>
      <c r="H39" s="8">
        <v>5.6121469902426849E-3</v>
      </c>
      <c r="I39" s="9">
        <v>1.5591882989468913E-2</v>
      </c>
      <c r="J39" s="9">
        <v>2.2591530357490234E-2</v>
      </c>
      <c r="K39" s="9">
        <v>1.337349474748559E-2</v>
      </c>
      <c r="L39" s="9">
        <v>1.0403849710238578E-2</v>
      </c>
      <c r="M39" s="9">
        <v>1.6233651393198618E-2</v>
      </c>
      <c r="N39" s="9">
        <v>5.82980168296004E-3</v>
      </c>
      <c r="O39" s="8">
        <v>0.73519756884345466</v>
      </c>
      <c r="P39" s="8">
        <v>0.27602676703414913</v>
      </c>
      <c r="Q39" s="8">
        <v>0.84088828065132204</v>
      </c>
      <c r="R39" s="8">
        <v>0.5758927619919495</v>
      </c>
      <c r="S39" s="8">
        <v>0.96335801796200227</v>
      </c>
      <c r="T39" s="8">
        <v>0.38746525597005277</v>
      </c>
      <c r="U39" s="9">
        <v>0.74081988071168825</v>
      </c>
      <c r="V39" s="9">
        <v>0.25991288752648289</v>
      </c>
      <c r="W39" s="9">
        <v>0.83744439898634204</v>
      </c>
      <c r="X39" s="9">
        <v>0.57579435454592098</v>
      </c>
      <c r="Y39" s="9">
        <v>0.95443400292496505</v>
      </c>
      <c r="Z39" s="9">
        <v>0.37863964837904407</v>
      </c>
      <c r="AA39" s="8">
        <v>1.7494469156957702E-2</v>
      </c>
      <c r="AB39" s="8">
        <v>3.0568146959483133E-2</v>
      </c>
      <c r="AC39" s="8">
        <v>1.337349474748559E-2</v>
      </c>
      <c r="AD39" s="8">
        <v>1.0403849710238578E-2</v>
      </c>
      <c r="AE39" s="8">
        <v>1.6233651393198618E-2</v>
      </c>
      <c r="AF39" s="8">
        <v>5.82980168296004E-3</v>
      </c>
      <c r="AG39" s="9">
        <v>2.6487033629733009E-2</v>
      </c>
      <c r="AH39" s="9">
        <v>8.4215926540029101E-2</v>
      </c>
      <c r="AI39" s="9">
        <v>1.337349474748559E-2</v>
      </c>
      <c r="AJ39" s="9">
        <v>1.0403849710238578E-2</v>
      </c>
      <c r="AK39" s="9">
        <v>1.5762255194768419E-2</v>
      </c>
      <c r="AL39" s="10">
        <v>5.3584054845298417E-3</v>
      </c>
    </row>
    <row r="40" spans="2:38" x14ac:dyDescent="0.25">
      <c r="B40" s="6">
        <f t="shared" si="0"/>
        <v>36</v>
      </c>
      <c r="C40" s="7">
        <v>3.7206249441934382E-2</v>
      </c>
      <c r="D40" s="8">
        <v>5.0787549425873289E-3</v>
      </c>
      <c r="E40" s="8">
        <v>3.6824534299278081E-2</v>
      </c>
      <c r="F40" s="8">
        <v>3.3595088577764047E-2</v>
      </c>
      <c r="G40" s="8">
        <v>4.077830771232601E-2</v>
      </c>
      <c r="H40" s="8">
        <v>7.1832191345619634E-3</v>
      </c>
      <c r="I40" s="9">
        <v>1.329219037405063E-2</v>
      </c>
      <c r="J40" s="9">
        <v>3.3249113203052132E-3</v>
      </c>
      <c r="K40" s="9">
        <v>1.337349474748559E-2</v>
      </c>
      <c r="L40" s="9">
        <v>1.0403849710238578E-2</v>
      </c>
      <c r="M40" s="9">
        <v>1.6233651393198618E-2</v>
      </c>
      <c r="N40" s="9">
        <v>5.82980168296004E-3</v>
      </c>
      <c r="O40" s="8">
        <v>0.67546854503308595</v>
      </c>
      <c r="P40" s="8">
        <v>0.29661608200585865</v>
      </c>
      <c r="Q40" s="8">
        <v>0.72225938934990552</v>
      </c>
      <c r="R40" s="8">
        <v>0.48471617520186028</v>
      </c>
      <c r="S40" s="8">
        <v>0.94982558463133304</v>
      </c>
      <c r="T40" s="8">
        <v>0.46510940942947276</v>
      </c>
      <c r="U40" s="9">
        <v>0.71746806935984164</v>
      </c>
      <c r="V40" s="9">
        <v>0.26914551526434011</v>
      </c>
      <c r="W40" s="9">
        <v>0.81283714194533563</v>
      </c>
      <c r="X40" s="9">
        <v>0.48849923021605296</v>
      </c>
      <c r="Y40" s="9">
        <v>0.93964720799784085</v>
      </c>
      <c r="Z40" s="9">
        <v>0.45114797778178789</v>
      </c>
      <c r="AA40" s="8">
        <v>1.388690115976155E-2</v>
      </c>
      <c r="AB40" s="8">
        <v>3.2833485107637487E-3</v>
      </c>
      <c r="AC40" s="8">
        <v>1.3855616577276018E-2</v>
      </c>
      <c r="AD40" s="8">
        <v>1.1407757737461135E-2</v>
      </c>
      <c r="AE40" s="8">
        <v>1.6233651393198618E-2</v>
      </c>
      <c r="AF40" s="8">
        <v>4.8258936557374829E-3</v>
      </c>
      <c r="AG40" s="9">
        <v>1.3131141875468395E-2</v>
      </c>
      <c r="AH40" s="9">
        <v>3.4532205928697866E-3</v>
      </c>
      <c r="AI40" s="9">
        <v>1.337349474748559E-2</v>
      </c>
      <c r="AJ40" s="9">
        <v>1.0403849710238578E-2</v>
      </c>
      <c r="AK40" s="9">
        <v>1.5290858996338225E-2</v>
      </c>
      <c r="AL40" s="10">
        <v>4.8870092860996469E-3</v>
      </c>
    </row>
    <row r="41" spans="2:38" x14ac:dyDescent="0.25">
      <c r="B41" s="11">
        <f t="shared" si="0"/>
        <v>37</v>
      </c>
      <c r="C41" s="7">
        <v>3.6969951371323174E-2</v>
      </c>
      <c r="D41" s="8">
        <v>4.9681709626306619E-3</v>
      </c>
      <c r="E41" s="8">
        <v>3.6824534299278081E-2</v>
      </c>
      <c r="F41" s="8">
        <v>3.3595088577764047E-2</v>
      </c>
      <c r="G41" s="8">
        <v>3.9994456588411914E-2</v>
      </c>
      <c r="H41" s="8">
        <v>6.399368010647867E-3</v>
      </c>
      <c r="I41" s="9">
        <v>1.4392601440890905E-2</v>
      </c>
      <c r="J41" s="9">
        <v>9.1056063619279221E-3</v>
      </c>
      <c r="K41" s="9">
        <v>1.337349474748559E-2</v>
      </c>
      <c r="L41" s="9">
        <v>1.0403849710238578E-2</v>
      </c>
      <c r="M41" s="9">
        <v>1.6233651393198618E-2</v>
      </c>
      <c r="N41" s="9">
        <v>5.82980168296004E-3</v>
      </c>
      <c r="O41" s="8">
        <v>0.67389450592820066</v>
      </c>
      <c r="P41" s="8">
        <v>0.31850222400801725</v>
      </c>
      <c r="Q41" s="8">
        <v>0.81245545924160989</v>
      </c>
      <c r="R41" s="8">
        <v>0.48599145651038422</v>
      </c>
      <c r="S41" s="8">
        <v>0.95135985794004174</v>
      </c>
      <c r="T41" s="8">
        <v>0.46536840142965752</v>
      </c>
      <c r="U41" s="9">
        <v>0.77037552875375459</v>
      </c>
      <c r="V41" s="9">
        <v>0.22431367495646906</v>
      </c>
      <c r="W41" s="9">
        <v>0.82279014052604538</v>
      </c>
      <c r="X41" s="9">
        <v>0.69067683288939641</v>
      </c>
      <c r="Y41" s="9">
        <v>0.94322122004481845</v>
      </c>
      <c r="Z41" s="9">
        <v>0.25254438715542205</v>
      </c>
      <c r="AA41" s="8">
        <v>2.309198227966696E-2</v>
      </c>
      <c r="AB41" s="8">
        <v>9.8499212164380637E-2</v>
      </c>
      <c r="AC41" s="8">
        <v>1.337349474748559E-2</v>
      </c>
      <c r="AD41" s="8">
        <v>1.1407757737461135E-2</v>
      </c>
      <c r="AE41" s="8">
        <v>1.5290858996338225E-2</v>
      </c>
      <c r="AF41" s="8">
        <v>3.8831012588770898E-3</v>
      </c>
      <c r="AG41" s="9">
        <v>1.3794383001029049E-2</v>
      </c>
      <c r="AH41" s="9">
        <v>4.3464590403549924E-3</v>
      </c>
      <c r="AI41" s="9">
        <v>1.337349474748559E-2</v>
      </c>
      <c r="AJ41" s="9">
        <v>1.0403849710238578E-2</v>
      </c>
      <c r="AK41" s="9">
        <v>1.6233651393198618E-2</v>
      </c>
      <c r="AL41" s="10">
        <v>5.82980168296004E-3</v>
      </c>
    </row>
    <row r="42" spans="2:38" x14ac:dyDescent="0.25">
      <c r="B42" s="6">
        <f t="shared" si="0"/>
        <v>38</v>
      </c>
      <c r="C42" s="7">
        <v>3.7274775933589605E-2</v>
      </c>
      <c r="D42" s="8">
        <v>4.9123995943143742E-3</v>
      </c>
      <c r="E42" s="8">
        <v>3.6824534299278081E-2</v>
      </c>
      <c r="F42" s="8">
        <v>3.3595088577764047E-2</v>
      </c>
      <c r="G42" s="8">
        <v>4.1558865210836203E-2</v>
      </c>
      <c r="H42" s="8">
        <v>7.963776633072156E-3</v>
      </c>
      <c r="I42" s="9">
        <v>1.4176443692130144E-2</v>
      </c>
      <c r="J42" s="9">
        <v>1.4938555637242E-2</v>
      </c>
      <c r="K42" s="9">
        <v>1.2397200231267488E-2</v>
      </c>
      <c r="L42" s="9">
        <v>1.0905803723849857E-2</v>
      </c>
      <c r="M42" s="9">
        <v>1.4814298701702335E-2</v>
      </c>
      <c r="N42" s="9">
        <v>3.908494977852478E-3</v>
      </c>
      <c r="O42" s="8">
        <v>0.73275243458610517</v>
      </c>
      <c r="P42" s="8">
        <v>0.29197693760071725</v>
      </c>
      <c r="Q42" s="8">
        <v>0.839376264847431</v>
      </c>
      <c r="R42" s="8">
        <v>0.55533603391877451</v>
      </c>
      <c r="S42" s="8">
        <v>0.97378013358200377</v>
      </c>
      <c r="T42" s="8">
        <v>0.41844409966322926</v>
      </c>
      <c r="U42" s="9">
        <v>0.7265362586238503</v>
      </c>
      <c r="V42" s="9">
        <v>0.23763001914019632</v>
      </c>
      <c r="W42" s="9">
        <v>0.78925581301411118</v>
      </c>
      <c r="X42" s="9">
        <v>0.59233753061839556</v>
      </c>
      <c r="Y42" s="9">
        <v>0.92394283623695639</v>
      </c>
      <c r="Z42" s="9">
        <v>0.33160530561856083</v>
      </c>
      <c r="AA42" s="8">
        <v>1.3802672416904405E-2</v>
      </c>
      <c r="AB42" s="8">
        <v>7.9885743717938267E-3</v>
      </c>
      <c r="AC42" s="8">
        <v>1.337349474748559E-2</v>
      </c>
      <c r="AD42" s="8">
        <v>1.0905803723849857E-2</v>
      </c>
      <c r="AE42" s="8">
        <v>1.5290858996338225E-2</v>
      </c>
      <c r="AF42" s="8">
        <v>4.3850552724883675E-3</v>
      </c>
      <c r="AG42" s="9">
        <v>1.3793113433646529E-2</v>
      </c>
      <c r="AH42" s="9">
        <v>5.1008988137107554E-3</v>
      </c>
      <c r="AI42" s="9">
        <v>1.337349474748559E-2</v>
      </c>
      <c r="AJ42" s="9">
        <v>1.0905803723849857E-2</v>
      </c>
      <c r="AK42" s="9">
        <v>1.5290858996338225E-2</v>
      </c>
      <c r="AL42" s="10">
        <v>4.3850552724883675E-3</v>
      </c>
    </row>
    <row r="43" spans="2:38" x14ac:dyDescent="0.25">
      <c r="B43" s="6">
        <f t="shared" si="0"/>
        <v>39</v>
      </c>
      <c r="C43" s="7">
        <v>3.7361482279775572E-2</v>
      </c>
      <c r="D43" s="8">
        <v>4.671234582708299E-3</v>
      </c>
      <c r="E43" s="8">
        <v>3.7223447310778257E-2</v>
      </c>
      <c r="F43" s="8">
        <v>3.4408376805887597E-2</v>
      </c>
      <c r="G43" s="8">
        <v>4.077830771232601E-2</v>
      </c>
      <c r="H43" s="8">
        <v>6.3699309064384133E-3</v>
      </c>
      <c r="I43" s="9">
        <v>1.5506356105816434E-2</v>
      </c>
      <c r="J43" s="9">
        <v>2.7234032744474179E-2</v>
      </c>
      <c r="K43" s="9">
        <v>1.337349474748559E-2</v>
      </c>
      <c r="L43" s="9">
        <v>1.0403849710238578E-2</v>
      </c>
      <c r="M43" s="9">
        <v>1.5290858996338225E-2</v>
      </c>
      <c r="N43" s="9">
        <v>4.8870092860996469E-3</v>
      </c>
      <c r="O43" s="8">
        <v>0.70987040208976604</v>
      </c>
      <c r="P43" s="8">
        <v>0.28980060638711513</v>
      </c>
      <c r="Q43" s="8">
        <v>0.80880301240959673</v>
      </c>
      <c r="R43" s="8">
        <v>0.50344056096910184</v>
      </c>
      <c r="S43" s="8">
        <v>0.95850550775551335</v>
      </c>
      <c r="T43" s="8">
        <v>0.45506494678641152</v>
      </c>
      <c r="U43" s="9">
        <v>0.73654817486733715</v>
      </c>
      <c r="V43" s="9">
        <v>0.26120144211640245</v>
      </c>
      <c r="W43" s="9">
        <v>0.84110361331697781</v>
      </c>
      <c r="X43" s="9">
        <v>0.53122147619774995</v>
      </c>
      <c r="Y43" s="9">
        <v>0.9447327105938661</v>
      </c>
      <c r="Z43" s="9">
        <v>0.41351123439611615</v>
      </c>
      <c r="AA43" s="8">
        <v>2.1097393700719981E-2</v>
      </c>
      <c r="AB43" s="8">
        <v>4.8769553284044517E-2</v>
      </c>
      <c r="AC43" s="8">
        <v>1.4337738407066446E-2</v>
      </c>
      <c r="AD43" s="8">
        <v>1.1902478984364312E-2</v>
      </c>
      <c r="AE43" s="8">
        <v>1.7166804237380713E-2</v>
      </c>
      <c r="AF43" s="8">
        <v>5.2643252530164015E-3</v>
      </c>
      <c r="AG43" s="9">
        <v>1.3226714170798235E-2</v>
      </c>
      <c r="AH43" s="9">
        <v>3.2444262481324425E-3</v>
      </c>
      <c r="AI43" s="9">
        <v>1.337349474748559E-2</v>
      </c>
      <c r="AJ43" s="9">
        <v>1.1407757737461135E-2</v>
      </c>
      <c r="AK43" s="9">
        <v>1.5290858996338225E-2</v>
      </c>
      <c r="AL43" s="10">
        <v>3.8831012588770898E-3</v>
      </c>
    </row>
    <row r="44" spans="2:38" x14ac:dyDescent="0.25">
      <c r="B44" s="11">
        <f t="shared" si="0"/>
        <v>40</v>
      </c>
      <c r="C44" s="7">
        <v>3.6692638261477346E-2</v>
      </c>
      <c r="D44" s="8">
        <v>4.5543019919617152E-3</v>
      </c>
      <c r="E44" s="8">
        <v>3.7622360322278434E-2</v>
      </c>
      <c r="F44" s="8">
        <v>3.3186375951476943E-2</v>
      </c>
      <c r="G44" s="8">
        <v>3.9207235568006732E-2</v>
      </c>
      <c r="H44" s="8">
        <v>6.020859616529789E-3</v>
      </c>
      <c r="I44" s="9">
        <v>1.3511493258495558E-2</v>
      </c>
      <c r="J44" s="9">
        <v>3.2267104384114155E-3</v>
      </c>
      <c r="K44" s="9">
        <v>1.337349474748559E-2</v>
      </c>
      <c r="L44" s="9">
        <v>1.0905803723849857E-2</v>
      </c>
      <c r="M44" s="9">
        <v>1.5762255194768419E-2</v>
      </c>
      <c r="N44" s="9">
        <v>4.8564514709185623E-3</v>
      </c>
      <c r="O44" s="8">
        <v>0.7212737755370644</v>
      </c>
      <c r="P44" s="8">
        <v>0.29567112293435721</v>
      </c>
      <c r="Q44" s="8">
        <v>0.82147092869288207</v>
      </c>
      <c r="R44" s="8">
        <v>0.54329338891902978</v>
      </c>
      <c r="S44" s="8">
        <v>0.95575057543932052</v>
      </c>
      <c r="T44" s="8">
        <v>0.41245718652029073</v>
      </c>
      <c r="U44" s="9">
        <v>0.75830321187749983</v>
      </c>
      <c r="V44" s="9">
        <v>0.21106374230064762</v>
      </c>
      <c r="W44" s="9">
        <v>0.81274697337520896</v>
      </c>
      <c r="X44" s="9">
        <v>0.62035559886152747</v>
      </c>
      <c r="Y44" s="9">
        <v>0.92932118753410697</v>
      </c>
      <c r="Z44" s="9">
        <v>0.30896558867257951</v>
      </c>
      <c r="AA44" s="8">
        <v>1.3994073288324811E-2</v>
      </c>
      <c r="AB44" s="8">
        <v>3.4540646509742257E-3</v>
      </c>
      <c r="AC44" s="8">
        <v>1.4337738407066446E-2</v>
      </c>
      <c r="AD44" s="8">
        <v>1.1407757737461135E-2</v>
      </c>
      <c r="AE44" s="8">
        <v>1.6233651393198618E-2</v>
      </c>
      <c r="AF44" s="8">
        <v>4.8258936557374829E-3</v>
      </c>
      <c r="AG44" s="9">
        <v>1.3652696417208033E-2</v>
      </c>
      <c r="AH44" s="9">
        <v>3.3422799791933697E-3</v>
      </c>
      <c r="AI44" s="9">
        <v>1.337349474748559E-2</v>
      </c>
      <c r="AJ44" s="9">
        <v>1.1407757737461135E-2</v>
      </c>
      <c r="AK44" s="9">
        <v>1.5290858996338225E-2</v>
      </c>
      <c r="AL44" s="10">
        <v>3.8831012588770898E-3</v>
      </c>
    </row>
    <row r="45" spans="2:38" x14ac:dyDescent="0.25">
      <c r="B45" s="6">
        <f t="shared" si="0"/>
        <v>41</v>
      </c>
      <c r="C45" s="7">
        <v>3.7079778236128742E-2</v>
      </c>
      <c r="D45" s="8">
        <v>6.0041130149961893E-3</v>
      </c>
      <c r="E45" s="8">
        <v>3.7223447310778257E-2</v>
      </c>
      <c r="F45" s="8">
        <v>3.2777663325189846E-2</v>
      </c>
      <c r="G45" s="8">
        <v>4.1558865210836203E-2</v>
      </c>
      <c r="H45" s="8">
        <v>8.7812018856463572E-3</v>
      </c>
      <c r="I45" s="9">
        <v>1.3433760580636863E-2</v>
      </c>
      <c r="J45" s="9">
        <v>2.9649961951344161E-3</v>
      </c>
      <c r="K45" s="9">
        <v>1.337349474748559E-2</v>
      </c>
      <c r="L45" s="9">
        <v>1.1407757737461135E-2</v>
      </c>
      <c r="M45" s="9">
        <v>1.5290858996338225E-2</v>
      </c>
      <c r="N45" s="9">
        <v>3.8831012588770898E-3</v>
      </c>
      <c r="O45" s="8">
        <v>0.71495049049153425</v>
      </c>
      <c r="P45" s="8">
        <v>0.28379465331080833</v>
      </c>
      <c r="Q45" s="8">
        <v>0.81007674204869584</v>
      </c>
      <c r="R45" s="8">
        <v>0.56149815925513913</v>
      </c>
      <c r="S45" s="8">
        <v>0.93728544241969436</v>
      </c>
      <c r="T45" s="8">
        <v>0.37578728316455523</v>
      </c>
      <c r="U45" s="9">
        <v>0.73190633156715734</v>
      </c>
      <c r="V45" s="9">
        <v>0.22950199079045797</v>
      </c>
      <c r="W45" s="9">
        <v>0.78371570331502372</v>
      </c>
      <c r="X45" s="9">
        <v>0.6149296082783573</v>
      </c>
      <c r="Y45" s="9">
        <v>0.92414676257352601</v>
      </c>
      <c r="Z45" s="9">
        <v>0.30921715429516872</v>
      </c>
      <c r="AA45" s="8">
        <v>1.8951849469838501E-2</v>
      </c>
      <c r="AB45" s="8">
        <v>6.1602953805876125E-2</v>
      </c>
      <c r="AC45" s="8">
        <v>1.2397200231267488E-2</v>
      </c>
      <c r="AD45" s="8">
        <v>1.0403849710238578E-2</v>
      </c>
      <c r="AE45" s="8">
        <v>1.4337738407066446E-2</v>
      </c>
      <c r="AF45" s="8">
        <v>3.9338886968278679E-3</v>
      </c>
      <c r="AG45" s="9">
        <v>1.3389029280806611E-2</v>
      </c>
      <c r="AH45" s="9">
        <v>3.6262210630056998E-3</v>
      </c>
      <c r="AI45" s="9">
        <v>1.2885347489376539E-2</v>
      </c>
      <c r="AJ45" s="9">
        <v>1.0403849710238578E-2</v>
      </c>
      <c r="AK45" s="9">
        <v>1.5290858996338225E-2</v>
      </c>
      <c r="AL45" s="10">
        <v>4.8870092860996469E-3</v>
      </c>
    </row>
    <row r="46" spans="2:38" x14ac:dyDescent="0.25">
      <c r="B46" s="6">
        <f t="shared" si="0"/>
        <v>42</v>
      </c>
      <c r="C46" s="7">
        <v>3.8231155868072159E-2</v>
      </c>
      <c r="D46" s="8">
        <v>4.5744937233533249E-3</v>
      </c>
      <c r="E46" s="8">
        <v>3.8416564746990789E-2</v>
      </c>
      <c r="F46" s="8">
        <v>3.4813009679536815E-2</v>
      </c>
      <c r="G46" s="8">
        <v>4.1947533587559149E-2</v>
      </c>
      <c r="H46" s="8">
        <v>7.1345239080223347E-3</v>
      </c>
      <c r="I46" s="9">
        <v>1.3659510909368195E-2</v>
      </c>
      <c r="J46" s="9">
        <v>7.1917452468485948E-3</v>
      </c>
      <c r="K46" s="9">
        <v>1.337349474748559E-2</v>
      </c>
      <c r="L46" s="9">
        <v>1.0403849710238578E-2</v>
      </c>
      <c r="M46" s="9">
        <v>1.5290858996338225E-2</v>
      </c>
      <c r="N46" s="9">
        <v>4.8870092860996469E-3</v>
      </c>
      <c r="O46" s="8">
        <v>0.68895843894587716</v>
      </c>
      <c r="P46" s="8">
        <v>0.31406946224621568</v>
      </c>
      <c r="Q46" s="8">
        <v>0.7705241573566195</v>
      </c>
      <c r="R46" s="8">
        <v>0.43721091745858343</v>
      </c>
      <c r="S46" s="8">
        <v>0.97631625445187131</v>
      </c>
      <c r="T46" s="8">
        <v>0.53910533699328789</v>
      </c>
      <c r="U46" s="9">
        <v>0.78044199536462899</v>
      </c>
      <c r="V46" s="9">
        <v>0.21386529946983382</v>
      </c>
      <c r="W46" s="9">
        <v>0.85381024659419835</v>
      </c>
      <c r="X46" s="9">
        <v>0.67677627153557673</v>
      </c>
      <c r="Y46" s="9">
        <v>0.93745931491834722</v>
      </c>
      <c r="Z46" s="9">
        <v>0.26068304338277049</v>
      </c>
      <c r="AA46" s="8">
        <v>1.3644784249950921E-2</v>
      </c>
      <c r="AB46" s="8">
        <v>3.4932063245882842E-3</v>
      </c>
      <c r="AC46" s="8">
        <v>1.337349474748559E-2</v>
      </c>
      <c r="AD46" s="8">
        <v>1.1407757737461135E-2</v>
      </c>
      <c r="AE46" s="8">
        <v>1.6233651393198618E-2</v>
      </c>
      <c r="AF46" s="8">
        <v>4.8258936557374829E-3</v>
      </c>
      <c r="AG46" s="9">
        <v>1.3682621655996263E-2</v>
      </c>
      <c r="AH46" s="9">
        <v>4.8759144499226229E-3</v>
      </c>
      <c r="AI46" s="9">
        <v>1.337349474748559E-2</v>
      </c>
      <c r="AJ46" s="9">
        <v>1.1407757737461135E-2</v>
      </c>
      <c r="AK46" s="9">
        <v>1.5290858996338225E-2</v>
      </c>
      <c r="AL46" s="10">
        <v>3.8831012588770898E-3</v>
      </c>
    </row>
    <row r="47" spans="2:38" x14ac:dyDescent="0.25">
      <c r="B47" s="11">
        <f t="shared" si="0"/>
        <v>43</v>
      </c>
      <c r="C47" s="7">
        <v>3.7075454581634672E-2</v>
      </c>
      <c r="D47" s="8">
        <v>5.1770486891136707E-3</v>
      </c>
      <c r="E47" s="8">
        <v>3.6824534299278081E-2</v>
      </c>
      <c r="F47" s="8">
        <v>3.2777663325189846E-2</v>
      </c>
      <c r="G47" s="8">
        <v>4.1168586461581107E-2</v>
      </c>
      <c r="H47" s="8">
        <v>8.3909231363912609E-3</v>
      </c>
      <c r="I47" s="9">
        <v>1.453336127554973E-2</v>
      </c>
      <c r="J47" s="9">
        <v>1.0114886344132868E-2</v>
      </c>
      <c r="K47" s="9">
        <v>1.337349474748559E-2</v>
      </c>
      <c r="L47" s="9">
        <v>1.1407757737461135E-2</v>
      </c>
      <c r="M47" s="9">
        <v>1.5290858996338225E-2</v>
      </c>
      <c r="N47" s="9">
        <v>3.8831012588770898E-3</v>
      </c>
      <c r="O47" s="8">
        <v>0.72912422755458561</v>
      </c>
      <c r="P47" s="8">
        <v>0.27929396485444002</v>
      </c>
      <c r="Q47" s="8">
        <v>0.82213922650504012</v>
      </c>
      <c r="R47" s="8">
        <v>0.58907653286711681</v>
      </c>
      <c r="S47" s="8">
        <v>0.96057512890093422</v>
      </c>
      <c r="T47" s="8">
        <v>0.37149859603381741</v>
      </c>
      <c r="U47" s="9">
        <v>0.73397737527694307</v>
      </c>
      <c r="V47" s="9">
        <v>0.27851323014379842</v>
      </c>
      <c r="W47" s="9">
        <v>0.85930362947712946</v>
      </c>
      <c r="X47" s="9">
        <v>0.57233104141448632</v>
      </c>
      <c r="Y47" s="9">
        <v>0.94650940930231031</v>
      </c>
      <c r="Z47" s="9">
        <v>0.37417836788782399</v>
      </c>
      <c r="AA47" s="8">
        <v>1.5870890295840049E-2</v>
      </c>
      <c r="AB47" s="8">
        <v>1.3161696499807836E-2</v>
      </c>
      <c r="AC47" s="8">
        <v>1.4337738407066446E-2</v>
      </c>
      <c r="AD47" s="8">
        <v>1.1407757737461135E-2</v>
      </c>
      <c r="AE47" s="8">
        <v>1.5762255194768419E-2</v>
      </c>
      <c r="AF47" s="8">
        <v>4.3544974573072846E-3</v>
      </c>
      <c r="AG47" s="9">
        <v>1.382194006000209E-2</v>
      </c>
      <c r="AH47" s="9">
        <v>5.94661389545379E-3</v>
      </c>
      <c r="AI47" s="9">
        <v>1.337349474748559E-2</v>
      </c>
      <c r="AJ47" s="9">
        <v>1.1407757737461135E-2</v>
      </c>
      <c r="AK47" s="9">
        <v>1.5290858996338225E-2</v>
      </c>
      <c r="AL47" s="10">
        <v>3.8831012588770898E-3</v>
      </c>
    </row>
    <row r="48" spans="2:38" x14ac:dyDescent="0.25">
      <c r="B48" s="6">
        <f t="shared" si="0"/>
        <v>44</v>
      </c>
      <c r="C48" s="7">
        <v>3.7983686720004128E-2</v>
      </c>
      <c r="D48" s="8">
        <v>4.2937983232723348E-3</v>
      </c>
      <c r="E48" s="8">
        <v>3.8416564746990789E-2</v>
      </c>
      <c r="F48" s="8">
        <v>3.5217642553186032E-2</v>
      </c>
      <c r="G48" s="8">
        <v>4.077830771232601E-2</v>
      </c>
      <c r="H48" s="8">
        <v>5.5606651591399783E-3</v>
      </c>
      <c r="I48" s="9">
        <v>3.1167215358576389E-2</v>
      </c>
      <c r="J48" s="9">
        <v>0.12500401535465419</v>
      </c>
      <c r="K48" s="9">
        <v>1.337349474748559E-2</v>
      </c>
      <c r="L48" s="9">
        <v>1.1407757737461135E-2</v>
      </c>
      <c r="M48" s="9">
        <v>1.5290858996338225E-2</v>
      </c>
      <c r="N48" s="9">
        <v>3.8831012588770898E-3</v>
      </c>
      <c r="O48" s="8">
        <v>0.64701322335233014</v>
      </c>
      <c r="P48" s="8">
        <v>0.31687302882365515</v>
      </c>
      <c r="Q48" s="8">
        <v>0.791412008643545</v>
      </c>
      <c r="R48" s="8">
        <v>0.37107392533205702</v>
      </c>
      <c r="S48" s="8">
        <v>0.92846799446412498</v>
      </c>
      <c r="T48" s="8">
        <v>0.55739406913206802</v>
      </c>
      <c r="U48" s="9">
        <v>0.74393504510775377</v>
      </c>
      <c r="V48" s="9">
        <v>0.24924965216174236</v>
      </c>
      <c r="W48" s="9">
        <v>0.79853293377494761</v>
      </c>
      <c r="X48" s="9">
        <v>0.62184384423970451</v>
      </c>
      <c r="Y48" s="9">
        <v>0.95336098460049146</v>
      </c>
      <c r="Z48" s="9">
        <v>0.33151714036078694</v>
      </c>
      <c r="AA48" s="8">
        <v>1.436291312576192E-2</v>
      </c>
      <c r="AB48" s="8">
        <v>1.22126813114095E-2</v>
      </c>
      <c r="AC48" s="8">
        <v>1.337349474748559E-2</v>
      </c>
      <c r="AD48" s="8">
        <v>1.1407757737461135E-2</v>
      </c>
      <c r="AE48" s="8">
        <v>1.5290858996338225E-2</v>
      </c>
      <c r="AF48" s="8">
        <v>3.8831012588770898E-3</v>
      </c>
      <c r="AG48" s="9">
        <v>1.2568845640132333E-2</v>
      </c>
      <c r="AH48" s="9">
        <v>3.04574783311185E-3</v>
      </c>
      <c r="AI48" s="9">
        <v>1.2885347489376539E-2</v>
      </c>
      <c r="AJ48" s="9">
        <v>1.0403849710238578E-2</v>
      </c>
      <c r="AK48" s="9">
        <v>1.4337738407066446E-2</v>
      </c>
      <c r="AL48" s="10">
        <v>3.9338886968278679E-3</v>
      </c>
    </row>
    <row r="49" spans="2:38" x14ac:dyDescent="0.25">
      <c r="B49" s="6">
        <f t="shared" si="0"/>
        <v>45</v>
      </c>
      <c r="C49" s="7">
        <v>3.7315881056937401E-2</v>
      </c>
      <c r="D49" s="8">
        <v>4.8551761680959565E-3</v>
      </c>
      <c r="E49" s="8">
        <v>3.6824534299278081E-2</v>
      </c>
      <c r="F49" s="8">
        <v>3.4001732691825826E-2</v>
      </c>
      <c r="G49" s="8">
        <v>4.077830771232601E-2</v>
      </c>
      <c r="H49" s="8">
        <v>6.7765750205001848E-3</v>
      </c>
      <c r="I49" s="9">
        <v>1.3871684106413542E-2</v>
      </c>
      <c r="J49" s="9">
        <v>4.6787441157285174E-3</v>
      </c>
      <c r="K49" s="9">
        <v>1.337349474748559E-2</v>
      </c>
      <c r="L49" s="9">
        <v>1.1407757737461135E-2</v>
      </c>
      <c r="M49" s="9">
        <v>1.5290858996338225E-2</v>
      </c>
      <c r="N49" s="9">
        <v>3.8831012588770898E-3</v>
      </c>
      <c r="O49" s="8">
        <v>0.7065767086881185</v>
      </c>
      <c r="P49" s="8">
        <v>0.30164162994416432</v>
      </c>
      <c r="Q49" s="8">
        <v>0.81214845053130791</v>
      </c>
      <c r="R49" s="8">
        <v>0.54728159443554336</v>
      </c>
      <c r="S49" s="8">
        <v>0.93715251299057534</v>
      </c>
      <c r="T49" s="8">
        <v>0.38987091855503198</v>
      </c>
      <c r="U49" s="9">
        <v>0.76195662565142797</v>
      </c>
      <c r="V49" s="9">
        <v>0.24342535045600491</v>
      </c>
      <c r="W49" s="9">
        <v>0.83987648955380889</v>
      </c>
      <c r="X49" s="9">
        <v>0.6037313314372712</v>
      </c>
      <c r="Y49" s="9">
        <v>0.962186461345927</v>
      </c>
      <c r="Z49" s="9">
        <v>0.3584551299086558</v>
      </c>
      <c r="AA49" s="8">
        <v>1.4280892146532104E-2</v>
      </c>
      <c r="AB49" s="8">
        <v>9.5605811562574864E-3</v>
      </c>
      <c r="AC49" s="8">
        <v>1.337349474748559E-2</v>
      </c>
      <c r="AD49" s="8">
        <v>1.1407757737461135E-2</v>
      </c>
      <c r="AE49" s="8">
        <v>1.5290858996338225E-2</v>
      </c>
      <c r="AF49" s="8">
        <v>3.8831012588770898E-3</v>
      </c>
      <c r="AG49" s="9">
        <v>2.2904336311327263E-2</v>
      </c>
      <c r="AH49" s="9">
        <v>7.6401778952014332E-2</v>
      </c>
      <c r="AI49" s="9">
        <v>1.4337738407066446E-2</v>
      </c>
      <c r="AJ49" s="9">
        <v>1.2397200231267488E-2</v>
      </c>
      <c r="AK49" s="9">
        <v>1.6233651393198618E-2</v>
      </c>
      <c r="AL49" s="10">
        <v>3.8364511619311294E-3</v>
      </c>
    </row>
    <row r="50" spans="2:38" x14ac:dyDescent="0.25">
      <c r="B50" s="11">
        <f t="shared" si="0"/>
        <v>46</v>
      </c>
      <c r="C50" s="7">
        <v>3.7593411171297657E-2</v>
      </c>
      <c r="D50" s="8">
        <v>5.7303942743528553E-3</v>
      </c>
      <c r="E50" s="8">
        <v>3.7622360322278434E-2</v>
      </c>
      <c r="F50" s="8">
        <v>3.3595088577764047E-2</v>
      </c>
      <c r="G50" s="8">
        <v>4.077830771232601E-2</v>
      </c>
      <c r="H50" s="8">
        <v>7.1832191345619634E-3</v>
      </c>
      <c r="I50" s="9">
        <v>2.1171586050371349E-2</v>
      </c>
      <c r="J50" s="9">
        <v>7.251077080611662E-2</v>
      </c>
      <c r="K50" s="9">
        <v>1.337349474748559E-2</v>
      </c>
      <c r="L50" s="9">
        <v>1.1407757737461135E-2</v>
      </c>
      <c r="M50" s="9">
        <v>1.5290858996338225E-2</v>
      </c>
      <c r="N50" s="9">
        <v>3.8831012588770898E-3</v>
      </c>
      <c r="O50" s="8">
        <v>0.68936288970031767</v>
      </c>
      <c r="P50" s="8">
        <v>0.27704167510558542</v>
      </c>
      <c r="Q50" s="8">
        <v>0.72239618169695508</v>
      </c>
      <c r="R50" s="8">
        <v>0.51684192305479193</v>
      </c>
      <c r="S50" s="8">
        <v>0.95051762976399989</v>
      </c>
      <c r="T50" s="8">
        <v>0.43367570670920796</v>
      </c>
      <c r="U50" s="9">
        <v>0.72746159954702738</v>
      </c>
      <c r="V50" s="9">
        <v>0.24658333329471963</v>
      </c>
      <c r="W50" s="9">
        <v>0.80837312030164332</v>
      </c>
      <c r="X50" s="9">
        <v>0.55115351109618282</v>
      </c>
      <c r="Y50" s="9">
        <v>0.92141575291223654</v>
      </c>
      <c r="Z50" s="9">
        <v>0.37026224181605372</v>
      </c>
      <c r="AA50" s="8">
        <v>2.2913649605599669E-2</v>
      </c>
      <c r="AB50" s="8">
        <v>9.373401766726068E-2</v>
      </c>
      <c r="AC50" s="8">
        <v>1.337349474748559E-2</v>
      </c>
      <c r="AD50" s="8">
        <v>1.1407757737461135E-2</v>
      </c>
      <c r="AE50" s="8">
        <v>1.5290858996338225E-2</v>
      </c>
      <c r="AF50" s="8">
        <v>3.8831012588770898E-3</v>
      </c>
      <c r="AG50" s="9">
        <v>1.6611611269115822E-2</v>
      </c>
      <c r="AH50" s="9">
        <v>3.1256646363192329E-2</v>
      </c>
      <c r="AI50" s="9">
        <v>1.2397200231267488E-2</v>
      </c>
      <c r="AJ50" s="9">
        <v>9.8938569305085065E-3</v>
      </c>
      <c r="AK50" s="9">
        <v>1.4337738407066446E-2</v>
      </c>
      <c r="AL50" s="10">
        <v>4.4438814765579392E-3</v>
      </c>
    </row>
    <row r="51" spans="2:38" x14ac:dyDescent="0.25">
      <c r="B51" s="6">
        <f t="shared" si="0"/>
        <v>47</v>
      </c>
      <c r="C51" s="7">
        <v>3.7616672179559545E-2</v>
      </c>
      <c r="D51" s="8">
        <v>5.531673239638598E-3</v>
      </c>
      <c r="E51" s="8">
        <v>3.7223447310778257E-2</v>
      </c>
      <c r="F51" s="8">
        <v>3.4408376805887597E-2</v>
      </c>
      <c r="G51" s="8">
        <v>4.077830771232601E-2</v>
      </c>
      <c r="H51" s="8">
        <v>6.3699309064384133E-3</v>
      </c>
      <c r="I51" s="9">
        <v>1.4021048173973951E-2</v>
      </c>
      <c r="J51" s="9">
        <v>3.7942805528016228E-3</v>
      </c>
      <c r="K51" s="9">
        <v>1.337349474748559E-2</v>
      </c>
      <c r="L51" s="9">
        <v>1.1407757737461135E-2</v>
      </c>
      <c r="M51" s="9">
        <v>1.5762255194768419E-2</v>
      </c>
      <c r="N51" s="9">
        <v>4.3544974573072846E-3</v>
      </c>
      <c r="O51" s="8">
        <v>0.67955740302101264</v>
      </c>
      <c r="P51" s="8">
        <v>0.29506013523451907</v>
      </c>
      <c r="Q51" s="8">
        <v>0.77170041309209469</v>
      </c>
      <c r="R51" s="8">
        <v>0.45533076429066355</v>
      </c>
      <c r="S51" s="8">
        <v>0.95089693406529763</v>
      </c>
      <c r="T51" s="8">
        <v>0.49556616977463408</v>
      </c>
      <c r="U51" s="9">
        <v>0.7107636188966201</v>
      </c>
      <c r="V51" s="9">
        <v>0.26817790041773204</v>
      </c>
      <c r="W51" s="9">
        <v>0.79167745877514784</v>
      </c>
      <c r="X51" s="9">
        <v>0.53320826984356617</v>
      </c>
      <c r="Y51" s="9">
        <v>0.93397858833983427</v>
      </c>
      <c r="Z51" s="9">
        <v>0.4007703184962681</v>
      </c>
      <c r="AA51" s="8">
        <v>3.1169751004363911E-2</v>
      </c>
      <c r="AB51" s="8">
        <v>0.10888138258226382</v>
      </c>
      <c r="AC51" s="8">
        <v>1.4337738407066446E-2</v>
      </c>
      <c r="AD51" s="8">
        <v>1.1407757737461135E-2</v>
      </c>
      <c r="AE51" s="8">
        <v>1.6233651393198618E-2</v>
      </c>
      <c r="AF51" s="8">
        <v>4.8258936557374829E-3</v>
      </c>
      <c r="AG51" s="9">
        <v>1.4757423137991072E-2</v>
      </c>
      <c r="AH51" s="9">
        <v>1.1035489696636668E-2</v>
      </c>
      <c r="AI51" s="9">
        <v>1.337349474748559E-2</v>
      </c>
      <c r="AJ51" s="9">
        <v>1.1407757737461135E-2</v>
      </c>
      <c r="AK51" s="9">
        <v>1.6233651393198618E-2</v>
      </c>
      <c r="AL51" s="10">
        <v>4.8258936557374829E-3</v>
      </c>
    </row>
    <row r="52" spans="2:38" x14ac:dyDescent="0.25">
      <c r="B52" s="6">
        <f t="shared" si="0"/>
        <v>48</v>
      </c>
      <c r="C52" s="7">
        <v>3.6571131998088618E-2</v>
      </c>
      <c r="D52" s="8">
        <v>5.6649151692071895E-3</v>
      </c>
      <c r="E52" s="8">
        <v>3.6423764234305218E-2</v>
      </c>
      <c r="F52" s="8">
        <v>3.2777663325189846E-2</v>
      </c>
      <c r="G52" s="8">
        <v>4.077830771232601E-2</v>
      </c>
      <c r="H52" s="8">
        <v>8.0006443871361646E-3</v>
      </c>
      <c r="I52" s="9">
        <v>1.3026176698229959E-2</v>
      </c>
      <c r="J52" s="9">
        <v>3.3916422424912088E-3</v>
      </c>
      <c r="K52" s="9">
        <v>1.2397200231267488E-2</v>
      </c>
      <c r="L52" s="9">
        <v>1.1407757737461135E-2</v>
      </c>
      <c r="M52" s="9">
        <v>1.5290858996338225E-2</v>
      </c>
      <c r="N52" s="9">
        <v>3.8831012588770898E-3</v>
      </c>
      <c r="O52" s="8">
        <v>0.71747641518219429</v>
      </c>
      <c r="P52" s="8">
        <v>0.26747723517460281</v>
      </c>
      <c r="Q52" s="8">
        <v>0.79383484634531987</v>
      </c>
      <c r="R52" s="8">
        <v>0.52213062724587733</v>
      </c>
      <c r="S52" s="8">
        <v>0.95629384522104033</v>
      </c>
      <c r="T52" s="8">
        <v>0.434163217975163</v>
      </c>
      <c r="U52" s="9">
        <v>0.73599062353755473</v>
      </c>
      <c r="V52" s="9">
        <v>0.27929348351313349</v>
      </c>
      <c r="W52" s="9">
        <v>0.83533527715075984</v>
      </c>
      <c r="X52" s="9">
        <v>0.63763103623629802</v>
      </c>
      <c r="Y52" s="9">
        <v>0.95435999855992792</v>
      </c>
      <c r="Z52" s="9">
        <v>0.3167289623236299</v>
      </c>
      <c r="AA52" s="8">
        <v>1.5091321258968553E-2</v>
      </c>
      <c r="AB52" s="8">
        <v>1.7872191624121899E-2</v>
      </c>
      <c r="AC52" s="8">
        <v>1.2397200231267488E-2</v>
      </c>
      <c r="AD52" s="8">
        <v>1.0403849710238578E-2</v>
      </c>
      <c r="AE52" s="8">
        <v>1.5290858996338225E-2</v>
      </c>
      <c r="AF52" s="8">
        <v>4.8870092860996469E-3</v>
      </c>
      <c r="AG52" s="9">
        <v>1.6588583942533475E-2</v>
      </c>
      <c r="AH52" s="9">
        <v>2.9243836179192094E-2</v>
      </c>
      <c r="AI52" s="9">
        <v>1.337349474748559E-2</v>
      </c>
      <c r="AJ52" s="9">
        <v>1.0403849710238578E-2</v>
      </c>
      <c r="AK52" s="9">
        <v>1.6233651393198618E-2</v>
      </c>
      <c r="AL52" s="10">
        <v>5.82980168296004E-3</v>
      </c>
    </row>
    <row r="53" spans="2:38" x14ac:dyDescent="0.25">
      <c r="B53" s="11">
        <f t="shared" si="0"/>
        <v>49</v>
      </c>
      <c r="C53" s="7">
        <v>3.7681647913212386E-2</v>
      </c>
      <c r="D53" s="8">
        <v>4.6043165872388147E-3</v>
      </c>
      <c r="E53" s="8">
        <v>3.7622360322278434E-2</v>
      </c>
      <c r="F53" s="8">
        <v>3.3595088577764047E-2</v>
      </c>
      <c r="G53" s="8">
        <v>4.077830771232601E-2</v>
      </c>
      <c r="H53" s="8">
        <v>7.1832191345619634E-3</v>
      </c>
      <c r="I53" s="9">
        <v>1.6221383285404935E-2</v>
      </c>
      <c r="J53" s="9">
        <v>2.8282214329410221E-2</v>
      </c>
      <c r="K53" s="9">
        <v>1.337349474748559E-2</v>
      </c>
      <c r="L53" s="9">
        <v>1.1407757737461135E-2</v>
      </c>
      <c r="M53" s="9">
        <v>1.5290858996338225E-2</v>
      </c>
      <c r="N53" s="9">
        <v>3.8831012588770898E-3</v>
      </c>
      <c r="O53" s="8">
        <v>0.69748552682208176</v>
      </c>
      <c r="P53" s="8">
        <v>0.27741008360801039</v>
      </c>
      <c r="Q53" s="8">
        <v>0.80766526220016788</v>
      </c>
      <c r="R53" s="8">
        <v>0.51975282189041527</v>
      </c>
      <c r="S53" s="8">
        <v>0.92942910002965817</v>
      </c>
      <c r="T53" s="8">
        <v>0.4096762781392429</v>
      </c>
      <c r="U53" s="9">
        <v>0.7502093505915316</v>
      </c>
      <c r="V53" s="9">
        <v>0.22402531869897721</v>
      </c>
      <c r="W53" s="9">
        <v>0.83079328963921451</v>
      </c>
      <c r="X53" s="9">
        <v>0.59420640564035787</v>
      </c>
      <c r="Y53" s="9">
        <v>0.92599678684622677</v>
      </c>
      <c r="Z53" s="9">
        <v>0.3317903812058689</v>
      </c>
      <c r="AA53" s="8">
        <v>2.7076660147454915E-2</v>
      </c>
      <c r="AB53" s="8">
        <v>9.8967693720200825E-2</v>
      </c>
      <c r="AC53" s="8">
        <v>1.3855616577276018E-2</v>
      </c>
      <c r="AD53" s="8">
        <v>1.2397200231267488E-2</v>
      </c>
      <c r="AE53" s="8">
        <v>1.5762255194768419E-2</v>
      </c>
      <c r="AF53" s="8">
        <v>3.3650549635009311E-3</v>
      </c>
      <c r="AG53" s="9">
        <v>2.0241583325367879E-2</v>
      </c>
      <c r="AH53" s="9">
        <v>6.7536827541998759E-2</v>
      </c>
      <c r="AI53" s="9">
        <v>1.337349474748559E-2</v>
      </c>
      <c r="AJ53" s="9">
        <v>1.1407757737461135E-2</v>
      </c>
      <c r="AK53" s="9">
        <v>1.5290858996338225E-2</v>
      </c>
      <c r="AL53" s="10">
        <v>3.8831012588770898E-3</v>
      </c>
    </row>
    <row r="54" spans="2:38" x14ac:dyDescent="0.25">
      <c r="B54" s="6">
        <f t="shared" si="0"/>
        <v>50</v>
      </c>
      <c r="C54" s="7">
        <v>3.8287113085552951E-2</v>
      </c>
      <c r="D54" s="8">
        <v>4.8454865080187074E-3</v>
      </c>
      <c r="E54" s="8">
        <v>3.7622360322278434E-2</v>
      </c>
      <c r="F54" s="8">
        <v>3.6022994169332356E-2</v>
      </c>
      <c r="G54" s="8">
        <v>4.1558865210836203E-2</v>
      </c>
      <c r="H54" s="8">
        <v>5.5358710415038467E-3</v>
      </c>
      <c r="I54" s="9">
        <v>1.4206073477029508E-2</v>
      </c>
      <c r="J54" s="9">
        <v>7.9929787471524055E-3</v>
      </c>
      <c r="K54" s="9">
        <v>1.337349474748559E-2</v>
      </c>
      <c r="L54" s="9">
        <v>1.0403849710238578E-2</v>
      </c>
      <c r="M54" s="9">
        <v>1.6233651393198618E-2</v>
      </c>
      <c r="N54" s="9">
        <v>5.82980168296004E-3</v>
      </c>
      <c r="O54" s="8">
        <v>0.7266459914921789</v>
      </c>
      <c r="P54" s="8">
        <v>0.27235010739046572</v>
      </c>
      <c r="Q54" s="8">
        <v>0.79052073153060665</v>
      </c>
      <c r="R54" s="8">
        <v>0.59191097896071465</v>
      </c>
      <c r="S54" s="8">
        <v>0.95891450328437366</v>
      </c>
      <c r="T54" s="8">
        <v>0.36700352432365901</v>
      </c>
      <c r="U54" s="9">
        <v>0.71502240422719754</v>
      </c>
      <c r="V54" s="9">
        <v>0.26227171497527985</v>
      </c>
      <c r="W54" s="9">
        <v>0.79244696142863802</v>
      </c>
      <c r="X54" s="9">
        <v>0.59821030469238945</v>
      </c>
      <c r="Y54" s="9">
        <v>0.92558219345730619</v>
      </c>
      <c r="Z54" s="9">
        <v>0.32737188876491674</v>
      </c>
      <c r="AA54" s="8">
        <v>3.3025550021445943E-2</v>
      </c>
      <c r="AB54" s="8">
        <v>0.11417603341160247</v>
      </c>
      <c r="AC54" s="8">
        <v>1.337349474748559E-2</v>
      </c>
      <c r="AD54" s="8">
        <v>1.1407757737461135E-2</v>
      </c>
      <c r="AE54" s="8">
        <v>1.5762255194768419E-2</v>
      </c>
      <c r="AF54" s="8">
        <v>4.3544974573072846E-3</v>
      </c>
      <c r="AG54" s="9">
        <v>1.3241424512465358E-2</v>
      </c>
      <c r="AH54" s="9">
        <v>3.1794697765137928E-3</v>
      </c>
      <c r="AI54" s="9">
        <v>1.2885347489376539E-2</v>
      </c>
      <c r="AJ54" s="9">
        <v>1.0905803723849857E-2</v>
      </c>
      <c r="AK54" s="9">
        <v>1.5290858996338225E-2</v>
      </c>
      <c r="AL54" s="10">
        <v>4.3850552724883675E-3</v>
      </c>
    </row>
    <row r="55" spans="2:38" x14ac:dyDescent="0.25">
      <c r="B55" s="6">
        <f t="shared" si="0"/>
        <v>51</v>
      </c>
      <c r="C55" s="7">
        <v>3.7441322974830278E-2</v>
      </c>
      <c r="D55" s="8">
        <v>4.6643888327651244E-3</v>
      </c>
      <c r="E55" s="8">
        <v>3.7622360322278434E-2</v>
      </c>
      <c r="F55" s="8">
        <v>3.4408376805887597E-2</v>
      </c>
      <c r="G55" s="8">
        <v>3.9994456588411914E-2</v>
      </c>
      <c r="H55" s="8">
        <v>5.5860797825243169E-3</v>
      </c>
      <c r="I55" s="9">
        <v>1.3474352294080096E-2</v>
      </c>
      <c r="J55" s="9">
        <v>3.1757864850849409E-3</v>
      </c>
      <c r="K55" s="9">
        <v>1.337349474748559E-2</v>
      </c>
      <c r="L55" s="9">
        <v>1.1407757737461135E-2</v>
      </c>
      <c r="M55" s="9">
        <v>1.5762255194768419E-2</v>
      </c>
      <c r="N55" s="9">
        <v>4.3544974573072846E-3</v>
      </c>
      <c r="O55" s="8">
        <v>0.72028120396904627</v>
      </c>
      <c r="P55" s="8">
        <v>0.27564272675064638</v>
      </c>
      <c r="Q55" s="8">
        <v>0.81599298271204024</v>
      </c>
      <c r="R55" s="8">
        <v>0.5319368687894469</v>
      </c>
      <c r="S55" s="8">
        <v>0.9659453997697014</v>
      </c>
      <c r="T55" s="8">
        <v>0.43400853098025449</v>
      </c>
      <c r="U55" s="9">
        <v>0.73217025165072702</v>
      </c>
      <c r="V55" s="9">
        <v>0.2654937005096894</v>
      </c>
      <c r="W55" s="9">
        <v>0.83242606111932971</v>
      </c>
      <c r="X55" s="9">
        <v>0.58641214260102781</v>
      </c>
      <c r="Y55" s="9">
        <v>0.943259579875805</v>
      </c>
      <c r="Z55" s="9">
        <v>0.35684743727477719</v>
      </c>
      <c r="AA55" s="8">
        <v>1.3258304711082414E-2</v>
      </c>
      <c r="AB55" s="8">
        <v>4.8472803808061711E-3</v>
      </c>
      <c r="AC55" s="8">
        <v>1.2397200231267488E-2</v>
      </c>
      <c r="AD55" s="8">
        <v>1.0403849710238578E-2</v>
      </c>
      <c r="AE55" s="8">
        <v>1.5290858996338225E-2</v>
      </c>
      <c r="AF55" s="8">
        <v>4.8870092860996469E-3</v>
      </c>
      <c r="AG55" s="9">
        <v>1.3667226211696437E-2</v>
      </c>
      <c r="AH55" s="9">
        <v>5.5142904969477892E-3</v>
      </c>
      <c r="AI55" s="9">
        <v>1.2885347489376539E-2</v>
      </c>
      <c r="AJ55" s="9">
        <v>1.1407757737461135E-2</v>
      </c>
      <c r="AK55" s="9">
        <v>1.5290858996338225E-2</v>
      </c>
      <c r="AL55" s="10">
        <v>3.8831012588770898E-3</v>
      </c>
    </row>
    <row r="56" spans="2:38" x14ac:dyDescent="0.25">
      <c r="B56" s="11">
        <f t="shared" si="0"/>
        <v>52</v>
      </c>
      <c r="C56" s="7">
        <v>3.7616462181391863E-2</v>
      </c>
      <c r="D56" s="8">
        <v>5.2392649794434374E-3</v>
      </c>
      <c r="E56" s="8">
        <v>3.6824534299278081E-2</v>
      </c>
      <c r="F56" s="8">
        <v>3.4408376805887597E-2</v>
      </c>
      <c r="G56" s="8">
        <v>4.1168586461581107E-2</v>
      </c>
      <c r="H56" s="8">
        <v>6.7602096556935096E-3</v>
      </c>
      <c r="I56" s="9">
        <v>1.9525314408450442E-2</v>
      </c>
      <c r="J56" s="9">
        <v>4.8877714993626697E-2</v>
      </c>
      <c r="K56" s="9">
        <v>1.337349474748559E-2</v>
      </c>
      <c r="L56" s="9">
        <v>1.0905803723849857E-2</v>
      </c>
      <c r="M56" s="9">
        <v>1.6233651393198618E-2</v>
      </c>
      <c r="N56" s="9">
        <v>5.3278476693487606E-3</v>
      </c>
      <c r="O56" s="8">
        <v>0.75323960537851775</v>
      </c>
      <c r="P56" s="8">
        <v>0.26145465240425003</v>
      </c>
      <c r="Q56" s="8">
        <v>0.85952607991616392</v>
      </c>
      <c r="R56" s="8">
        <v>0.63119023539271901</v>
      </c>
      <c r="S56" s="8">
        <v>0.96846483377774695</v>
      </c>
      <c r="T56" s="8">
        <v>0.33727459838502793</v>
      </c>
      <c r="U56" s="9">
        <v>0.74597405305714137</v>
      </c>
      <c r="V56" s="9">
        <v>0.23685110757619965</v>
      </c>
      <c r="W56" s="9">
        <v>0.83291428515135135</v>
      </c>
      <c r="X56" s="9">
        <v>0.57989941477861073</v>
      </c>
      <c r="Y56" s="9">
        <v>0.93294097161420708</v>
      </c>
      <c r="Z56" s="9">
        <v>0.35304155683559635</v>
      </c>
      <c r="AA56" s="8">
        <v>2.2765276384103177E-2</v>
      </c>
      <c r="AB56" s="8">
        <v>9.6136923348615191E-2</v>
      </c>
      <c r="AC56" s="8">
        <v>1.337349474748559E-2</v>
      </c>
      <c r="AD56" s="8">
        <v>1.0905803723849857E-2</v>
      </c>
      <c r="AE56" s="8">
        <v>1.5762255194768419E-2</v>
      </c>
      <c r="AF56" s="8">
        <v>4.8564514709185623E-3</v>
      </c>
      <c r="AG56" s="9">
        <v>1.3668571199570404E-2</v>
      </c>
      <c r="AH56" s="9">
        <v>4.1109214938561253E-3</v>
      </c>
      <c r="AI56" s="9">
        <v>1.337349474748559E-2</v>
      </c>
      <c r="AJ56" s="9">
        <v>1.1407757737461135E-2</v>
      </c>
      <c r="AK56" s="9">
        <v>1.5290858996338225E-2</v>
      </c>
      <c r="AL56" s="10">
        <v>3.8831012588770898E-3</v>
      </c>
    </row>
    <row r="57" spans="2:38" x14ac:dyDescent="0.25">
      <c r="B57" s="6">
        <f t="shared" si="0"/>
        <v>53</v>
      </c>
      <c r="C57" s="7">
        <v>3.7993908361341609E-2</v>
      </c>
      <c r="D57" s="8">
        <v>5.3869420774327846E-3</v>
      </c>
      <c r="E57" s="8">
        <v>3.7622360322278434E-2</v>
      </c>
      <c r="F57" s="8">
        <v>3.5217642553186032E-2</v>
      </c>
      <c r="G57" s="8">
        <v>4.1558865210836203E-2</v>
      </c>
      <c r="H57" s="8">
        <v>6.341222657650171E-3</v>
      </c>
      <c r="I57" s="9">
        <v>1.555019728255135E-2</v>
      </c>
      <c r="J57" s="9">
        <v>1.1969934444485134E-2</v>
      </c>
      <c r="K57" s="9">
        <v>1.337349474748559E-2</v>
      </c>
      <c r="L57" s="9">
        <v>1.1407757737461135E-2</v>
      </c>
      <c r="M57" s="9">
        <v>1.6233651393198618E-2</v>
      </c>
      <c r="N57" s="9">
        <v>4.8258936557374829E-3</v>
      </c>
      <c r="O57" s="8">
        <v>0.66711141585918654</v>
      </c>
      <c r="P57" s="8">
        <v>0.32102957376575897</v>
      </c>
      <c r="Q57" s="8">
        <v>0.78139488097152399</v>
      </c>
      <c r="R57" s="8">
        <v>0.42124123457435958</v>
      </c>
      <c r="S57" s="8">
        <v>0.96766763382858101</v>
      </c>
      <c r="T57" s="8">
        <v>0.54642639925422143</v>
      </c>
      <c r="U57" s="9">
        <v>0.69753249522134941</v>
      </c>
      <c r="V57" s="9">
        <v>0.27032710690578987</v>
      </c>
      <c r="W57" s="9">
        <v>0.74571876789101366</v>
      </c>
      <c r="X57" s="9">
        <v>0.56644699815953348</v>
      </c>
      <c r="Y57" s="9">
        <v>0.91126788732116037</v>
      </c>
      <c r="Z57" s="9">
        <v>0.3448208891616269</v>
      </c>
      <c r="AA57" s="8">
        <v>1.3321727736822568E-2</v>
      </c>
      <c r="AB57" s="8">
        <v>3.7357666091210164E-3</v>
      </c>
      <c r="AC57" s="8">
        <v>1.337349474748559E-2</v>
      </c>
      <c r="AD57" s="8">
        <v>1.1407757737461135E-2</v>
      </c>
      <c r="AE57" s="8">
        <v>1.5290858996338225E-2</v>
      </c>
      <c r="AF57" s="8">
        <v>3.8831012588770898E-3</v>
      </c>
      <c r="AG57" s="9">
        <v>1.4938974080228368E-2</v>
      </c>
      <c r="AH57" s="9">
        <v>1.1524340416814589E-2</v>
      </c>
      <c r="AI57" s="9">
        <v>1.337349474748559E-2</v>
      </c>
      <c r="AJ57" s="9">
        <v>1.1407757737461135E-2</v>
      </c>
      <c r="AK57" s="9">
        <v>1.6233651393198618E-2</v>
      </c>
      <c r="AL57" s="10">
        <v>4.8258936557374829E-3</v>
      </c>
    </row>
    <row r="58" spans="2:38" x14ac:dyDescent="0.25">
      <c r="B58" s="6">
        <f t="shared" si="0"/>
        <v>54</v>
      </c>
      <c r="C58" s="7">
        <v>3.7926797368094262E-2</v>
      </c>
      <c r="D58" s="8">
        <v>5.2359814823794218E-3</v>
      </c>
      <c r="E58" s="8">
        <v>3.7622360322278434E-2</v>
      </c>
      <c r="F58" s="8">
        <v>3.4408376805887597E-2</v>
      </c>
      <c r="G58" s="8">
        <v>4.1558865210836203E-2</v>
      </c>
      <c r="H58" s="8">
        <v>7.1504884049486059E-3</v>
      </c>
      <c r="I58" s="9">
        <v>1.46896945728345E-2</v>
      </c>
      <c r="J58" s="9">
        <v>1.1871460869354157E-2</v>
      </c>
      <c r="K58" s="9">
        <v>1.2397200231267488E-2</v>
      </c>
      <c r="L58" s="9">
        <v>1.0403849710238578E-2</v>
      </c>
      <c r="M58" s="9">
        <v>1.4814298701702335E-2</v>
      </c>
      <c r="N58" s="9">
        <v>4.4104489914637574E-3</v>
      </c>
      <c r="O58" s="8">
        <v>0.66970348091732745</v>
      </c>
      <c r="P58" s="8">
        <v>0.30635835083589719</v>
      </c>
      <c r="Q58" s="8">
        <v>0.76320534515959992</v>
      </c>
      <c r="R58" s="8">
        <v>0.44785539372472571</v>
      </c>
      <c r="S58" s="8">
        <v>0.93130136262333107</v>
      </c>
      <c r="T58" s="8">
        <v>0.48344596889860536</v>
      </c>
      <c r="U58" s="9">
        <v>0.73043888478879737</v>
      </c>
      <c r="V58" s="9">
        <v>0.26396850914317221</v>
      </c>
      <c r="W58" s="9">
        <v>0.82751112206342392</v>
      </c>
      <c r="X58" s="9">
        <v>0.53136958414495661</v>
      </c>
      <c r="Y58" s="9">
        <v>0.9469629687677461</v>
      </c>
      <c r="Z58" s="9">
        <v>0.4155933846227895</v>
      </c>
      <c r="AA58" s="8">
        <v>1.3438803347853679E-2</v>
      </c>
      <c r="AB58" s="8">
        <v>5.3499602792745019E-3</v>
      </c>
      <c r="AC58" s="8">
        <v>1.2397200231267488E-2</v>
      </c>
      <c r="AD58" s="8">
        <v>1.0403849710238578E-2</v>
      </c>
      <c r="AE58" s="8">
        <v>1.4814298701702335E-2</v>
      </c>
      <c r="AF58" s="8">
        <v>4.4104489914637574E-3</v>
      </c>
      <c r="AG58" s="9">
        <v>2.3194389694434485E-2</v>
      </c>
      <c r="AH58" s="9">
        <v>9.7079753086998566E-2</v>
      </c>
      <c r="AI58" s="9">
        <v>1.337349474748559E-2</v>
      </c>
      <c r="AJ58" s="9">
        <v>1.0403849710238578E-2</v>
      </c>
      <c r="AK58" s="9">
        <v>1.6233651393198618E-2</v>
      </c>
      <c r="AL58" s="10">
        <v>5.82980168296004E-3</v>
      </c>
    </row>
    <row r="59" spans="2:38" x14ac:dyDescent="0.25">
      <c r="B59" s="11">
        <f t="shared" si="0"/>
        <v>55</v>
      </c>
      <c r="C59" s="7">
        <v>3.8071181158823124E-2</v>
      </c>
      <c r="D59" s="8">
        <v>5.4624609226881374E-3</v>
      </c>
      <c r="E59" s="8">
        <v>3.8019462534634611E-2</v>
      </c>
      <c r="F59" s="8">
        <v>3.4408376805887597E-2</v>
      </c>
      <c r="G59" s="8">
        <v>4.1947533587559149E-2</v>
      </c>
      <c r="H59" s="8">
        <v>7.5391567816715521E-3</v>
      </c>
      <c r="I59" s="9">
        <v>1.5123362826204547E-2</v>
      </c>
      <c r="J59" s="9">
        <v>1.6945618327742506E-2</v>
      </c>
      <c r="K59" s="9">
        <v>1.337349474748559E-2</v>
      </c>
      <c r="L59" s="9">
        <v>1.1407757737461135E-2</v>
      </c>
      <c r="M59" s="9">
        <v>1.5290858996338225E-2</v>
      </c>
      <c r="N59" s="9">
        <v>3.8831012588770898E-3</v>
      </c>
      <c r="O59" s="8">
        <v>0.69192275332645548</v>
      </c>
      <c r="P59" s="8">
        <v>0.32355476907916508</v>
      </c>
      <c r="Q59" s="8">
        <v>0.79248826513927439</v>
      </c>
      <c r="R59" s="8">
        <v>0.51025973730624741</v>
      </c>
      <c r="S59" s="8">
        <v>0.98029254326709736</v>
      </c>
      <c r="T59" s="8">
        <v>0.47003280596084995</v>
      </c>
      <c r="U59" s="9">
        <v>0.7411857990759998</v>
      </c>
      <c r="V59" s="9">
        <v>0.27082173781660079</v>
      </c>
      <c r="W59" s="9">
        <v>0.8211617979868544</v>
      </c>
      <c r="X59" s="9">
        <v>0.54330091620819687</v>
      </c>
      <c r="Y59" s="9">
        <v>0.96139460136126442</v>
      </c>
      <c r="Z59" s="9">
        <v>0.41809368515306755</v>
      </c>
      <c r="AA59" s="8">
        <v>1.9910292305457107E-2</v>
      </c>
      <c r="AB59" s="8">
        <v>5.3139595349312001E-2</v>
      </c>
      <c r="AC59" s="8">
        <v>1.337349474748559E-2</v>
      </c>
      <c r="AD59" s="8">
        <v>1.1407757737461135E-2</v>
      </c>
      <c r="AE59" s="8">
        <v>1.5290858996338225E-2</v>
      </c>
      <c r="AF59" s="8">
        <v>3.8831012588770898E-3</v>
      </c>
      <c r="AG59" s="9">
        <v>1.3544159008991587E-2</v>
      </c>
      <c r="AH59" s="9">
        <v>3.398423622765618E-3</v>
      </c>
      <c r="AI59" s="9">
        <v>1.337349474748559E-2</v>
      </c>
      <c r="AJ59" s="9">
        <v>1.1407757737461135E-2</v>
      </c>
      <c r="AK59" s="9">
        <v>1.6233651393198618E-2</v>
      </c>
      <c r="AL59" s="10">
        <v>4.8258936557374829E-3</v>
      </c>
    </row>
    <row r="60" spans="2:38" x14ac:dyDescent="0.25">
      <c r="B60" s="6">
        <f t="shared" si="0"/>
        <v>56</v>
      </c>
      <c r="C60" s="7">
        <v>3.7209826594429785E-2</v>
      </c>
      <c r="D60" s="8">
        <v>4.9440087789497256E-3</v>
      </c>
      <c r="E60" s="8">
        <v>3.6824534299278081E-2</v>
      </c>
      <c r="F60" s="8">
        <v>3.3595088577764047E-2</v>
      </c>
      <c r="G60" s="8">
        <v>4.1168586461581107E-2</v>
      </c>
      <c r="H60" s="8">
        <v>7.5734978838170597E-3</v>
      </c>
      <c r="I60" s="9">
        <v>1.4063253409555386E-2</v>
      </c>
      <c r="J60" s="9">
        <v>8.6231997428742446E-3</v>
      </c>
      <c r="K60" s="9">
        <v>1.337349474748559E-2</v>
      </c>
      <c r="L60" s="9">
        <v>1.1407757737461135E-2</v>
      </c>
      <c r="M60" s="9">
        <v>1.5290858996338225E-2</v>
      </c>
      <c r="N60" s="9">
        <v>3.8831012588770898E-3</v>
      </c>
      <c r="O60" s="8">
        <v>0.70336749089328476</v>
      </c>
      <c r="P60" s="8">
        <v>0.28758622479820317</v>
      </c>
      <c r="Q60" s="8">
        <v>0.78688951571621057</v>
      </c>
      <c r="R60" s="8">
        <v>0.54257509389593084</v>
      </c>
      <c r="S60" s="8">
        <v>0.9531968945143634</v>
      </c>
      <c r="T60" s="8">
        <v>0.41062180061843256</v>
      </c>
      <c r="U60" s="9">
        <v>0.74770341552206987</v>
      </c>
      <c r="V60" s="9">
        <v>0.2358771593218999</v>
      </c>
      <c r="W60" s="9">
        <v>0.80244081691838853</v>
      </c>
      <c r="X60" s="9">
        <v>0.60443365861491549</v>
      </c>
      <c r="Y60" s="9">
        <v>0.95218932462749994</v>
      </c>
      <c r="Z60" s="9">
        <v>0.34775566601258445</v>
      </c>
      <c r="AA60" s="8">
        <v>1.6740133506545088E-2</v>
      </c>
      <c r="AB60" s="8">
        <v>2.8237603135365628E-2</v>
      </c>
      <c r="AC60" s="8">
        <v>1.3855616577276018E-2</v>
      </c>
      <c r="AD60" s="8">
        <v>1.1407757737461135E-2</v>
      </c>
      <c r="AE60" s="8">
        <v>1.6233651393198618E-2</v>
      </c>
      <c r="AF60" s="8">
        <v>4.8258936557374829E-3</v>
      </c>
      <c r="AG60" s="9">
        <v>1.8348287878057506E-2</v>
      </c>
      <c r="AH60" s="9">
        <v>4.8796601692628512E-2</v>
      </c>
      <c r="AI60" s="9">
        <v>1.337349474748559E-2</v>
      </c>
      <c r="AJ60" s="9">
        <v>1.0403849710238578E-2</v>
      </c>
      <c r="AK60" s="9">
        <v>1.6233651393198618E-2</v>
      </c>
      <c r="AL60" s="10">
        <v>5.82980168296004E-3</v>
      </c>
    </row>
    <row r="61" spans="2:38" x14ac:dyDescent="0.25">
      <c r="B61" s="6">
        <f t="shared" si="0"/>
        <v>57</v>
      </c>
      <c r="C61" s="7">
        <v>3.6889872205751427E-2</v>
      </c>
      <c r="D61" s="8">
        <v>4.9394873754655347E-3</v>
      </c>
      <c r="E61" s="8">
        <v>3.6824534299278081E-2</v>
      </c>
      <c r="F61" s="8">
        <v>3.3595088577764047E-2</v>
      </c>
      <c r="G61" s="8">
        <v>4.077830771232601E-2</v>
      </c>
      <c r="H61" s="8">
        <v>7.1832191345619634E-3</v>
      </c>
      <c r="I61" s="9">
        <v>2.575756458724621E-2</v>
      </c>
      <c r="J61" s="9">
        <v>7.2989863125689641E-2</v>
      </c>
      <c r="K61" s="9">
        <v>1.337349474748559E-2</v>
      </c>
      <c r="L61" s="9">
        <v>1.0403849710238578E-2</v>
      </c>
      <c r="M61" s="9">
        <v>1.6233651393198618E-2</v>
      </c>
      <c r="N61" s="9">
        <v>5.82980168296004E-3</v>
      </c>
      <c r="O61" s="8">
        <v>0.70946387521130505</v>
      </c>
      <c r="P61" s="8">
        <v>0.28324194488350635</v>
      </c>
      <c r="Q61" s="8">
        <v>0.78122112967904478</v>
      </c>
      <c r="R61" s="8">
        <v>0.55095515972316256</v>
      </c>
      <c r="S61" s="8">
        <v>0.94382751953507671</v>
      </c>
      <c r="T61" s="8">
        <v>0.39287235981191415</v>
      </c>
      <c r="U61" s="9">
        <v>0.71350575656860082</v>
      </c>
      <c r="V61" s="9">
        <v>0.24478919910955954</v>
      </c>
      <c r="W61" s="9">
        <v>0.78051963279185577</v>
      </c>
      <c r="X61" s="9">
        <v>0.57895018762015771</v>
      </c>
      <c r="Y61" s="9">
        <v>0.88923697591039508</v>
      </c>
      <c r="Z61" s="9">
        <v>0.31028678829023737</v>
      </c>
      <c r="AA61" s="8">
        <v>1.3611005849912752E-2</v>
      </c>
      <c r="AB61" s="8">
        <v>3.4062419056463573E-3</v>
      </c>
      <c r="AC61" s="8">
        <v>1.337349474748559E-2</v>
      </c>
      <c r="AD61" s="8">
        <v>1.1407757737461135E-2</v>
      </c>
      <c r="AE61" s="8">
        <v>1.5290858996338225E-2</v>
      </c>
      <c r="AF61" s="8">
        <v>3.8831012588770898E-3</v>
      </c>
      <c r="AG61" s="9">
        <v>1.3588310286259344E-2</v>
      </c>
      <c r="AH61" s="9">
        <v>3.7225063065007965E-3</v>
      </c>
      <c r="AI61" s="9">
        <v>1.337349474748559E-2</v>
      </c>
      <c r="AJ61" s="9">
        <v>1.0905803723849857E-2</v>
      </c>
      <c r="AK61" s="9">
        <v>1.6233651393198618E-2</v>
      </c>
      <c r="AL61" s="10">
        <v>5.3278476693487606E-3</v>
      </c>
    </row>
    <row r="62" spans="2:38" x14ac:dyDescent="0.25">
      <c r="B62" s="11">
        <f t="shared" si="0"/>
        <v>58</v>
      </c>
      <c r="C62" s="7">
        <v>3.725512293107075E-2</v>
      </c>
      <c r="D62" s="8">
        <v>4.4335861878507981E-3</v>
      </c>
      <c r="E62" s="8">
        <v>3.7622360322278434E-2</v>
      </c>
      <c r="F62" s="8">
        <v>3.4813009679536815E-2</v>
      </c>
      <c r="G62" s="8">
        <v>3.9600846078209323E-2</v>
      </c>
      <c r="H62" s="8">
        <v>4.7878363986725084E-3</v>
      </c>
      <c r="I62" s="9">
        <v>1.3194944408210986E-2</v>
      </c>
      <c r="J62" s="9">
        <v>3.3837088804171125E-3</v>
      </c>
      <c r="K62" s="9">
        <v>1.337349474748559E-2</v>
      </c>
      <c r="L62" s="9">
        <v>1.0403849710238578E-2</v>
      </c>
      <c r="M62" s="9">
        <v>1.5290858996338225E-2</v>
      </c>
      <c r="N62" s="9">
        <v>4.8870092860996469E-3</v>
      </c>
      <c r="O62" s="8">
        <v>0.71811006633056385</v>
      </c>
      <c r="P62" s="8">
        <v>0.25540041511731104</v>
      </c>
      <c r="Q62" s="8">
        <v>0.78191176189088107</v>
      </c>
      <c r="R62" s="8">
        <v>0.55694160223600297</v>
      </c>
      <c r="S62" s="8">
        <v>0.93994377409234076</v>
      </c>
      <c r="T62" s="8">
        <v>0.38300217185633778</v>
      </c>
      <c r="U62" s="9">
        <v>0.6938699015941503</v>
      </c>
      <c r="V62" s="9">
        <v>0.27329148813929904</v>
      </c>
      <c r="W62" s="9">
        <v>0.79022905379336872</v>
      </c>
      <c r="X62" s="9">
        <v>0.54960147185785946</v>
      </c>
      <c r="Y62" s="9">
        <v>0.91673286861328906</v>
      </c>
      <c r="Z62" s="9">
        <v>0.36713139675542961</v>
      </c>
      <c r="AA62" s="8">
        <v>1.3727541891817616E-2</v>
      </c>
      <c r="AB62" s="8">
        <v>3.1405211751880696E-3</v>
      </c>
      <c r="AC62" s="8">
        <v>1.4337738407066446E-2</v>
      </c>
      <c r="AD62" s="8">
        <v>1.1407757737461135E-2</v>
      </c>
      <c r="AE62" s="8">
        <v>1.5290858996338225E-2</v>
      </c>
      <c r="AF62" s="8">
        <v>3.8831012588770898E-3</v>
      </c>
      <c r="AG62" s="9">
        <v>2.0024950586015992E-2</v>
      </c>
      <c r="AH62" s="9">
        <v>5.3229661752436007E-2</v>
      </c>
      <c r="AI62" s="9">
        <v>1.337349474748559E-2</v>
      </c>
      <c r="AJ62" s="9">
        <v>1.1407757737461135E-2</v>
      </c>
      <c r="AK62" s="9">
        <v>1.6233651393198618E-2</v>
      </c>
      <c r="AL62" s="10">
        <v>4.8258936557374829E-3</v>
      </c>
    </row>
    <row r="63" spans="2:38" x14ac:dyDescent="0.25">
      <c r="B63" s="6">
        <f t="shared" si="0"/>
        <v>59</v>
      </c>
      <c r="C63" s="7">
        <v>3.7138324384811648E-2</v>
      </c>
      <c r="D63" s="8">
        <v>5.2055346703217481E-3</v>
      </c>
      <c r="E63" s="8">
        <v>3.7223447310778257E-2</v>
      </c>
      <c r="F63" s="8">
        <v>3.3595088577764047E-2</v>
      </c>
      <c r="G63" s="8">
        <v>4.0386382150368966E-2</v>
      </c>
      <c r="H63" s="8">
        <v>6.7912935726049187E-3</v>
      </c>
      <c r="I63" s="9">
        <v>1.5292732361495816E-2</v>
      </c>
      <c r="J63" s="9">
        <v>1.4103353547497539E-2</v>
      </c>
      <c r="K63" s="9">
        <v>1.337349474748559E-2</v>
      </c>
      <c r="L63" s="9">
        <v>1.1407757737461135E-2</v>
      </c>
      <c r="M63" s="9">
        <v>1.6233651393198618E-2</v>
      </c>
      <c r="N63" s="9">
        <v>4.8258936557374829E-3</v>
      </c>
      <c r="O63" s="8">
        <v>0.73087912893317142</v>
      </c>
      <c r="P63" s="8">
        <v>0.30274491993709435</v>
      </c>
      <c r="Q63" s="8">
        <v>0.85481543025133633</v>
      </c>
      <c r="R63" s="8">
        <v>0.53899964292361813</v>
      </c>
      <c r="S63" s="8">
        <v>0.97981189762055565</v>
      </c>
      <c r="T63" s="8">
        <v>0.44081225469693752</v>
      </c>
      <c r="U63" s="9">
        <v>0.76137349952425282</v>
      </c>
      <c r="V63" s="9">
        <v>0.26873900299972975</v>
      </c>
      <c r="W63" s="9">
        <v>0.86509342572963499</v>
      </c>
      <c r="X63" s="9">
        <v>0.68345468379443908</v>
      </c>
      <c r="Y63" s="9">
        <v>0.96822670410340583</v>
      </c>
      <c r="Z63" s="9">
        <v>0.28477202030896676</v>
      </c>
      <c r="AA63" s="8">
        <v>1.4425407427698857E-2</v>
      </c>
      <c r="AB63" s="8">
        <v>6.805440214580444E-3</v>
      </c>
      <c r="AC63" s="8">
        <v>1.3855616577276018E-2</v>
      </c>
      <c r="AD63" s="8">
        <v>1.1407757737461135E-2</v>
      </c>
      <c r="AE63" s="8">
        <v>1.6233651393198618E-2</v>
      </c>
      <c r="AF63" s="8">
        <v>4.8258936557374829E-3</v>
      </c>
      <c r="AG63" s="9">
        <v>1.7916297367681692E-2</v>
      </c>
      <c r="AH63" s="9">
        <v>4.2899462870657802E-2</v>
      </c>
      <c r="AI63" s="9">
        <v>1.2397200231267488E-2</v>
      </c>
      <c r="AJ63" s="9">
        <v>1.0905803723849857E-2</v>
      </c>
      <c r="AK63" s="9">
        <v>1.5762255194768419E-2</v>
      </c>
      <c r="AL63" s="10">
        <v>4.8564514709185623E-3</v>
      </c>
    </row>
    <row r="64" spans="2:38" x14ac:dyDescent="0.25">
      <c r="B64" s="6">
        <f t="shared" si="0"/>
        <v>60</v>
      </c>
      <c r="C64" s="7">
        <v>3.6902025272494178E-2</v>
      </c>
      <c r="D64" s="8">
        <v>5.348148568735148E-3</v>
      </c>
      <c r="E64" s="8">
        <v>3.6824534299278081E-2</v>
      </c>
      <c r="F64" s="8">
        <v>3.3595088577764047E-2</v>
      </c>
      <c r="G64" s="8">
        <v>3.9994456588411914E-2</v>
      </c>
      <c r="H64" s="8">
        <v>6.399368010647867E-3</v>
      </c>
      <c r="I64" s="9">
        <v>1.6183306629253193E-2</v>
      </c>
      <c r="J64" s="9">
        <v>2.7974399475175705E-2</v>
      </c>
      <c r="K64" s="9">
        <v>1.2885347489376539E-2</v>
      </c>
      <c r="L64" s="9">
        <v>1.0403849710238578E-2</v>
      </c>
      <c r="M64" s="9">
        <v>1.6233651393198618E-2</v>
      </c>
      <c r="N64" s="9">
        <v>5.82980168296004E-3</v>
      </c>
      <c r="O64" s="8">
        <v>0.72375580777677018</v>
      </c>
      <c r="P64" s="8">
        <v>0.28753915509933903</v>
      </c>
      <c r="Q64" s="8">
        <v>0.80896965719235725</v>
      </c>
      <c r="R64" s="8">
        <v>0.56962917333019081</v>
      </c>
      <c r="S64" s="8">
        <v>0.97781946985765544</v>
      </c>
      <c r="T64" s="8">
        <v>0.40819029652746464</v>
      </c>
      <c r="U64" s="9">
        <v>0.72898932844100672</v>
      </c>
      <c r="V64" s="9">
        <v>0.24588133262704706</v>
      </c>
      <c r="W64" s="9">
        <v>0.79857924032411853</v>
      </c>
      <c r="X64" s="9">
        <v>0.58984638913308518</v>
      </c>
      <c r="Y64" s="9">
        <v>0.93636866586773482</v>
      </c>
      <c r="Z64" s="9">
        <v>0.34652227673464964</v>
      </c>
      <c r="AA64" s="8">
        <v>1.3857530113523427E-2</v>
      </c>
      <c r="AB64" s="8">
        <v>5.1719570067529511E-3</v>
      </c>
      <c r="AC64" s="8">
        <v>1.337349474748559E-2</v>
      </c>
      <c r="AD64" s="8">
        <v>1.1407757737461135E-2</v>
      </c>
      <c r="AE64" s="8">
        <v>1.5290858996338225E-2</v>
      </c>
      <c r="AF64" s="8">
        <v>3.8831012588770898E-3</v>
      </c>
      <c r="AG64" s="9">
        <v>1.9398623803066322E-2</v>
      </c>
      <c r="AH64" s="9">
        <v>5.7907065665257287E-2</v>
      </c>
      <c r="AI64" s="9">
        <v>1.4337738407066446E-2</v>
      </c>
      <c r="AJ64" s="9">
        <v>1.0403849710238578E-2</v>
      </c>
      <c r="AK64" s="9">
        <v>1.6233651393198618E-2</v>
      </c>
      <c r="AL64" s="10">
        <v>5.82980168296004E-3</v>
      </c>
    </row>
    <row r="65" spans="2:38" x14ac:dyDescent="0.25">
      <c r="B65" s="11">
        <f t="shared" si="0"/>
        <v>61</v>
      </c>
      <c r="C65" s="7">
        <v>3.7969402789355761E-2</v>
      </c>
      <c r="D65" s="8">
        <v>5.1345372212506053E-3</v>
      </c>
      <c r="E65" s="8">
        <v>3.7622360322278434E-2</v>
      </c>
      <c r="F65" s="8">
        <v>3.4408376805887597E-2</v>
      </c>
      <c r="G65" s="8">
        <v>4.1558865210836203E-2</v>
      </c>
      <c r="H65" s="8">
        <v>7.1504884049486059E-3</v>
      </c>
      <c r="I65" s="9">
        <v>2.0276467871715786E-2</v>
      </c>
      <c r="J65" s="9">
        <v>6.6284551843911979E-2</v>
      </c>
      <c r="K65" s="9">
        <v>1.337349474748559E-2</v>
      </c>
      <c r="L65" s="9">
        <v>1.2397200231267488E-2</v>
      </c>
      <c r="M65" s="9">
        <v>1.6233651393198618E-2</v>
      </c>
      <c r="N65" s="9">
        <v>3.8364511619311294E-3</v>
      </c>
      <c r="O65" s="8">
        <v>0.68834061845267502</v>
      </c>
      <c r="P65" s="8">
        <v>0.29841695732847329</v>
      </c>
      <c r="Q65" s="8">
        <v>0.77992132952638249</v>
      </c>
      <c r="R65" s="8">
        <v>0.51611980766924459</v>
      </c>
      <c r="S65" s="8">
        <v>0.95253377574678411</v>
      </c>
      <c r="T65" s="8">
        <v>0.43641396807753952</v>
      </c>
      <c r="U65" s="9">
        <v>0.74069963360681412</v>
      </c>
      <c r="V65" s="9">
        <v>0.25485040090985034</v>
      </c>
      <c r="W65" s="9">
        <v>0.81700177453878631</v>
      </c>
      <c r="X65" s="9">
        <v>0.58988923982758679</v>
      </c>
      <c r="Y65" s="9">
        <v>0.95830922704081245</v>
      </c>
      <c r="Z65" s="9">
        <v>0.36841998721322566</v>
      </c>
      <c r="AA65" s="8">
        <v>2.4978136711990912E-2</v>
      </c>
      <c r="AB65" s="8">
        <v>8.6662369177414711E-2</v>
      </c>
      <c r="AC65" s="8">
        <v>1.337349474748559E-2</v>
      </c>
      <c r="AD65" s="8">
        <v>1.1407757737461135E-2</v>
      </c>
      <c r="AE65" s="8">
        <v>1.5290858996338225E-2</v>
      </c>
      <c r="AF65" s="8">
        <v>3.8831012588770898E-3</v>
      </c>
      <c r="AG65" s="9">
        <v>3.2226515399736172E-2</v>
      </c>
      <c r="AH65" s="9">
        <v>0.1168255638731195</v>
      </c>
      <c r="AI65" s="9">
        <v>1.337349474748559E-2</v>
      </c>
      <c r="AJ65" s="9">
        <v>1.1407757737461135E-2</v>
      </c>
      <c r="AK65" s="9">
        <v>1.6233651393198618E-2</v>
      </c>
      <c r="AL65" s="10">
        <v>4.8258936557374829E-3</v>
      </c>
    </row>
    <row r="66" spans="2:38" x14ac:dyDescent="0.25">
      <c r="B66" s="6">
        <f t="shared" si="0"/>
        <v>62</v>
      </c>
      <c r="C66" s="7">
        <v>3.7039941590719931E-2</v>
      </c>
      <c r="D66" s="8">
        <v>5.8043355460215508E-3</v>
      </c>
      <c r="E66" s="8">
        <v>3.6824534299278081E-2</v>
      </c>
      <c r="F66" s="8">
        <v>3.2777663325189846E-2</v>
      </c>
      <c r="G66" s="8">
        <v>4.077830771232601E-2</v>
      </c>
      <c r="H66" s="8">
        <v>8.0006443871361646E-3</v>
      </c>
      <c r="I66" s="9">
        <v>2.1371473205157535E-2</v>
      </c>
      <c r="J66" s="9">
        <v>7.9347454101766052E-2</v>
      </c>
      <c r="K66" s="9">
        <v>1.337349474748559E-2</v>
      </c>
      <c r="L66" s="9">
        <v>1.1407757737461135E-2</v>
      </c>
      <c r="M66" s="9">
        <v>1.5290858996338225E-2</v>
      </c>
      <c r="N66" s="9">
        <v>3.8831012588770898E-3</v>
      </c>
      <c r="O66" s="8">
        <v>0.73566972536960218</v>
      </c>
      <c r="P66" s="8">
        <v>0.29191928191659389</v>
      </c>
      <c r="Q66" s="8">
        <v>0.8576102203947904</v>
      </c>
      <c r="R66" s="8">
        <v>0.59461091705410873</v>
      </c>
      <c r="S66" s="8">
        <v>0.97184735933946809</v>
      </c>
      <c r="T66" s="8">
        <v>0.37723644228535935</v>
      </c>
      <c r="U66" s="9">
        <v>0.6993106726742363</v>
      </c>
      <c r="V66" s="9">
        <v>0.25768123100454782</v>
      </c>
      <c r="W66" s="9">
        <v>0.76097451037369601</v>
      </c>
      <c r="X66" s="9">
        <v>0.52123828350843793</v>
      </c>
      <c r="Y66" s="9">
        <v>0.92892026164869734</v>
      </c>
      <c r="Z66" s="9">
        <v>0.40768197814025942</v>
      </c>
      <c r="AA66" s="8">
        <v>1.5857749304905449E-2</v>
      </c>
      <c r="AB66" s="8">
        <v>2.6063079516970407E-2</v>
      </c>
      <c r="AC66" s="8">
        <v>1.337349474748559E-2</v>
      </c>
      <c r="AD66" s="8">
        <v>1.0905803723849857E-2</v>
      </c>
      <c r="AE66" s="8">
        <v>1.6233651393198618E-2</v>
      </c>
      <c r="AF66" s="8">
        <v>5.3278476693487606E-3</v>
      </c>
      <c r="AG66" s="9">
        <v>1.3340175947970847E-2</v>
      </c>
      <c r="AH66" s="9">
        <v>3.3430946716872436E-3</v>
      </c>
      <c r="AI66" s="9">
        <v>1.337349474748559E-2</v>
      </c>
      <c r="AJ66" s="9">
        <v>1.0905803723849857E-2</v>
      </c>
      <c r="AK66" s="9">
        <v>1.5290858996338225E-2</v>
      </c>
      <c r="AL66" s="10">
        <v>4.3850552724883675E-3</v>
      </c>
    </row>
    <row r="67" spans="2:38" x14ac:dyDescent="0.25">
      <c r="B67" s="6">
        <f t="shared" si="0"/>
        <v>63</v>
      </c>
      <c r="C67" s="7">
        <v>3.7764757032308777E-2</v>
      </c>
      <c r="D67" s="8">
        <v>4.7705993315879719E-3</v>
      </c>
      <c r="E67" s="8">
        <v>3.8416564746990789E-2</v>
      </c>
      <c r="F67" s="8">
        <v>3.4408376805887597E-2</v>
      </c>
      <c r="G67" s="8">
        <v>4.077830771232601E-2</v>
      </c>
      <c r="H67" s="8">
        <v>6.3699309064384133E-3</v>
      </c>
      <c r="I67" s="9">
        <v>2.0351268004475918E-2</v>
      </c>
      <c r="J67" s="9">
        <v>6.0215409277217698E-2</v>
      </c>
      <c r="K67" s="9">
        <v>1.4337738407066446E-2</v>
      </c>
      <c r="L67" s="9">
        <v>1.2397200231267488E-2</v>
      </c>
      <c r="M67" s="9">
        <v>1.6233651393198618E-2</v>
      </c>
      <c r="N67" s="9">
        <v>3.8364511619311294E-3</v>
      </c>
      <c r="O67" s="8">
        <v>0.68393990566712271</v>
      </c>
      <c r="P67" s="8">
        <v>0.31928209012793263</v>
      </c>
      <c r="Q67" s="8">
        <v>0.83271190840182641</v>
      </c>
      <c r="R67" s="8">
        <v>0.41934216135258584</v>
      </c>
      <c r="S67" s="8">
        <v>0.97076707542722618</v>
      </c>
      <c r="T67" s="8">
        <v>0.55142491407464034</v>
      </c>
      <c r="U67" s="9">
        <v>0.7387106894973503</v>
      </c>
      <c r="V67" s="9">
        <v>0.25459514532845928</v>
      </c>
      <c r="W67" s="9">
        <v>0.8407461058089164</v>
      </c>
      <c r="X67" s="9">
        <v>0.60126593192661792</v>
      </c>
      <c r="Y67" s="9">
        <v>0.94408274401377978</v>
      </c>
      <c r="Z67" s="9">
        <v>0.34281681208716186</v>
      </c>
      <c r="AA67" s="8">
        <v>1.6210943886654675E-2</v>
      </c>
      <c r="AB67" s="8">
        <v>2.6060040482124586E-2</v>
      </c>
      <c r="AC67" s="8">
        <v>1.337349474748559E-2</v>
      </c>
      <c r="AD67" s="8">
        <v>1.1407757737461135E-2</v>
      </c>
      <c r="AE67" s="8">
        <v>1.5290858996338225E-2</v>
      </c>
      <c r="AF67" s="8">
        <v>3.8831012588770898E-3</v>
      </c>
      <c r="AG67" s="9">
        <v>1.9757003773905536E-2</v>
      </c>
      <c r="AH67" s="9">
        <v>6.5493202174076587E-2</v>
      </c>
      <c r="AI67" s="9">
        <v>1.337349474748559E-2</v>
      </c>
      <c r="AJ67" s="9">
        <v>1.1407757737461135E-2</v>
      </c>
      <c r="AK67" s="9">
        <v>1.5290858996338225E-2</v>
      </c>
      <c r="AL67" s="10">
        <v>3.8831012588770898E-3</v>
      </c>
    </row>
    <row r="68" spans="2:38" x14ac:dyDescent="0.25">
      <c r="B68" s="11">
        <f t="shared" si="0"/>
        <v>64</v>
      </c>
      <c r="C68" s="7">
        <v>3.6613193312162014E-2</v>
      </c>
      <c r="D68" s="8">
        <v>4.8108444941210833E-3</v>
      </c>
      <c r="E68" s="8">
        <v>3.6824534299278081E-2</v>
      </c>
      <c r="F68" s="8">
        <v>3.3595088577764047E-2</v>
      </c>
      <c r="G68" s="8">
        <v>4.077830771232601E-2</v>
      </c>
      <c r="H68" s="8">
        <v>7.1832191345619634E-3</v>
      </c>
      <c r="I68" s="9">
        <v>1.3568535704881758E-2</v>
      </c>
      <c r="J68" s="9">
        <v>3.4549366348554109E-3</v>
      </c>
      <c r="K68" s="9">
        <v>1.337349474748559E-2</v>
      </c>
      <c r="L68" s="9">
        <v>1.1407757737461135E-2</v>
      </c>
      <c r="M68" s="9">
        <v>1.6233651393198618E-2</v>
      </c>
      <c r="N68" s="9">
        <v>4.8258936557374829E-3</v>
      </c>
      <c r="O68" s="8">
        <v>0.68914582531708379</v>
      </c>
      <c r="P68" s="8">
        <v>0.27394927688142851</v>
      </c>
      <c r="Q68" s="8">
        <v>0.73303261553130517</v>
      </c>
      <c r="R68" s="8">
        <v>0.530055718151202</v>
      </c>
      <c r="S68" s="8">
        <v>0.93249123594526573</v>
      </c>
      <c r="T68" s="8">
        <v>0.40243551779406372</v>
      </c>
      <c r="U68" s="9">
        <v>0.76535434088563448</v>
      </c>
      <c r="V68" s="9">
        <v>0.25055493339484691</v>
      </c>
      <c r="W68" s="9">
        <v>0.86070967681400568</v>
      </c>
      <c r="X68" s="9">
        <v>0.6135790329787898</v>
      </c>
      <c r="Y68" s="9">
        <v>0.96084261944584259</v>
      </c>
      <c r="Z68" s="9">
        <v>0.3472635864670528</v>
      </c>
      <c r="AA68" s="8">
        <v>1.4765989639066399E-2</v>
      </c>
      <c r="AB68" s="8">
        <v>1.3386499944710322E-2</v>
      </c>
      <c r="AC68" s="8">
        <v>1.337349474748559E-2</v>
      </c>
      <c r="AD68" s="8">
        <v>1.1407757737461135E-2</v>
      </c>
      <c r="AE68" s="8">
        <v>1.6233651393198618E-2</v>
      </c>
      <c r="AF68" s="8">
        <v>4.8258936557374829E-3</v>
      </c>
      <c r="AG68" s="9">
        <v>1.8105375532378561E-2</v>
      </c>
      <c r="AH68" s="9">
        <v>3.2052229194892617E-2</v>
      </c>
      <c r="AI68" s="9">
        <v>1.3855616577276018E-2</v>
      </c>
      <c r="AJ68" s="9">
        <v>1.1407757737461135E-2</v>
      </c>
      <c r="AK68" s="9">
        <v>1.6233651393198618E-2</v>
      </c>
      <c r="AL68" s="10">
        <v>4.8258936557374829E-3</v>
      </c>
    </row>
    <row r="69" spans="2:38" x14ac:dyDescent="0.25">
      <c r="B69" s="6">
        <f t="shared" si="0"/>
        <v>65</v>
      </c>
      <c r="C69" s="7">
        <v>3.808915290085621E-2</v>
      </c>
      <c r="D69" s="8">
        <v>5.6318624843186317E-3</v>
      </c>
      <c r="E69" s="8">
        <v>3.7622360322278434E-2</v>
      </c>
      <c r="F69" s="8">
        <v>3.4408376805887597E-2</v>
      </c>
      <c r="G69" s="8">
        <v>4.2336201964282096E-2</v>
      </c>
      <c r="H69" s="8">
        <v>7.9278251583944984E-3</v>
      </c>
      <c r="I69" s="9">
        <v>1.4019321040974864E-2</v>
      </c>
      <c r="J69" s="9">
        <v>8.1115171808004895E-3</v>
      </c>
      <c r="K69" s="9">
        <v>1.337349474748559E-2</v>
      </c>
      <c r="L69" s="9">
        <v>1.1407757737461135E-2</v>
      </c>
      <c r="M69" s="9">
        <v>1.5290858996338225E-2</v>
      </c>
      <c r="N69" s="9">
        <v>3.8831012588770898E-3</v>
      </c>
      <c r="O69" s="8">
        <v>0.74521873669180239</v>
      </c>
      <c r="P69" s="8">
        <v>0.28472232149076615</v>
      </c>
      <c r="Q69" s="8">
        <v>0.86864591900576515</v>
      </c>
      <c r="R69" s="8">
        <v>0.59371783828209268</v>
      </c>
      <c r="S69" s="8">
        <v>0.97003661075172321</v>
      </c>
      <c r="T69" s="8">
        <v>0.37631877246963052</v>
      </c>
      <c r="U69" s="9">
        <v>0.70704661969475013</v>
      </c>
      <c r="V69" s="9">
        <v>0.26603690642439221</v>
      </c>
      <c r="W69" s="9">
        <v>0.78491828842728595</v>
      </c>
      <c r="X69" s="9">
        <v>0.52877885723315809</v>
      </c>
      <c r="Y69" s="9">
        <v>0.95750323645277446</v>
      </c>
      <c r="Z69" s="9">
        <v>0.42872437921961637</v>
      </c>
      <c r="AA69" s="8">
        <v>2.2490259146234353E-2</v>
      </c>
      <c r="AB69" s="8">
        <v>9.1339331654276212E-2</v>
      </c>
      <c r="AC69" s="8">
        <v>1.2885347489376539E-2</v>
      </c>
      <c r="AD69" s="8">
        <v>1.1407757737461135E-2</v>
      </c>
      <c r="AE69" s="8">
        <v>1.5290858996338225E-2</v>
      </c>
      <c r="AF69" s="8">
        <v>3.8831012588770898E-3</v>
      </c>
      <c r="AG69" s="9">
        <v>3.0774185085838242E-2</v>
      </c>
      <c r="AH69" s="9">
        <v>0.12027500264674658</v>
      </c>
      <c r="AI69" s="9">
        <v>1.337349474748559E-2</v>
      </c>
      <c r="AJ69" s="9">
        <v>1.1407757737461135E-2</v>
      </c>
      <c r="AK69" s="9">
        <v>1.6233651393198618E-2</v>
      </c>
      <c r="AL69" s="10">
        <v>4.8258936557374829E-3</v>
      </c>
    </row>
    <row r="70" spans="2:38" x14ac:dyDescent="0.25">
      <c r="B70" s="6">
        <f t="shared" si="0"/>
        <v>66</v>
      </c>
      <c r="C70" s="7">
        <v>3.7498711683186706E-2</v>
      </c>
      <c r="D70" s="8">
        <v>5.6644663252109007E-3</v>
      </c>
      <c r="E70" s="8">
        <v>3.7622360322278434E-2</v>
      </c>
      <c r="F70" s="8">
        <v>3.2777663325189846E-2</v>
      </c>
      <c r="G70" s="8">
        <v>4.1558865210836203E-2</v>
      </c>
      <c r="H70" s="8">
        <v>8.7812018856463572E-3</v>
      </c>
      <c r="I70" s="9">
        <v>2.645339920134893E-2</v>
      </c>
      <c r="J70" s="9">
        <v>0.10176953349218755</v>
      </c>
      <c r="K70" s="9">
        <v>1.2397200231267488E-2</v>
      </c>
      <c r="L70" s="9">
        <v>9.3838641507784353E-3</v>
      </c>
      <c r="M70" s="9">
        <v>1.6233651393198618E-2</v>
      </c>
      <c r="N70" s="9">
        <v>6.8497872424201824E-3</v>
      </c>
      <c r="O70" s="8">
        <v>0.7192824871122272</v>
      </c>
      <c r="P70" s="8">
        <v>0.30284277084080641</v>
      </c>
      <c r="Q70" s="8">
        <v>0.85849849964466174</v>
      </c>
      <c r="R70" s="8">
        <v>0.53766608190564424</v>
      </c>
      <c r="S70" s="8">
        <v>0.96168215848976146</v>
      </c>
      <c r="T70" s="8">
        <v>0.42401607658411722</v>
      </c>
      <c r="U70" s="9">
        <v>0.74999138318448444</v>
      </c>
      <c r="V70" s="9">
        <v>0.24519695665272198</v>
      </c>
      <c r="W70" s="9">
        <v>0.81778626833690315</v>
      </c>
      <c r="X70" s="9">
        <v>0.64248009947757434</v>
      </c>
      <c r="Y70" s="9">
        <v>0.94828568091210208</v>
      </c>
      <c r="Z70" s="9">
        <v>0.30580558143452774</v>
      </c>
      <c r="AA70" s="8">
        <v>2.588853573065172E-2</v>
      </c>
      <c r="AB70" s="8">
        <v>8.7050704245310195E-2</v>
      </c>
      <c r="AC70" s="8">
        <v>1.337349474748559E-2</v>
      </c>
      <c r="AD70" s="8">
        <v>1.1407757737461135E-2</v>
      </c>
      <c r="AE70" s="8">
        <v>1.5290858996338225E-2</v>
      </c>
      <c r="AF70" s="8">
        <v>3.8831012588770898E-3</v>
      </c>
      <c r="AG70" s="9">
        <v>1.3243232169868679E-2</v>
      </c>
      <c r="AH70" s="9">
        <v>3.5469693018784E-3</v>
      </c>
      <c r="AI70" s="9">
        <v>1.337349474748559E-2</v>
      </c>
      <c r="AJ70" s="9">
        <v>1.0403849710238578E-2</v>
      </c>
      <c r="AK70" s="9">
        <v>1.6233651393198618E-2</v>
      </c>
      <c r="AL70" s="10">
        <v>5.82980168296004E-3</v>
      </c>
    </row>
    <row r="71" spans="2:38" x14ac:dyDescent="0.25">
      <c r="B71" s="11">
        <f t="shared" ref="B71:B134" si="1">1+B70</f>
        <v>67</v>
      </c>
      <c r="C71" s="7">
        <v>3.8162759305030859E-2</v>
      </c>
      <c r="D71" s="8">
        <v>5.3158392733999331E-3</v>
      </c>
      <c r="E71" s="8">
        <v>3.8019462534634611E-2</v>
      </c>
      <c r="F71" s="8">
        <v>3.4408376805887597E-2</v>
      </c>
      <c r="G71" s="8">
        <v>4.2336201964282096E-2</v>
      </c>
      <c r="H71" s="8">
        <v>7.9278251583944984E-3</v>
      </c>
      <c r="I71" s="9">
        <v>2.1548182800523084E-2</v>
      </c>
      <c r="J71" s="9">
        <v>6.8390536174263869E-2</v>
      </c>
      <c r="K71" s="9">
        <v>1.337349474748559E-2</v>
      </c>
      <c r="L71" s="9">
        <v>1.0403849710238578E-2</v>
      </c>
      <c r="M71" s="9">
        <v>1.5762255194768419E-2</v>
      </c>
      <c r="N71" s="9">
        <v>5.3584054845298417E-3</v>
      </c>
      <c r="O71" s="8">
        <v>0.70045415575410286</v>
      </c>
      <c r="P71" s="8">
        <v>0.30577416600450852</v>
      </c>
      <c r="Q71" s="8">
        <v>0.84210478200233863</v>
      </c>
      <c r="R71" s="8">
        <v>0.50320133374218134</v>
      </c>
      <c r="S71" s="8">
        <v>0.954807881789969</v>
      </c>
      <c r="T71" s="8">
        <v>0.45160654804778766</v>
      </c>
      <c r="U71" s="9">
        <v>0.75498430089297097</v>
      </c>
      <c r="V71" s="9">
        <v>0.24288480525550016</v>
      </c>
      <c r="W71" s="9">
        <v>0.83041986962581449</v>
      </c>
      <c r="X71" s="9">
        <v>0.6280511287799424</v>
      </c>
      <c r="Y71" s="9">
        <v>0.95350691322193182</v>
      </c>
      <c r="Z71" s="9">
        <v>0.32545578444198942</v>
      </c>
      <c r="AA71" s="8">
        <v>1.4840655261285318E-2</v>
      </c>
      <c r="AB71" s="8">
        <v>1.4123975520375514E-2</v>
      </c>
      <c r="AC71" s="8">
        <v>1.337349474748559E-2</v>
      </c>
      <c r="AD71" s="8">
        <v>1.1407757737461135E-2</v>
      </c>
      <c r="AE71" s="8">
        <v>1.5290858996338225E-2</v>
      </c>
      <c r="AF71" s="8">
        <v>3.8831012588770898E-3</v>
      </c>
      <c r="AG71" s="9">
        <v>1.3223804127882528E-2</v>
      </c>
      <c r="AH71" s="9">
        <v>3.3308701698827317E-3</v>
      </c>
      <c r="AI71" s="9">
        <v>1.337349474748559E-2</v>
      </c>
      <c r="AJ71" s="9">
        <v>1.1407757737461135E-2</v>
      </c>
      <c r="AK71" s="9">
        <v>1.5290858996338225E-2</v>
      </c>
      <c r="AL71" s="10">
        <v>3.8831012588770898E-3</v>
      </c>
    </row>
    <row r="72" spans="2:38" x14ac:dyDescent="0.25">
      <c r="B72" s="6">
        <f t="shared" si="1"/>
        <v>68</v>
      </c>
      <c r="C72" s="7">
        <v>3.7805705459024494E-2</v>
      </c>
      <c r="D72" s="8">
        <v>5.0179970145008621E-3</v>
      </c>
      <c r="E72" s="8">
        <v>3.7622360322278434E-2</v>
      </c>
      <c r="F72" s="8">
        <v>3.4408376805887597E-2</v>
      </c>
      <c r="G72" s="8">
        <v>4.1168586461581107E-2</v>
      </c>
      <c r="H72" s="8">
        <v>6.7602096556935096E-3</v>
      </c>
      <c r="I72" s="9">
        <v>1.3527444072872142E-2</v>
      </c>
      <c r="J72" s="9">
        <v>3.5905607879500286E-3</v>
      </c>
      <c r="K72" s="9">
        <v>1.337349474748559E-2</v>
      </c>
      <c r="L72" s="9">
        <v>1.1407757737461135E-2</v>
      </c>
      <c r="M72" s="9">
        <v>1.5290858996338225E-2</v>
      </c>
      <c r="N72" s="9">
        <v>3.8831012588770898E-3</v>
      </c>
      <c r="O72" s="8">
        <v>0.73750130429217475</v>
      </c>
      <c r="P72" s="8">
        <v>0.27325281562640374</v>
      </c>
      <c r="Q72" s="8">
        <v>0.82967425869591438</v>
      </c>
      <c r="R72" s="8">
        <v>0.57592940446961838</v>
      </c>
      <c r="S72" s="8">
        <v>0.9704890612687529</v>
      </c>
      <c r="T72" s="8">
        <v>0.39455965679913452</v>
      </c>
      <c r="U72" s="9">
        <v>0.74106431426619612</v>
      </c>
      <c r="V72" s="9">
        <v>0.25501115892831722</v>
      </c>
      <c r="W72" s="9">
        <v>0.82500445510661269</v>
      </c>
      <c r="X72" s="9">
        <v>0.60855762653745893</v>
      </c>
      <c r="Y72" s="9">
        <v>0.93796766272196574</v>
      </c>
      <c r="Z72" s="9">
        <v>0.32941003618450682</v>
      </c>
      <c r="AA72" s="8">
        <v>2.0566061145561726E-2</v>
      </c>
      <c r="AB72" s="8">
        <v>5.3243302056723424E-2</v>
      </c>
      <c r="AC72" s="8">
        <v>1.337349474748559E-2</v>
      </c>
      <c r="AD72" s="8">
        <v>1.1407757737461135E-2</v>
      </c>
      <c r="AE72" s="8">
        <v>1.5290858996338225E-2</v>
      </c>
      <c r="AF72" s="8">
        <v>3.8831012588770898E-3</v>
      </c>
      <c r="AG72" s="9">
        <v>2.2581415845784738E-2</v>
      </c>
      <c r="AH72" s="9">
        <v>9.19628682690104E-2</v>
      </c>
      <c r="AI72" s="9">
        <v>1.337349474748559E-2</v>
      </c>
      <c r="AJ72" s="9">
        <v>1.0403849710238578E-2</v>
      </c>
      <c r="AK72" s="9">
        <v>1.5290858996338225E-2</v>
      </c>
      <c r="AL72" s="10">
        <v>4.8870092860996469E-3</v>
      </c>
    </row>
    <row r="73" spans="2:38" x14ac:dyDescent="0.25">
      <c r="B73" s="6">
        <f t="shared" si="1"/>
        <v>69</v>
      </c>
      <c r="C73" s="7">
        <v>3.6989738240076162E-2</v>
      </c>
      <c r="D73" s="8">
        <v>4.8025029870568132E-3</v>
      </c>
      <c r="E73" s="8">
        <v>3.7622360322278434E-2</v>
      </c>
      <c r="F73" s="8">
        <v>3.3595088577764047E-2</v>
      </c>
      <c r="G73" s="8">
        <v>3.9994456588411914E-2</v>
      </c>
      <c r="H73" s="8">
        <v>6.399368010647867E-3</v>
      </c>
      <c r="I73" s="9">
        <v>1.9800800835289949E-2</v>
      </c>
      <c r="J73" s="9">
        <v>5.1424322136041603E-2</v>
      </c>
      <c r="K73" s="9">
        <v>1.337349474748559E-2</v>
      </c>
      <c r="L73" s="9">
        <v>1.0403849710238578E-2</v>
      </c>
      <c r="M73" s="9">
        <v>1.5290858996338225E-2</v>
      </c>
      <c r="N73" s="9">
        <v>4.8870092860996469E-3</v>
      </c>
      <c r="O73" s="8">
        <v>0.66418291735868851</v>
      </c>
      <c r="P73" s="8">
        <v>0.28470360453263266</v>
      </c>
      <c r="Q73" s="8">
        <v>0.72680056814070615</v>
      </c>
      <c r="R73" s="8">
        <v>0.47446311214265485</v>
      </c>
      <c r="S73" s="8">
        <v>0.90193890427154355</v>
      </c>
      <c r="T73" s="8">
        <v>0.4274757921288887</v>
      </c>
      <c r="U73" s="9">
        <v>0.70507627588311184</v>
      </c>
      <c r="V73" s="9">
        <v>0.27538326873164326</v>
      </c>
      <c r="W73" s="9">
        <v>0.78652866980111025</v>
      </c>
      <c r="X73" s="9">
        <v>0.54285015147024551</v>
      </c>
      <c r="Y73" s="9">
        <v>0.92648349025638843</v>
      </c>
      <c r="Z73" s="9">
        <v>0.38363333878614292</v>
      </c>
      <c r="AA73" s="8">
        <v>1.4536152512470707E-2</v>
      </c>
      <c r="AB73" s="8">
        <v>9.1996953764534456E-3</v>
      </c>
      <c r="AC73" s="8">
        <v>1.4337738407066446E-2</v>
      </c>
      <c r="AD73" s="8">
        <v>1.1407757737461135E-2</v>
      </c>
      <c r="AE73" s="8">
        <v>1.6233651393198618E-2</v>
      </c>
      <c r="AF73" s="8">
        <v>4.8258936557374829E-3</v>
      </c>
      <c r="AG73" s="9">
        <v>1.3267599935839959E-2</v>
      </c>
      <c r="AH73" s="9">
        <v>3.7928957135206992E-3</v>
      </c>
      <c r="AI73" s="9">
        <v>1.337349474748559E-2</v>
      </c>
      <c r="AJ73" s="9">
        <v>1.1407757737461135E-2</v>
      </c>
      <c r="AK73" s="9">
        <v>1.6233651393198618E-2</v>
      </c>
      <c r="AL73" s="10">
        <v>4.8258936557374829E-3</v>
      </c>
    </row>
    <row r="74" spans="2:38" x14ac:dyDescent="0.25">
      <c r="B74" s="11">
        <f t="shared" si="1"/>
        <v>70</v>
      </c>
      <c r="C74" s="7">
        <v>3.8155067641560077E-2</v>
      </c>
      <c r="D74" s="8">
        <v>4.7591668370337284E-3</v>
      </c>
      <c r="E74" s="8">
        <v>3.7622360322278434E-2</v>
      </c>
      <c r="F74" s="8">
        <v>3.5217642553186032E-2</v>
      </c>
      <c r="G74" s="8">
        <v>4.077830771232601E-2</v>
      </c>
      <c r="H74" s="8">
        <v>5.5606651591399783E-3</v>
      </c>
      <c r="I74" s="9">
        <v>2.1653615543966526E-2</v>
      </c>
      <c r="J74" s="9">
        <v>5.8735867087704161E-2</v>
      </c>
      <c r="K74" s="9">
        <v>1.337349474748559E-2</v>
      </c>
      <c r="L74" s="9">
        <v>1.1407757737461135E-2</v>
      </c>
      <c r="M74" s="9">
        <v>1.5290858996338225E-2</v>
      </c>
      <c r="N74" s="9">
        <v>3.8831012588770898E-3</v>
      </c>
      <c r="O74" s="8">
        <v>0.73115036655404197</v>
      </c>
      <c r="P74" s="8">
        <v>0.29598813761196169</v>
      </c>
      <c r="Q74" s="8">
        <v>0.8481211915863176</v>
      </c>
      <c r="R74" s="8">
        <v>0.61502850872462167</v>
      </c>
      <c r="S74" s="8">
        <v>0.96760497758199215</v>
      </c>
      <c r="T74" s="8">
        <v>0.35257646885737048</v>
      </c>
      <c r="U74" s="9">
        <v>0.75236933486578617</v>
      </c>
      <c r="V74" s="9">
        <v>0.24792768128169368</v>
      </c>
      <c r="W74" s="9">
        <v>0.85283160186111995</v>
      </c>
      <c r="X74" s="9">
        <v>0.5568862997318581</v>
      </c>
      <c r="Y74" s="9">
        <v>0.96603491994386037</v>
      </c>
      <c r="Z74" s="9">
        <v>0.40914862021200227</v>
      </c>
      <c r="AA74" s="8">
        <v>2.3238976224971029E-2</v>
      </c>
      <c r="AB74" s="8">
        <v>9.1251504332193464E-2</v>
      </c>
      <c r="AC74" s="8">
        <v>1.2885347489376539E-2</v>
      </c>
      <c r="AD74" s="8">
        <v>1.0403849710238578E-2</v>
      </c>
      <c r="AE74" s="8">
        <v>1.6700227815289667E-2</v>
      </c>
      <c r="AF74" s="8">
        <v>6.2963781050510894E-3</v>
      </c>
      <c r="AG74" s="9">
        <v>1.3431828001791797E-2</v>
      </c>
      <c r="AH74" s="9">
        <v>3.9079471777615895E-3</v>
      </c>
      <c r="AI74" s="9">
        <v>1.337349474748559E-2</v>
      </c>
      <c r="AJ74" s="9">
        <v>1.0403849710238578E-2</v>
      </c>
      <c r="AK74" s="9">
        <v>1.6233651393198618E-2</v>
      </c>
      <c r="AL74" s="10">
        <v>5.82980168296004E-3</v>
      </c>
    </row>
    <row r="75" spans="2:38" x14ac:dyDescent="0.25">
      <c r="B75" s="6">
        <f t="shared" si="1"/>
        <v>71</v>
      </c>
      <c r="C75" s="7">
        <v>3.7992603072108937E-2</v>
      </c>
      <c r="D75" s="8">
        <v>5.1599627245087331E-3</v>
      </c>
      <c r="E75" s="8">
        <v>3.8019462534634611E-2</v>
      </c>
      <c r="F75" s="8">
        <v>3.4408376805887597E-2</v>
      </c>
      <c r="G75" s="8">
        <v>4.077830771232601E-2</v>
      </c>
      <c r="H75" s="8">
        <v>6.3699309064384133E-3</v>
      </c>
      <c r="I75" s="9">
        <v>1.4983592560384885E-2</v>
      </c>
      <c r="J75" s="9">
        <v>1.6172700144367322E-2</v>
      </c>
      <c r="K75" s="9">
        <v>1.337349474748559E-2</v>
      </c>
      <c r="L75" s="9">
        <v>1.1407757737461135E-2</v>
      </c>
      <c r="M75" s="9">
        <v>1.5290858996338225E-2</v>
      </c>
      <c r="N75" s="9">
        <v>3.8831012588770898E-3</v>
      </c>
      <c r="O75" s="8">
        <v>0.69725691149780034</v>
      </c>
      <c r="P75" s="8">
        <v>0.3096992928317629</v>
      </c>
      <c r="Q75" s="8">
        <v>0.81962712431556051</v>
      </c>
      <c r="R75" s="8">
        <v>0.47184202791954355</v>
      </c>
      <c r="S75" s="8">
        <v>0.95503494605123507</v>
      </c>
      <c r="T75" s="8">
        <v>0.48319291813169152</v>
      </c>
      <c r="U75" s="9">
        <v>0.76184055334686918</v>
      </c>
      <c r="V75" s="9">
        <v>0.22616113897311085</v>
      </c>
      <c r="W75" s="9">
        <v>0.83879210268847815</v>
      </c>
      <c r="X75" s="9">
        <v>0.62061132920659956</v>
      </c>
      <c r="Y75" s="9">
        <v>0.9445705383942411</v>
      </c>
      <c r="Z75" s="9">
        <v>0.32395920918764154</v>
      </c>
      <c r="AA75" s="8">
        <v>1.3748250573552398E-2</v>
      </c>
      <c r="AB75" s="8">
        <v>3.3431314905535193E-3</v>
      </c>
      <c r="AC75" s="8">
        <v>1.337349474748559E-2</v>
      </c>
      <c r="AD75" s="8">
        <v>1.1902478984364312E-2</v>
      </c>
      <c r="AE75" s="8">
        <v>1.5762255194768419E-2</v>
      </c>
      <c r="AF75" s="8">
        <v>3.8597762104041079E-3</v>
      </c>
      <c r="AG75" s="9">
        <v>1.9387924831398333E-2</v>
      </c>
      <c r="AH75" s="9">
        <v>5.1413523553958645E-2</v>
      </c>
      <c r="AI75" s="9">
        <v>1.2885347489376539E-2</v>
      </c>
      <c r="AJ75" s="9">
        <v>1.1407757737461135E-2</v>
      </c>
      <c r="AK75" s="9">
        <v>1.5290858996338225E-2</v>
      </c>
      <c r="AL75" s="10">
        <v>3.8831012588770898E-3</v>
      </c>
    </row>
    <row r="76" spans="2:38" x14ac:dyDescent="0.25">
      <c r="B76" s="6">
        <f t="shared" si="1"/>
        <v>72</v>
      </c>
      <c r="C76" s="7">
        <v>3.7553130086614629E-2</v>
      </c>
      <c r="D76" s="8">
        <v>5.212813224231048E-3</v>
      </c>
      <c r="E76" s="8">
        <v>3.6824534299278081E-2</v>
      </c>
      <c r="F76" s="8">
        <v>3.4001732691825826E-2</v>
      </c>
      <c r="G76" s="8">
        <v>4.1168586461581107E-2</v>
      </c>
      <c r="H76" s="8">
        <v>7.1668537697552812E-3</v>
      </c>
      <c r="I76" s="9">
        <v>1.4789502831277244E-2</v>
      </c>
      <c r="J76" s="9">
        <v>1.3269795685031463E-2</v>
      </c>
      <c r="K76" s="9">
        <v>1.337349474748559E-2</v>
      </c>
      <c r="L76" s="9">
        <v>1.0905803723849857E-2</v>
      </c>
      <c r="M76" s="9">
        <v>1.5762255194768419E-2</v>
      </c>
      <c r="N76" s="9">
        <v>4.8564514709185623E-3</v>
      </c>
      <c r="O76" s="8">
        <v>0.71228581193228524</v>
      </c>
      <c r="P76" s="8">
        <v>0.29118972797122855</v>
      </c>
      <c r="Q76" s="8">
        <v>0.82500107107643617</v>
      </c>
      <c r="R76" s="8">
        <v>0.54579502863897433</v>
      </c>
      <c r="S76" s="8">
        <v>0.95641168248232433</v>
      </c>
      <c r="T76" s="8">
        <v>0.41061665384335</v>
      </c>
      <c r="U76" s="9">
        <v>0.71619023616677269</v>
      </c>
      <c r="V76" s="9">
        <v>0.2606235237804988</v>
      </c>
      <c r="W76" s="9">
        <v>0.76963408116154131</v>
      </c>
      <c r="X76" s="9">
        <v>0.58406252620721588</v>
      </c>
      <c r="Y76" s="9">
        <v>0.93656866260547633</v>
      </c>
      <c r="Z76" s="9">
        <v>0.35250613639826045</v>
      </c>
      <c r="AA76" s="8">
        <v>1.7628723724405441E-2</v>
      </c>
      <c r="AB76" s="8">
        <v>3.6536748595313778E-2</v>
      </c>
      <c r="AC76" s="8">
        <v>1.337349474748559E-2</v>
      </c>
      <c r="AD76" s="8">
        <v>1.0403849710238578E-2</v>
      </c>
      <c r="AE76" s="8">
        <v>1.5290858996338225E-2</v>
      </c>
      <c r="AF76" s="8">
        <v>4.8870092860996469E-3</v>
      </c>
      <c r="AG76" s="9">
        <v>1.7808718718392444E-2</v>
      </c>
      <c r="AH76" s="9">
        <v>3.1831358419480059E-2</v>
      </c>
      <c r="AI76" s="9">
        <v>1.337349474748559E-2</v>
      </c>
      <c r="AJ76" s="9">
        <v>1.1407757737461135E-2</v>
      </c>
      <c r="AK76" s="9">
        <v>1.6233651393198618E-2</v>
      </c>
      <c r="AL76" s="10">
        <v>4.8258936557374829E-3</v>
      </c>
    </row>
    <row r="77" spans="2:38" x14ac:dyDescent="0.25">
      <c r="B77" s="11">
        <f t="shared" si="1"/>
        <v>73</v>
      </c>
      <c r="C77" s="7">
        <v>3.8265912754319932E-2</v>
      </c>
      <c r="D77" s="8">
        <v>4.4566034907053426E-3</v>
      </c>
      <c r="E77" s="8">
        <v>3.7622360322278434E-2</v>
      </c>
      <c r="F77" s="8">
        <v>3.5217642553186032E-2</v>
      </c>
      <c r="G77" s="8">
        <v>4.1558865210836203E-2</v>
      </c>
      <c r="H77" s="8">
        <v>6.341222657650171E-3</v>
      </c>
      <c r="I77" s="9">
        <v>1.309861635192686E-2</v>
      </c>
      <c r="J77" s="9">
        <v>3.5344666555814103E-3</v>
      </c>
      <c r="K77" s="9">
        <v>1.2397200231267488E-2</v>
      </c>
      <c r="L77" s="9">
        <v>1.0403849710238578E-2</v>
      </c>
      <c r="M77" s="9">
        <v>1.5290858996338225E-2</v>
      </c>
      <c r="N77" s="9">
        <v>4.8870092860996469E-3</v>
      </c>
      <c r="O77" s="8">
        <v>0.65194283678728016</v>
      </c>
      <c r="P77" s="8">
        <v>0.31609704474480049</v>
      </c>
      <c r="Q77" s="8">
        <v>0.74469538441100247</v>
      </c>
      <c r="R77" s="8">
        <v>0.40533773052016275</v>
      </c>
      <c r="S77" s="8">
        <v>0.91826041952811377</v>
      </c>
      <c r="T77" s="8">
        <v>0.51292268900795102</v>
      </c>
      <c r="U77" s="9">
        <v>0.70980526248228837</v>
      </c>
      <c r="V77" s="9">
        <v>0.25620996761341908</v>
      </c>
      <c r="W77" s="9">
        <v>0.78470065601167072</v>
      </c>
      <c r="X77" s="9">
        <v>0.52644314878254261</v>
      </c>
      <c r="Y77" s="9">
        <v>0.93136019443282847</v>
      </c>
      <c r="Z77" s="9">
        <v>0.40491704565028586</v>
      </c>
      <c r="AA77" s="8">
        <v>1.805327988695473E-2</v>
      </c>
      <c r="AB77" s="8">
        <v>3.7846439629745217E-2</v>
      </c>
      <c r="AC77" s="8">
        <v>1.337349474748559E-2</v>
      </c>
      <c r="AD77" s="8">
        <v>1.0905803723849857E-2</v>
      </c>
      <c r="AE77" s="8">
        <v>1.5290858996338225E-2</v>
      </c>
      <c r="AF77" s="8">
        <v>4.3850552724883675E-3</v>
      </c>
      <c r="AG77" s="9">
        <v>1.2816751630202294E-2</v>
      </c>
      <c r="AH77" s="9">
        <v>3.0459617623103084E-3</v>
      </c>
      <c r="AI77" s="9">
        <v>1.2397200231267488E-2</v>
      </c>
      <c r="AJ77" s="9">
        <v>1.0905803723849857E-2</v>
      </c>
      <c r="AK77" s="9">
        <v>1.4337738407066446E-2</v>
      </c>
      <c r="AL77" s="10">
        <v>3.4319346832165885E-3</v>
      </c>
    </row>
    <row r="78" spans="2:38" x14ac:dyDescent="0.25">
      <c r="B78" s="6">
        <f t="shared" si="1"/>
        <v>74</v>
      </c>
      <c r="C78" s="7">
        <v>3.7768130943412304E-2</v>
      </c>
      <c r="D78" s="8">
        <v>4.6622286928121896E-3</v>
      </c>
      <c r="E78" s="8">
        <v>3.6824534299278081E-2</v>
      </c>
      <c r="F78" s="8">
        <v>3.4408376805887597E-2</v>
      </c>
      <c r="G78" s="8">
        <v>4.077830771232601E-2</v>
      </c>
      <c r="H78" s="8">
        <v>6.3699309064384133E-3</v>
      </c>
      <c r="I78" s="9">
        <v>1.3605292224051126E-2</v>
      </c>
      <c r="J78" s="9">
        <v>4.0004867913374471E-3</v>
      </c>
      <c r="K78" s="9">
        <v>1.337349474748559E-2</v>
      </c>
      <c r="L78" s="9">
        <v>1.0403849710238578E-2</v>
      </c>
      <c r="M78" s="9">
        <v>1.6233651393198618E-2</v>
      </c>
      <c r="N78" s="9">
        <v>5.82980168296004E-3</v>
      </c>
      <c r="O78" s="8">
        <v>0.66272053053011026</v>
      </c>
      <c r="P78" s="8">
        <v>0.3062796111687876</v>
      </c>
      <c r="Q78" s="8">
        <v>0.75483061169168997</v>
      </c>
      <c r="R78" s="8">
        <v>0.44677100757254429</v>
      </c>
      <c r="S78" s="8">
        <v>0.9403097869094319</v>
      </c>
      <c r="T78" s="8">
        <v>0.49353877933688761</v>
      </c>
      <c r="U78" s="9">
        <v>0.71098730820977551</v>
      </c>
      <c r="V78" s="9">
        <v>0.2539619476775829</v>
      </c>
      <c r="W78" s="9">
        <v>0.80028372841705209</v>
      </c>
      <c r="X78" s="9">
        <v>0.55137359325233604</v>
      </c>
      <c r="Y78" s="9">
        <v>0.927973616883355</v>
      </c>
      <c r="Z78" s="9">
        <v>0.37660002363101897</v>
      </c>
      <c r="AA78" s="8">
        <v>2.2995503311268529E-2</v>
      </c>
      <c r="AB78" s="8">
        <v>9.157656700899558E-2</v>
      </c>
      <c r="AC78" s="8">
        <v>1.337349474748559E-2</v>
      </c>
      <c r="AD78" s="8">
        <v>1.1407757737461135E-2</v>
      </c>
      <c r="AE78" s="8">
        <v>1.6233651393198618E-2</v>
      </c>
      <c r="AF78" s="8">
        <v>4.8258936557374829E-3</v>
      </c>
      <c r="AG78" s="9">
        <v>1.3631212482329872E-2</v>
      </c>
      <c r="AH78" s="9">
        <v>4.2315718511781826E-3</v>
      </c>
      <c r="AI78" s="9">
        <v>1.337349474748559E-2</v>
      </c>
      <c r="AJ78" s="9">
        <v>1.0403849710238578E-2</v>
      </c>
      <c r="AK78" s="9">
        <v>1.6233651393198618E-2</v>
      </c>
      <c r="AL78" s="10">
        <v>5.82980168296004E-3</v>
      </c>
    </row>
    <row r="79" spans="2:38" x14ac:dyDescent="0.25">
      <c r="B79" s="6">
        <f t="shared" si="1"/>
        <v>75</v>
      </c>
      <c r="C79" s="7">
        <v>3.7200538197292139E-2</v>
      </c>
      <c r="D79" s="8">
        <v>4.7067575442017954E-3</v>
      </c>
      <c r="E79" s="8">
        <v>3.6824534299278081E-2</v>
      </c>
      <c r="F79" s="8">
        <v>3.4408376805887597E-2</v>
      </c>
      <c r="G79" s="8">
        <v>3.9207235568006732E-2</v>
      </c>
      <c r="H79" s="8">
        <v>4.7988587621191348E-3</v>
      </c>
      <c r="I79" s="9">
        <v>2.1376369895160313E-2</v>
      </c>
      <c r="J79" s="9">
        <v>6.9181089062685289E-2</v>
      </c>
      <c r="K79" s="9">
        <v>1.337349474748559E-2</v>
      </c>
      <c r="L79" s="9">
        <v>1.1902478984364312E-2</v>
      </c>
      <c r="M79" s="9">
        <v>1.6233651393198618E-2</v>
      </c>
      <c r="N79" s="9">
        <v>4.3311724088343061E-3</v>
      </c>
      <c r="O79" s="8">
        <v>0.6963088739920964</v>
      </c>
      <c r="P79" s="8">
        <v>0.28990126431493823</v>
      </c>
      <c r="Q79" s="8">
        <v>0.75291723555887935</v>
      </c>
      <c r="R79" s="8">
        <v>0.55261724410031721</v>
      </c>
      <c r="S79" s="8">
        <v>0.9654443416398184</v>
      </c>
      <c r="T79" s="8">
        <v>0.4128270975395012</v>
      </c>
      <c r="U79" s="9">
        <v>0.76572728221552988</v>
      </c>
      <c r="V79" s="9">
        <v>0.24169030501493843</v>
      </c>
      <c r="W79" s="9">
        <v>0.84972869049230537</v>
      </c>
      <c r="X79" s="9">
        <v>0.62912053757698549</v>
      </c>
      <c r="Y79" s="9">
        <v>0.95672431832614913</v>
      </c>
      <c r="Z79" s="9">
        <v>0.32760378074916363</v>
      </c>
      <c r="AA79" s="8">
        <v>1.3455781228028062E-2</v>
      </c>
      <c r="AB79" s="8">
        <v>3.1188147037825215E-3</v>
      </c>
      <c r="AC79" s="8">
        <v>1.337349474748559E-2</v>
      </c>
      <c r="AD79" s="8">
        <v>1.1407757737461135E-2</v>
      </c>
      <c r="AE79" s="8">
        <v>1.5290858996338225E-2</v>
      </c>
      <c r="AF79" s="8">
        <v>3.8831012588770898E-3</v>
      </c>
      <c r="AG79" s="9">
        <v>2.3717413027832146E-2</v>
      </c>
      <c r="AH79" s="9">
        <v>7.9367822347133757E-2</v>
      </c>
      <c r="AI79" s="9">
        <v>1.2397200231267488E-2</v>
      </c>
      <c r="AJ79" s="9">
        <v>1.0403849710238578E-2</v>
      </c>
      <c r="AK79" s="9">
        <v>1.4337738407066446E-2</v>
      </c>
      <c r="AL79" s="10">
        <v>3.9338886968278679E-3</v>
      </c>
    </row>
    <row r="80" spans="2:38" x14ac:dyDescent="0.25">
      <c r="B80" s="11">
        <f t="shared" si="1"/>
        <v>76</v>
      </c>
      <c r="C80" s="7">
        <v>3.8167940731116838E-2</v>
      </c>
      <c r="D80" s="8">
        <v>3.8848703118419103E-3</v>
      </c>
      <c r="E80" s="8">
        <v>3.8416564746990789E-2</v>
      </c>
      <c r="F80" s="8">
        <v>3.5217642553186032E-2</v>
      </c>
      <c r="G80" s="8">
        <v>4.1168586461581107E-2</v>
      </c>
      <c r="H80" s="8">
        <v>5.9509439083950746E-3</v>
      </c>
      <c r="I80" s="9">
        <v>2.3083829956556411E-2</v>
      </c>
      <c r="J80" s="9">
        <v>9.536983367566608E-2</v>
      </c>
      <c r="K80" s="9">
        <v>1.337349474748559E-2</v>
      </c>
      <c r="L80" s="9">
        <v>1.1407757737461135E-2</v>
      </c>
      <c r="M80" s="9">
        <v>1.6233651393198618E-2</v>
      </c>
      <c r="N80" s="9">
        <v>4.8258936557374829E-3</v>
      </c>
      <c r="O80" s="8">
        <v>0.6695144354295689</v>
      </c>
      <c r="P80" s="8">
        <v>0.32207289216533141</v>
      </c>
      <c r="Q80" s="8">
        <v>0.79243969616633092</v>
      </c>
      <c r="R80" s="8">
        <v>0.42925056530686523</v>
      </c>
      <c r="S80" s="8">
        <v>0.961277837176298</v>
      </c>
      <c r="T80" s="8">
        <v>0.53202727186943277</v>
      </c>
      <c r="U80" s="9">
        <v>0.7643849214441818</v>
      </c>
      <c r="V80" s="9">
        <v>0.23898910848958502</v>
      </c>
      <c r="W80" s="9">
        <v>0.84910571800942214</v>
      </c>
      <c r="X80" s="9">
        <v>0.67567385429087046</v>
      </c>
      <c r="Y80" s="9">
        <v>0.94363081521408909</v>
      </c>
      <c r="Z80" s="9">
        <v>0.26795696092321863</v>
      </c>
      <c r="AA80" s="8">
        <v>1.5302225874198083E-2</v>
      </c>
      <c r="AB80" s="8">
        <v>2.0118341010696136E-2</v>
      </c>
      <c r="AC80" s="8">
        <v>1.337349474748559E-2</v>
      </c>
      <c r="AD80" s="8">
        <v>1.0403849710238578E-2</v>
      </c>
      <c r="AE80" s="8">
        <v>1.6233651393198618E-2</v>
      </c>
      <c r="AF80" s="8">
        <v>5.82980168296004E-3</v>
      </c>
      <c r="AG80" s="9">
        <v>1.349973256409228E-2</v>
      </c>
      <c r="AH80" s="9">
        <v>3.5252835230863665E-3</v>
      </c>
      <c r="AI80" s="9">
        <v>1.337349474748559E-2</v>
      </c>
      <c r="AJ80" s="9">
        <v>1.0905803723849857E-2</v>
      </c>
      <c r="AK80" s="9">
        <v>1.5290858996338225E-2</v>
      </c>
      <c r="AL80" s="10">
        <v>4.3850552724883675E-3</v>
      </c>
    </row>
    <row r="81" spans="2:38" x14ac:dyDescent="0.25">
      <c r="B81" s="6">
        <f t="shared" si="1"/>
        <v>77</v>
      </c>
      <c r="C81" s="7">
        <v>3.7509673545094928E-2</v>
      </c>
      <c r="D81" s="8">
        <v>4.1596828154366345E-3</v>
      </c>
      <c r="E81" s="8">
        <v>3.7223447310778257E-2</v>
      </c>
      <c r="F81" s="8">
        <v>3.5217642553186032E-2</v>
      </c>
      <c r="G81" s="8">
        <v>3.9994456588411914E-2</v>
      </c>
      <c r="H81" s="8">
        <v>4.776814035225882E-3</v>
      </c>
      <c r="I81" s="9">
        <v>1.3633911316262853E-2</v>
      </c>
      <c r="J81" s="9">
        <v>3.3077380620302552E-3</v>
      </c>
      <c r="K81" s="9">
        <v>1.337349474748559E-2</v>
      </c>
      <c r="L81" s="9">
        <v>1.1407757737461135E-2</v>
      </c>
      <c r="M81" s="9">
        <v>1.6233651393198618E-2</v>
      </c>
      <c r="N81" s="9">
        <v>4.8258936557374829E-3</v>
      </c>
      <c r="O81" s="8">
        <v>0.69386230483607614</v>
      </c>
      <c r="P81" s="8">
        <v>0.2961079469249005</v>
      </c>
      <c r="Q81" s="8">
        <v>0.7717164744636078</v>
      </c>
      <c r="R81" s="8">
        <v>0.45575465108305102</v>
      </c>
      <c r="S81" s="8">
        <v>0.95339464345527125</v>
      </c>
      <c r="T81" s="8">
        <v>0.49763999237222023</v>
      </c>
      <c r="U81" s="9">
        <v>0.74401443412636747</v>
      </c>
      <c r="V81" s="9">
        <v>0.24023400061116718</v>
      </c>
      <c r="W81" s="9">
        <v>0.81016661023654313</v>
      </c>
      <c r="X81" s="9">
        <v>0.64951221745752141</v>
      </c>
      <c r="Y81" s="9">
        <v>0.94172269694748567</v>
      </c>
      <c r="Z81" s="9">
        <v>0.29221047948996426</v>
      </c>
      <c r="AA81" s="8">
        <v>2.4802605017481643E-2</v>
      </c>
      <c r="AB81" s="8">
        <v>7.6992878699095019E-2</v>
      </c>
      <c r="AC81" s="8">
        <v>1.337349474748559E-2</v>
      </c>
      <c r="AD81" s="8">
        <v>1.1407757737461135E-2</v>
      </c>
      <c r="AE81" s="8">
        <v>1.6233651393198618E-2</v>
      </c>
      <c r="AF81" s="8">
        <v>4.8258936557374829E-3</v>
      </c>
      <c r="AG81" s="9">
        <v>1.3913642548722245E-2</v>
      </c>
      <c r="AH81" s="9">
        <v>5.1687942860926504E-3</v>
      </c>
      <c r="AI81" s="9">
        <v>1.337349474748559E-2</v>
      </c>
      <c r="AJ81" s="9">
        <v>1.1407757737461135E-2</v>
      </c>
      <c r="AK81" s="9">
        <v>1.5290858996338225E-2</v>
      </c>
      <c r="AL81" s="10">
        <v>3.8831012588770898E-3</v>
      </c>
    </row>
    <row r="82" spans="2:38" x14ac:dyDescent="0.25">
      <c r="B82" s="6">
        <f t="shared" si="1"/>
        <v>78</v>
      </c>
      <c r="C82" s="7">
        <v>3.7524940777780146E-2</v>
      </c>
      <c r="D82" s="8">
        <v>4.5190862387971343E-3</v>
      </c>
      <c r="E82" s="8">
        <v>3.7622360322278434E-2</v>
      </c>
      <c r="F82" s="8">
        <v>3.4001732691825826E-2</v>
      </c>
      <c r="G82" s="8">
        <v>4.077830771232601E-2</v>
      </c>
      <c r="H82" s="8">
        <v>6.7765750205001848E-3</v>
      </c>
      <c r="I82" s="9">
        <v>1.3649808178559562E-2</v>
      </c>
      <c r="J82" s="9">
        <v>3.6074268921310443E-3</v>
      </c>
      <c r="K82" s="9">
        <v>1.337349474748559E-2</v>
      </c>
      <c r="L82" s="9">
        <v>1.1407757737461135E-2</v>
      </c>
      <c r="M82" s="9">
        <v>1.6233651393198618E-2</v>
      </c>
      <c r="N82" s="9">
        <v>4.8258936557374829E-3</v>
      </c>
      <c r="O82" s="8">
        <v>0.6948883467509035</v>
      </c>
      <c r="P82" s="8">
        <v>0.31520536902000029</v>
      </c>
      <c r="Q82" s="8">
        <v>0.83900524573247015</v>
      </c>
      <c r="R82" s="8">
        <v>0.44549745609461233</v>
      </c>
      <c r="S82" s="8">
        <v>0.93472746210227764</v>
      </c>
      <c r="T82" s="8">
        <v>0.48923000600766531</v>
      </c>
      <c r="U82" s="9">
        <v>0.73962201226164448</v>
      </c>
      <c r="V82" s="9">
        <v>0.25378529543405159</v>
      </c>
      <c r="W82" s="9">
        <v>0.83152349746055898</v>
      </c>
      <c r="X82" s="9">
        <v>0.58824704183981757</v>
      </c>
      <c r="Y82" s="9">
        <v>0.94494680955975952</v>
      </c>
      <c r="Z82" s="9">
        <v>0.35669976771994194</v>
      </c>
      <c r="AA82" s="8">
        <v>2.168808898098093E-2</v>
      </c>
      <c r="AB82" s="8">
        <v>7.2630456574124674E-2</v>
      </c>
      <c r="AC82" s="8">
        <v>1.337349474748559E-2</v>
      </c>
      <c r="AD82" s="8">
        <v>1.0403849710238578E-2</v>
      </c>
      <c r="AE82" s="8">
        <v>1.5290858996338225E-2</v>
      </c>
      <c r="AF82" s="8">
        <v>4.8870092860996469E-3</v>
      </c>
      <c r="AG82" s="9">
        <v>2.2267114035407428E-2</v>
      </c>
      <c r="AH82" s="9">
        <v>7.9139249733910261E-2</v>
      </c>
      <c r="AI82" s="9">
        <v>1.337349474748559E-2</v>
      </c>
      <c r="AJ82" s="9">
        <v>1.0403849710238578E-2</v>
      </c>
      <c r="AK82" s="9">
        <v>1.5290858996338225E-2</v>
      </c>
      <c r="AL82" s="10">
        <v>4.8870092860996469E-3</v>
      </c>
    </row>
    <row r="83" spans="2:38" x14ac:dyDescent="0.25">
      <c r="B83" s="11">
        <f t="shared" si="1"/>
        <v>79</v>
      </c>
      <c r="C83" s="7">
        <v>3.7419500712809299E-2</v>
      </c>
      <c r="D83" s="8">
        <v>4.8645515195427967E-3</v>
      </c>
      <c r="E83" s="8">
        <v>3.7622360322278434E-2</v>
      </c>
      <c r="F83" s="8">
        <v>3.3595088577764047E-2</v>
      </c>
      <c r="G83" s="8">
        <v>3.9994456588411914E-2</v>
      </c>
      <c r="H83" s="8">
        <v>6.399368010647867E-3</v>
      </c>
      <c r="I83" s="9">
        <v>1.4424854013903086E-2</v>
      </c>
      <c r="J83" s="9">
        <v>9.3950800955323287E-3</v>
      </c>
      <c r="K83" s="9">
        <v>1.337349474748559E-2</v>
      </c>
      <c r="L83" s="9">
        <v>1.0905803723849857E-2</v>
      </c>
      <c r="M83" s="9">
        <v>1.5290858996338225E-2</v>
      </c>
      <c r="N83" s="9">
        <v>4.3850552724883675E-3</v>
      </c>
      <c r="O83" s="8">
        <v>0.70610123902154587</v>
      </c>
      <c r="P83" s="8">
        <v>0.30009398251780456</v>
      </c>
      <c r="Q83" s="8">
        <v>0.80881100831594033</v>
      </c>
      <c r="R83" s="8">
        <v>0.54101096875663679</v>
      </c>
      <c r="S83" s="8">
        <v>0.95924422329735504</v>
      </c>
      <c r="T83" s="8">
        <v>0.41823325454071825</v>
      </c>
      <c r="U83" s="9">
        <v>0.71931622231632497</v>
      </c>
      <c r="V83" s="9">
        <v>0.27173519079410768</v>
      </c>
      <c r="W83" s="9">
        <v>0.78635686085057721</v>
      </c>
      <c r="X83" s="9">
        <v>0.56829484533043062</v>
      </c>
      <c r="Y83" s="9">
        <v>0.95424014099965593</v>
      </c>
      <c r="Z83" s="9">
        <v>0.38594529566922531</v>
      </c>
      <c r="AA83" s="8">
        <v>1.4311312998251119E-2</v>
      </c>
      <c r="AB83" s="8">
        <v>9.605022667251318E-3</v>
      </c>
      <c r="AC83" s="8">
        <v>1.337349474748559E-2</v>
      </c>
      <c r="AD83" s="8">
        <v>1.0403849710238578E-2</v>
      </c>
      <c r="AE83" s="8">
        <v>1.5762255194768419E-2</v>
      </c>
      <c r="AF83" s="8">
        <v>5.3584054845298417E-3</v>
      </c>
      <c r="AG83" s="9">
        <v>1.8326516910055161E-2</v>
      </c>
      <c r="AH83" s="9">
        <v>5.1402985180143461E-2</v>
      </c>
      <c r="AI83" s="9">
        <v>1.337349474748559E-2</v>
      </c>
      <c r="AJ83" s="9">
        <v>1.1407757737461135E-2</v>
      </c>
      <c r="AK83" s="9">
        <v>1.5290858996338225E-2</v>
      </c>
      <c r="AL83" s="10">
        <v>3.8831012588770898E-3</v>
      </c>
    </row>
    <row r="84" spans="2:38" x14ac:dyDescent="0.25">
      <c r="B84" s="6">
        <f t="shared" si="1"/>
        <v>80</v>
      </c>
      <c r="C84" s="7">
        <v>3.6681590003644848E-2</v>
      </c>
      <c r="D84" s="8">
        <v>4.645686389115008E-3</v>
      </c>
      <c r="E84" s="8">
        <v>3.6022994169332356E-2</v>
      </c>
      <c r="F84" s="8">
        <v>3.3595088577764047E-2</v>
      </c>
      <c r="G84" s="8">
        <v>4.0386382150368966E-2</v>
      </c>
      <c r="H84" s="8">
        <v>6.7912935726049187E-3</v>
      </c>
      <c r="I84" s="9">
        <v>1.2594266294121841E-2</v>
      </c>
      <c r="J84" s="9">
        <v>3.1905856573731222E-3</v>
      </c>
      <c r="K84" s="9">
        <v>1.2397200231267488E-2</v>
      </c>
      <c r="L84" s="9">
        <v>1.0403849710238578E-2</v>
      </c>
      <c r="M84" s="9">
        <v>1.4337738407066446E-2</v>
      </c>
      <c r="N84" s="9">
        <v>3.9338886968278679E-3</v>
      </c>
      <c r="O84" s="8">
        <v>0.71105069511458163</v>
      </c>
      <c r="P84" s="8">
        <v>0.29519723139994603</v>
      </c>
      <c r="Q84" s="8">
        <v>0.83690146068576099</v>
      </c>
      <c r="R84" s="8">
        <v>0.50563281017965067</v>
      </c>
      <c r="S84" s="8">
        <v>0.95916272063911145</v>
      </c>
      <c r="T84" s="8">
        <v>0.45352991045946078</v>
      </c>
      <c r="U84" s="9">
        <v>0.70744856644978382</v>
      </c>
      <c r="V84" s="9">
        <v>0.28610468560766628</v>
      </c>
      <c r="W84" s="9">
        <v>0.80747176381678243</v>
      </c>
      <c r="X84" s="9">
        <v>0.56411796694365712</v>
      </c>
      <c r="Y84" s="9">
        <v>0.94826205686470288</v>
      </c>
      <c r="Z84" s="9">
        <v>0.38414408992104576</v>
      </c>
      <c r="AA84" s="8">
        <v>2.3745281129186134E-2</v>
      </c>
      <c r="AB84" s="8">
        <v>7.2323601831292647E-2</v>
      </c>
      <c r="AC84" s="8">
        <v>1.337349474748559E-2</v>
      </c>
      <c r="AD84" s="8">
        <v>1.1407757737461135E-2</v>
      </c>
      <c r="AE84" s="8">
        <v>1.5762255194768419E-2</v>
      </c>
      <c r="AF84" s="8">
        <v>4.3544974573072846E-3</v>
      </c>
      <c r="AG84" s="9">
        <v>1.4204809021430526E-2</v>
      </c>
      <c r="AH84" s="9">
        <v>5.0463061439776098E-3</v>
      </c>
      <c r="AI84" s="9">
        <v>1.337349474748559E-2</v>
      </c>
      <c r="AJ84" s="9">
        <v>1.1407757737461135E-2</v>
      </c>
      <c r="AK84" s="9">
        <v>1.6233651393198618E-2</v>
      </c>
      <c r="AL84" s="10">
        <v>4.8258936557374829E-3</v>
      </c>
    </row>
    <row r="85" spans="2:38" x14ac:dyDescent="0.25">
      <c r="B85" s="6">
        <f t="shared" si="1"/>
        <v>81</v>
      </c>
      <c r="C85" s="7">
        <v>3.6829170338343958E-2</v>
      </c>
      <c r="D85" s="8">
        <v>4.2195581409052536E-3</v>
      </c>
      <c r="E85" s="8">
        <v>3.6824534299278081E-2</v>
      </c>
      <c r="F85" s="8">
        <v>3.4408376805887597E-2</v>
      </c>
      <c r="G85" s="8">
        <v>3.9600846078209323E-2</v>
      </c>
      <c r="H85" s="8">
        <v>5.1924692723217258E-3</v>
      </c>
      <c r="I85" s="9">
        <v>1.4482125113765218E-2</v>
      </c>
      <c r="J85" s="9">
        <v>9.3435519483760603E-3</v>
      </c>
      <c r="K85" s="9">
        <v>1.337349474748559E-2</v>
      </c>
      <c r="L85" s="9">
        <v>1.1407757737461135E-2</v>
      </c>
      <c r="M85" s="9">
        <v>1.5762255194768419E-2</v>
      </c>
      <c r="N85" s="9">
        <v>4.3544974573072846E-3</v>
      </c>
      <c r="O85" s="8">
        <v>0.68917159295983765</v>
      </c>
      <c r="P85" s="8">
        <v>0.31523972324481797</v>
      </c>
      <c r="Q85" s="8">
        <v>0.78173817312288851</v>
      </c>
      <c r="R85" s="8">
        <v>0.47016994182787342</v>
      </c>
      <c r="S85" s="8">
        <v>0.96042341098555462</v>
      </c>
      <c r="T85" s="8">
        <v>0.4902534691576812</v>
      </c>
      <c r="U85" s="9">
        <v>0.73296514333504925</v>
      </c>
      <c r="V85" s="9">
        <v>0.26496891587786658</v>
      </c>
      <c r="W85" s="9">
        <v>0.83593933500141537</v>
      </c>
      <c r="X85" s="9">
        <v>0.54552472423495402</v>
      </c>
      <c r="Y85" s="9">
        <v>0.95272018820511695</v>
      </c>
      <c r="Z85" s="9">
        <v>0.40719546397016293</v>
      </c>
      <c r="AA85" s="8">
        <v>2.4261344020790582E-2</v>
      </c>
      <c r="AB85" s="8">
        <v>8.0934609011711137E-2</v>
      </c>
      <c r="AC85" s="8">
        <v>1.2397200231267488E-2</v>
      </c>
      <c r="AD85" s="8">
        <v>1.0403849710238578E-2</v>
      </c>
      <c r="AE85" s="8">
        <v>1.7166804237380713E-2</v>
      </c>
      <c r="AF85" s="8">
        <v>6.7629545271421353E-3</v>
      </c>
      <c r="AG85" s="9">
        <v>1.5078151246695606E-2</v>
      </c>
      <c r="AH85" s="9">
        <v>1.6267445120927215E-2</v>
      </c>
      <c r="AI85" s="9">
        <v>1.337349474748559E-2</v>
      </c>
      <c r="AJ85" s="9">
        <v>1.0905803723849857E-2</v>
      </c>
      <c r="AK85" s="9">
        <v>1.6233651393198618E-2</v>
      </c>
      <c r="AL85" s="10">
        <v>5.3278476693487606E-3</v>
      </c>
    </row>
    <row r="86" spans="2:38" x14ac:dyDescent="0.25">
      <c r="B86" s="11">
        <f t="shared" si="1"/>
        <v>82</v>
      </c>
      <c r="C86" s="7">
        <v>3.7615516672128466E-2</v>
      </c>
      <c r="D86" s="8">
        <v>4.699290261958259E-3</v>
      </c>
      <c r="E86" s="8">
        <v>3.7622360322278434E-2</v>
      </c>
      <c r="F86" s="8">
        <v>3.4408376805887597E-2</v>
      </c>
      <c r="G86" s="8">
        <v>4.077830771232601E-2</v>
      </c>
      <c r="H86" s="8">
        <v>6.3699309064384133E-3</v>
      </c>
      <c r="I86" s="9">
        <v>1.8595370800678926E-2</v>
      </c>
      <c r="J86" s="9">
        <v>5.098336677381117E-2</v>
      </c>
      <c r="K86" s="9">
        <v>1.337349474748559E-2</v>
      </c>
      <c r="L86" s="9">
        <v>1.1407757737461135E-2</v>
      </c>
      <c r="M86" s="9">
        <v>1.6233651393198618E-2</v>
      </c>
      <c r="N86" s="9">
        <v>4.8258936557374829E-3</v>
      </c>
      <c r="O86" s="8">
        <v>0.72269792925577936</v>
      </c>
      <c r="P86" s="8">
        <v>0.28753380728831812</v>
      </c>
      <c r="Q86" s="8">
        <v>0.82064827341065449</v>
      </c>
      <c r="R86" s="8">
        <v>0.54482640232501467</v>
      </c>
      <c r="S86" s="8">
        <v>0.96735876198651483</v>
      </c>
      <c r="T86" s="8">
        <v>0.42253235966150016</v>
      </c>
      <c r="U86" s="9">
        <v>0.72876373604436973</v>
      </c>
      <c r="V86" s="9">
        <v>0.2664260539416774</v>
      </c>
      <c r="W86" s="9">
        <v>0.83992298644673646</v>
      </c>
      <c r="X86" s="9">
        <v>0.54566348371368889</v>
      </c>
      <c r="Y86" s="9">
        <v>0.9551699229330477</v>
      </c>
      <c r="Z86" s="9">
        <v>0.40950643921935881</v>
      </c>
      <c r="AA86" s="8">
        <v>1.3621840144282858E-2</v>
      </c>
      <c r="AB86" s="8">
        <v>4.1013730963366324E-3</v>
      </c>
      <c r="AC86" s="8">
        <v>1.337349474748559E-2</v>
      </c>
      <c r="AD86" s="8">
        <v>1.0403849710238578E-2</v>
      </c>
      <c r="AE86" s="8">
        <v>1.5762255194768419E-2</v>
      </c>
      <c r="AF86" s="8">
        <v>5.3584054845298417E-3</v>
      </c>
      <c r="AG86" s="9">
        <v>1.3313583028312941E-2</v>
      </c>
      <c r="AH86" s="9">
        <v>3.9046828713250126E-3</v>
      </c>
      <c r="AI86" s="9">
        <v>1.2885347489376539E-2</v>
      </c>
      <c r="AJ86" s="9">
        <v>1.0403849710238578E-2</v>
      </c>
      <c r="AK86" s="9">
        <v>1.6233651393198618E-2</v>
      </c>
      <c r="AL86" s="10">
        <v>5.82980168296004E-3</v>
      </c>
    </row>
    <row r="87" spans="2:38" x14ac:dyDescent="0.25">
      <c r="B87" s="6">
        <f t="shared" si="1"/>
        <v>83</v>
      </c>
      <c r="C87" s="7">
        <v>3.7985940643219737E-2</v>
      </c>
      <c r="D87" s="8">
        <v>4.8422004628088438E-3</v>
      </c>
      <c r="E87" s="8">
        <v>3.7622360322278434E-2</v>
      </c>
      <c r="F87" s="8">
        <v>3.4813009679536815E-2</v>
      </c>
      <c r="G87" s="8">
        <v>4.077830771232601E-2</v>
      </c>
      <c r="H87" s="8">
        <v>5.9652980327891958E-3</v>
      </c>
      <c r="I87" s="9">
        <v>1.355633308576969E-2</v>
      </c>
      <c r="J87" s="9">
        <v>3.5577386195886724E-3</v>
      </c>
      <c r="K87" s="9">
        <v>1.337349474748559E-2</v>
      </c>
      <c r="L87" s="9">
        <v>1.1407757737461135E-2</v>
      </c>
      <c r="M87" s="9">
        <v>1.6233651393198618E-2</v>
      </c>
      <c r="N87" s="9">
        <v>4.8258936557374829E-3</v>
      </c>
      <c r="O87" s="8">
        <v>0.7218505806350809</v>
      </c>
      <c r="P87" s="8">
        <v>0.27611642400108766</v>
      </c>
      <c r="Q87" s="8">
        <v>0.8176130359132443</v>
      </c>
      <c r="R87" s="8">
        <v>0.51769346097519076</v>
      </c>
      <c r="S87" s="8">
        <v>0.98101402018427364</v>
      </c>
      <c r="T87" s="8">
        <v>0.46332055920908288</v>
      </c>
      <c r="U87" s="9">
        <v>0.71874298511844936</v>
      </c>
      <c r="V87" s="9">
        <v>0.27293760747378853</v>
      </c>
      <c r="W87" s="9">
        <v>0.80918892657301877</v>
      </c>
      <c r="X87" s="9">
        <v>0.54970723808881439</v>
      </c>
      <c r="Y87" s="9">
        <v>0.93516518155934092</v>
      </c>
      <c r="Z87" s="9">
        <v>0.38545794347052653</v>
      </c>
      <c r="AA87" s="8">
        <v>1.2570126280149618E-2</v>
      </c>
      <c r="AB87" s="8">
        <v>3.705464315574059E-3</v>
      </c>
      <c r="AC87" s="8">
        <v>1.2397200231267488E-2</v>
      </c>
      <c r="AD87" s="8">
        <v>1.0403849710238578E-2</v>
      </c>
      <c r="AE87" s="8">
        <v>1.5290858996338225E-2</v>
      </c>
      <c r="AF87" s="8">
        <v>4.8870092860996469E-3</v>
      </c>
      <c r="AG87" s="9">
        <v>1.6426242442201814E-2</v>
      </c>
      <c r="AH87" s="9">
        <v>2.0578786452303297E-2</v>
      </c>
      <c r="AI87" s="9">
        <v>1.3855616577276018E-2</v>
      </c>
      <c r="AJ87" s="9">
        <v>1.1902478984364312E-2</v>
      </c>
      <c r="AK87" s="9">
        <v>1.6233651393198618E-2</v>
      </c>
      <c r="AL87" s="10">
        <v>4.3311724088343061E-3</v>
      </c>
    </row>
    <row r="88" spans="2:38" x14ac:dyDescent="0.25">
      <c r="B88" s="6">
        <f t="shared" si="1"/>
        <v>84</v>
      </c>
      <c r="C88" s="7">
        <v>3.6648290606749866E-2</v>
      </c>
      <c r="D88" s="8">
        <v>5.0076292966118718E-3</v>
      </c>
      <c r="E88" s="8">
        <v>3.7223447310778257E-2</v>
      </c>
      <c r="F88" s="8">
        <v>3.2777663325189846E-2</v>
      </c>
      <c r="G88" s="8">
        <v>3.9994456588411914E-2</v>
      </c>
      <c r="H88" s="8">
        <v>7.2167932632220683E-3</v>
      </c>
      <c r="I88" s="9">
        <v>1.8734326927712871E-2</v>
      </c>
      <c r="J88" s="9">
        <v>3.7539452502808671E-2</v>
      </c>
      <c r="K88" s="9">
        <v>1.4337738407066446E-2</v>
      </c>
      <c r="L88" s="9">
        <v>1.0905803723849857E-2</v>
      </c>
      <c r="M88" s="9">
        <v>1.7166804237380713E-2</v>
      </c>
      <c r="N88" s="9">
        <v>6.2610005135308559E-3</v>
      </c>
      <c r="O88" s="8">
        <v>0.61441649182833313</v>
      </c>
      <c r="P88" s="8">
        <v>0.33402877594322294</v>
      </c>
      <c r="Q88" s="8">
        <v>0.6991164533225489</v>
      </c>
      <c r="R88" s="8">
        <v>0.3443941297474894</v>
      </c>
      <c r="S88" s="8">
        <v>0.91779611394532679</v>
      </c>
      <c r="T88" s="8">
        <v>0.57340198419783739</v>
      </c>
      <c r="U88" s="9">
        <v>0.75946704232773243</v>
      </c>
      <c r="V88" s="9">
        <v>0.26939634765723486</v>
      </c>
      <c r="W88" s="9">
        <v>0.86840502269836684</v>
      </c>
      <c r="X88" s="9">
        <v>0.65172217210975836</v>
      </c>
      <c r="Y88" s="9">
        <v>0.96402874654755988</v>
      </c>
      <c r="Z88" s="9">
        <v>0.31230657443780152</v>
      </c>
      <c r="AA88" s="8">
        <v>2.0586430083749177E-2</v>
      </c>
      <c r="AB88" s="8">
        <v>6.6449236987933757E-2</v>
      </c>
      <c r="AC88" s="8">
        <v>1.3855616577276018E-2</v>
      </c>
      <c r="AD88" s="8">
        <v>1.1407757737461135E-2</v>
      </c>
      <c r="AE88" s="8">
        <v>1.6233651393198618E-2</v>
      </c>
      <c r="AF88" s="8">
        <v>4.8258936557374829E-3</v>
      </c>
      <c r="AG88" s="9">
        <v>1.3428969661033225E-2</v>
      </c>
      <c r="AH88" s="9">
        <v>3.6216677373761457E-3</v>
      </c>
      <c r="AI88" s="9">
        <v>1.337349474748559E-2</v>
      </c>
      <c r="AJ88" s="9">
        <v>1.0905803723849857E-2</v>
      </c>
      <c r="AK88" s="9">
        <v>1.5290858996338225E-2</v>
      </c>
      <c r="AL88" s="10">
        <v>4.3850552724883675E-3</v>
      </c>
    </row>
    <row r="89" spans="2:38" x14ac:dyDescent="0.25">
      <c r="B89" s="11">
        <f t="shared" si="1"/>
        <v>85</v>
      </c>
      <c r="C89" s="7">
        <v>3.725525925030021E-2</v>
      </c>
      <c r="D89" s="8">
        <v>5.7936789524590743E-3</v>
      </c>
      <c r="E89" s="8">
        <v>3.7622360322278434E-2</v>
      </c>
      <c r="F89" s="8">
        <v>3.2777663325189846E-2</v>
      </c>
      <c r="G89" s="8">
        <v>4.1558865210836203E-2</v>
      </c>
      <c r="H89" s="8">
        <v>8.7812018856463572E-3</v>
      </c>
      <c r="I89" s="9">
        <v>1.4169155667449345E-2</v>
      </c>
      <c r="J89" s="9">
        <v>1.0374408981337501E-2</v>
      </c>
      <c r="K89" s="9">
        <v>1.337349474748559E-2</v>
      </c>
      <c r="L89" s="9">
        <v>1.1407757737461135E-2</v>
      </c>
      <c r="M89" s="9">
        <v>1.5290858996338225E-2</v>
      </c>
      <c r="N89" s="9">
        <v>3.8831012588770898E-3</v>
      </c>
      <c r="O89" s="8">
        <v>0.67765462433953272</v>
      </c>
      <c r="P89" s="8">
        <v>0.3193847298662425</v>
      </c>
      <c r="Q89" s="8">
        <v>0.79395410439881231</v>
      </c>
      <c r="R89" s="8">
        <v>0.49880346589921221</v>
      </c>
      <c r="S89" s="8">
        <v>0.93885208515428809</v>
      </c>
      <c r="T89" s="8">
        <v>0.44004861925507588</v>
      </c>
      <c r="U89" s="9">
        <v>0.73678415883525294</v>
      </c>
      <c r="V89" s="9">
        <v>0.24343790375931101</v>
      </c>
      <c r="W89" s="9">
        <v>0.82111093056404449</v>
      </c>
      <c r="X89" s="9">
        <v>0.60806936469021444</v>
      </c>
      <c r="Y89" s="9">
        <v>0.927973616883355</v>
      </c>
      <c r="Z89" s="9">
        <v>0.31990425219314056</v>
      </c>
      <c r="AA89" s="8">
        <v>2.1072894257029198E-2</v>
      </c>
      <c r="AB89" s="8">
        <v>6.8600712668749703E-2</v>
      </c>
      <c r="AC89" s="8">
        <v>1.4337738407066446E-2</v>
      </c>
      <c r="AD89" s="8">
        <v>1.1407757737461135E-2</v>
      </c>
      <c r="AE89" s="8">
        <v>1.6233651393198618E-2</v>
      </c>
      <c r="AF89" s="8">
        <v>4.8258936557374829E-3</v>
      </c>
      <c r="AG89" s="9">
        <v>1.3635269972550063E-2</v>
      </c>
      <c r="AH89" s="9">
        <v>3.0594140810403536E-3</v>
      </c>
      <c r="AI89" s="9">
        <v>1.337349474748559E-2</v>
      </c>
      <c r="AJ89" s="9">
        <v>1.1407757737461135E-2</v>
      </c>
      <c r="AK89" s="9">
        <v>1.5290858996338225E-2</v>
      </c>
      <c r="AL89" s="10">
        <v>3.8831012588770898E-3</v>
      </c>
    </row>
    <row r="90" spans="2:38" x14ac:dyDescent="0.25">
      <c r="B90" s="6">
        <f t="shared" si="1"/>
        <v>86</v>
      </c>
      <c r="C90" s="7">
        <v>3.7257481512209492E-2</v>
      </c>
      <c r="D90" s="8">
        <v>4.6750061407192997E-3</v>
      </c>
      <c r="E90" s="8">
        <v>3.6824534299278081E-2</v>
      </c>
      <c r="F90" s="8">
        <v>3.3595088577764047E-2</v>
      </c>
      <c r="G90" s="8">
        <v>4.0386382150368966E-2</v>
      </c>
      <c r="H90" s="8">
        <v>6.7912935726049187E-3</v>
      </c>
      <c r="I90" s="9">
        <v>2.4540329636506212E-2</v>
      </c>
      <c r="J90" s="9">
        <v>9.9412249988459739E-2</v>
      </c>
      <c r="K90" s="9">
        <v>1.337349474748559E-2</v>
      </c>
      <c r="L90" s="9">
        <v>1.0403849710238578E-2</v>
      </c>
      <c r="M90" s="9">
        <v>1.5762255194768419E-2</v>
      </c>
      <c r="N90" s="9">
        <v>5.3584054845298417E-3</v>
      </c>
      <c r="O90" s="8">
        <v>0.71319521443646661</v>
      </c>
      <c r="P90" s="8">
        <v>0.30939466449155079</v>
      </c>
      <c r="Q90" s="8">
        <v>0.8017090151031927</v>
      </c>
      <c r="R90" s="8">
        <v>0.56326746705243047</v>
      </c>
      <c r="S90" s="8">
        <v>0.97250222061266378</v>
      </c>
      <c r="T90" s="8">
        <v>0.40923475356023331</v>
      </c>
      <c r="U90" s="9">
        <v>0.75321047604668534</v>
      </c>
      <c r="V90" s="9">
        <v>0.24716875425631116</v>
      </c>
      <c r="W90" s="9">
        <v>0.84847801562704306</v>
      </c>
      <c r="X90" s="9">
        <v>0.65179895050226477</v>
      </c>
      <c r="Y90" s="9">
        <v>0.93939565237944345</v>
      </c>
      <c r="Z90" s="9">
        <v>0.28759670187717867</v>
      </c>
      <c r="AA90" s="8">
        <v>1.9118716812909574E-2</v>
      </c>
      <c r="AB90" s="8">
        <v>3.8984565748216522E-2</v>
      </c>
      <c r="AC90" s="8">
        <v>1.337349474748559E-2</v>
      </c>
      <c r="AD90" s="8">
        <v>1.0403849710238578E-2</v>
      </c>
      <c r="AE90" s="8">
        <v>1.6233651393198618E-2</v>
      </c>
      <c r="AF90" s="8">
        <v>5.82980168296004E-3</v>
      </c>
      <c r="AG90" s="9">
        <v>3.1798978839144329E-2</v>
      </c>
      <c r="AH90" s="9">
        <v>0.13106770902888784</v>
      </c>
      <c r="AI90" s="9">
        <v>1.337349474748559E-2</v>
      </c>
      <c r="AJ90" s="9">
        <v>1.0403849710238578E-2</v>
      </c>
      <c r="AK90" s="9">
        <v>1.6233651393198618E-2</v>
      </c>
      <c r="AL90" s="10">
        <v>5.82980168296004E-3</v>
      </c>
    </row>
    <row r="91" spans="2:38" x14ac:dyDescent="0.25">
      <c r="B91" s="6">
        <f t="shared" si="1"/>
        <v>87</v>
      </c>
      <c r="C91" s="7">
        <v>3.8300089453325262E-2</v>
      </c>
      <c r="D91" s="8">
        <v>5.2484882434020138E-3</v>
      </c>
      <c r="E91" s="8">
        <v>3.8019462534634611E-2</v>
      </c>
      <c r="F91" s="8">
        <v>3.3595088577764047E-2</v>
      </c>
      <c r="G91" s="8">
        <v>4.3110387683462821E-2</v>
      </c>
      <c r="H91" s="8">
        <v>9.515299105698774E-3</v>
      </c>
      <c r="I91" s="9">
        <v>1.3213212044340212E-2</v>
      </c>
      <c r="J91" s="9">
        <v>3.7789738778725738E-3</v>
      </c>
      <c r="K91" s="9">
        <v>1.2397200231267488E-2</v>
      </c>
      <c r="L91" s="9">
        <v>1.1407757737461135E-2</v>
      </c>
      <c r="M91" s="9">
        <v>1.5290858996338225E-2</v>
      </c>
      <c r="N91" s="9">
        <v>3.8831012588770898E-3</v>
      </c>
      <c r="O91" s="8">
        <v>0.68679677149807783</v>
      </c>
      <c r="P91" s="8">
        <v>0.31999527304228209</v>
      </c>
      <c r="Q91" s="8">
        <v>0.82432139879654098</v>
      </c>
      <c r="R91" s="8">
        <v>0.42308707690529618</v>
      </c>
      <c r="S91" s="8">
        <v>0.96622558177305962</v>
      </c>
      <c r="T91" s="8">
        <v>0.54313850486776349</v>
      </c>
      <c r="U91" s="9">
        <v>0.72573641660683019</v>
      </c>
      <c r="V91" s="9">
        <v>0.26780962441748385</v>
      </c>
      <c r="W91" s="9">
        <v>0.83213033901042932</v>
      </c>
      <c r="X91" s="9">
        <v>0.56221544390365163</v>
      </c>
      <c r="Y91" s="9">
        <v>0.95074834931985741</v>
      </c>
      <c r="Z91" s="9">
        <v>0.38853290541620578</v>
      </c>
      <c r="AA91" s="8">
        <v>1.3735286995097741E-2</v>
      </c>
      <c r="AB91" s="8">
        <v>3.6660556395087954E-3</v>
      </c>
      <c r="AC91" s="8">
        <v>1.337349474748559E-2</v>
      </c>
      <c r="AD91" s="8">
        <v>1.1407757737461135E-2</v>
      </c>
      <c r="AE91" s="8">
        <v>1.5290858996338225E-2</v>
      </c>
      <c r="AF91" s="8">
        <v>3.8831012588770898E-3</v>
      </c>
      <c r="AG91" s="9">
        <v>1.3908596268698234E-2</v>
      </c>
      <c r="AH91" s="9">
        <v>9.3363479628040605E-3</v>
      </c>
      <c r="AI91" s="9">
        <v>1.2397200231267488E-2</v>
      </c>
      <c r="AJ91" s="9">
        <v>1.0403849710238578E-2</v>
      </c>
      <c r="AK91" s="9">
        <v>1.5290858996338225E-2</v>
      </c>
      <c r="AL91" s="10">
        <v>4.8870092860996469E-3</v>
      </c>
    </row>
    <row r="92" spans="2:38" x14ac:dyDescent="0.25">
      <c r="B92" s="11">
        <f t="shared" si="1"/>
        <v>88</v>
      </c>
      <c r="C92" s="7">
        <v>3.7718020797919791E-2</v>
      </c>
      <c r="D92" s="8">
        <v>5.7975053280031998E-3</v>
      </c>
      <c r="E92" s="8">
        <v>3.7622360322278434E-2</v>
      </c>
      <c r="F92" s="8">
        <v>3.3595088577764047E-2</v>
      </c>
      <c r="G92" s="8">
        <v>4.1558865210836203E-2</v>
      </c>
      <c r="H92" s="8">
        <v>7.963776633072156E-3</v>
      </c>
      <c r="I92" s="9">
        <v>1.3447667420982315E-2</v>
      </c>
      <c r="J92" s="9">
        <v>3.4028330457263781E-3</v>
      </c>
      <c r="K92" s="9">
        <v>1.2885347489376539E-2</v>
      </c>
      <c r="L92" s="9">
        <v>1.1407757737461135E-2</v>
      </c>
      <c r="M92" s="9">
        <v>1.5290858996338225E-2</v>
      </c>
      <c r="N92" s="9">
        <v>3.8831012588770898E-3</v>
      </c>
      <c r="O92" s="8">
        <v>0.7159396895931428</v>
      </c>
      <c r="P92" s="8">
        <v>0.28349815537771511</v>
      </c>
      <c r="Q92" s="8">
        <v>0.81661407787724416</v>
      </c>
      <c r="R92" s="8">
        <v>0.51620426977988387</v>
      </c>
      <c r="S92" s="8">
        <v>0.95585919880242054</v>
      </c>
      <c r="T92" s="8">
        <v>0.43965492902253667</v>
      </c>
      <c r="U92" s="9">
        <v>0.72558654059882544</v>
      </c>
      <c r="V92" s="9">
        <v>0.27419982801780096</v>
      </c>
      <c r="W92" s="9">
        <v>0.81308975570487307</v>
      </c>
      <c r="X92" s="9">
        <v>0.53079394381825051</v>
      </c>
      <c r="Y92" s="9">
        <v>0.95538609081957104</v>
      </c>
      <c r="Z92" s="9">
        <v>0.42459214700132053</v>
      </c>
      <c r="AA92" s="8">
        <v>2.5548929801276467E-2</v>
      </c>
      <c r="AB92" s="8">
        <v>9.7555396601558667E-2</v>
      </c>
      <c r="AC92" s="8">
        <v>1.337349474748559E-2</v>
      </c>
      <c r="AD92" s="8">
        <v>1.0403849710238578E-2</v>
      </c>
      <c r="AE92" s="8">
        <v>1.5290858996338225E-2</v>
      </c>
      <c r="AF92" s="8">
        <v>4.8870092860996469E-3</v>
      </c>
      <c r="AG92" s="9">
        <v>1.6335228320969265E-2</v>
      </c>
      <c r="AH92" s="9">
        <v>3.0435606703064947E-2</v>
      </c>
      <c r="AI92" s="9">
        <v>1.337349474748559E-2</v>
      </c>
      <c r="AJ92" s="9">
        <v>1.1407757737461135E-2</v>
      </c>
      <c r="AK92" s="9">
        <v>1.5290858996338225E-2</v>
      </c>
      <c r="AL92" s="10">
        <v>3.8831012588770898E-3</v>
      </c>
    </row>
    <row r="93" spans="2:38" x14ac:dyDescent="0.25">
      <c r="B93" s="6">
        <f t="shared" si="1"/>
        <v>89</v>
      </c>
      <c r="C93" s="7">
        <v>3.7073591503835261E-2</v>
      </c>
      <c r="D93" s="8">
        <v>5.2165649831274075E-3</v>
      </c>
      <c r="E93" s="8">
        <v>3.7223447310778257E-2</v>
      </c>
      <c r="F93" s="8">
        <v>3.3595088577764047E-2</v>
      </c>
      <c r="G93" s="8">
        <v>4.077830771232601E-2</v>
      </c>
      <c r="H93" s="8">
        <v>7.1832191345619634E-3</v>
      </c>
      <c r="I93" s="9">
        <v>1.376187659504014E-2</v>
      </c>
      <c r="J93" s="9">
        <v>3.48400896239513E-3</v>
      </c>
      <c r="K93" s="9">
        <v>1.337349474748559E-2</v>
      </c>
      <c r="L93" s="9">
        <v>1.1407757737461135E-2</v>
      </c>
      <c r="M93" s="9">
        <v>1.6233651393198618E-2</v>
      </c>
      <c r="N93" s="9">
        <v>4.8258936557374829E-3</v>
      </c>
      <c r="O93" s="8">
        <v>0.75143323094277004</v>
      </c>
      <c r="P93" s="8">
        <v>0.26784613087519982</v>
      </c>
      <c r="Q93" s="8">
        <v>0.86735462797920815</v>
      </c>
      <c r="R93" s="8">
        <v>0.58052575898774839</v>
      </c>
      <c r="S93" s="8">
        <v>0.97160274489011478</v>
      </c>
      <c r="T93" s="8">
        <v>0.39107698590236639</v>
      </c>
      <c r="U93" s="9">
        <v>0.72112935485959095</v>
      </c>
      <c r="V93" s="9">
        <v>0.25740225358849239</v>
      </c>
      <c r="W93" s="9">
        <v>0.78096157552871881</v>
      </c>
      <c r="X93" s="9">
        <v>0.550510458009418</v>
      </c>
      <c r="Y93" s="9">
        <v>0.93680618847854957</v>
      </c>
      <c r="Z93" s="9">
        <v>0.38629573046913157</v>
      </c>
      <c r="AA93" s="8">
        <v>1.3359503997925666E-2</v>
      </c>
      <c r="AB93" s="8">
        <v>3.3422672349665218E-3</v>
      </c>
      <c r="AC93" s="8">
        <v>1.337349474748559E-2</v>
      </c>
      <c r="AD93" s="8">
        <v>1.1407757737461135E-2</v>
      </c>
      <c r="AE93" s="8">
        <v>1.5290858996338225E-2</v>
      </c>
      <c r="AF93" s="8">
        <v>3.8831012588770898E-3</v>
      </c>
      <c r="AG93" s="9">
        <v>1.3231094739629114E-2</v>
      </c>
      <c r="AH93" s="9">
        <v>5.044928757225545E-3</v>
      </c>
      <c r="AI93" s="9">
        <v>1.2397200231267488E-2</v>
      </c>
      <c r="AJ93" s="9">
        <v>1.0403849710238578E-2</v>
      </c>
      <c r="AK93" s="9">
        <v>1.5290858996338225E-2</v>
      </c>
      <c r="AL93" s="10">
        <v>4.8870092860996469E-3</v>
      </c>
    </row>
    <row r="94" spans="2:38" x14ac:dyDescent="0.25">
      <c r="B94" s="6">
        <f t="shared" si="1"/>
        <v>90</v>
      </c>
      <c r="C94" s="7">
        <v>3.7698145385713047E-2</v>
      </c>
      <c r="D94" s="8">
        <v>5.4354248827443979E-3</v>
      </c>
      <c r="E94" s="8">
        <v>3.7622360322278434E-2</v>
      </c>
      <c r="F94" s="8">
        <v>3.4001732691825826E-2</v>
      </c>
      <c r="G94" s="8">
        <v>4.1168586461581107E-2</v>
      </c>
      <c r="H94" s="8">
        <v>7.1668537697552812E-3</v>
      </c>
      <c r="I94" s="9">
        <v>1.3123338452311988E-2</v>
      </c>
      <c r="J94" s="9">
        <v>3.6753630244819127E-3</v>
      </c>
      <c r="K94" s="9">
        <v>1.2397200231267488E-2</v>
      </c>
      <c r="L94" s="9">
        <v>1.1407757737461135E-2</v>
      </c>
      <c r="M94" s="9">
        <v>1.5290858996338225E-2</v>
      </c>
      <c r="N94" s="9">
        <v>3.8831012588770898E-3</v>
      </c>
      <c r="O94" s="8">
        <v>0.72756472707899777</v>
      </c>
      <c r="P94" s="8">
        <v>0.27766104165330985</v>
      </c>
      <c r="Q94" s="8">
        <v>0.79769075708990378</v>
      </c>
      <c r="R94" s="8">
        <v>0.55969352562798291</v>
      </c>
      <c r="S94" s="8">
        <v>0.96883599374748186</v>
      </c>
      <c r="T94" s="8">
        <v>0.40914246811949895</v>
      </c>
      <c r="U94" s="9">
        <v>0.74776910283395981</v>
      </c>
      <c r="V94" s="9">
        <v>0.2670592254855611</v>
      </c>
      <c r="W94" s="9">
        <v>0.82613762587373407</v>
      </c>
      <c r="X94" s="9">
        <v>0.60394853343739929</v>
      </c>
      <c r="Y94" s="9">
        <v>0.97185590910431774</v>
      </c>
      <c r="Z94" s="9">
        <v>0.36790737566691845</v>
      </c>
      <c r="AA94" s="8">
        <v>1.5133071920709132E-2</v>
      </c>
      <c r="AB94" s="8">
        <v>1.3852289090293967E-2</v>
      </c>
      <c r="AC94" s="8">
        <v>1.337349474748559E-2</v>
      </c>
      <c r="AD94" s="8">
        <v>1.0403849710238578E-2</v>
      </c>
      <c r="AE94" s="8">
        <v>1.5290858996338225E-2</v>
      </c>
      <c r="AF94" s="8">
        <v>4.8870092860996469E-3</v>
      </c>
      <c r="AG94" s="9">
        <v>2.353958218918278E-2</v>
      </c>
      <c r="AH94" s="9">
        <v>5.800887328103279E-2</v>
      </c>
      <c r="AI94" s="9">
        <v>1.337349474748559E-2</v>
      </c>
      <c r="AJ94" s="9">
        <v>1.1407757737461135E-2</v>
      </c>
      <c r="AK94" s="9">
        <v>1.6700227815289667E-2</v>
      </c>
      <c r="AL94" s="10">
        <v>5.2924700778285323E-3</v>
      </c>
    </row>
    <row r="95" spans="2:38" x14ac:dyDescent="0.25">
      <c r="B95" s="11">
        <f t="shared" si="1"/>
        <v>91</v>
      </c>
      <c r="C95" s="7">
        <v>3.7663678663092989E-2</v>
      </c>
      <c r="D95" s="8">
        <v>4.9771901925436323E-3</v>
      </c>
      <c r="E95" s="8">
        <v>3.7622360322278434E-2</v>
      </c>
      <c r="F95" s="8">
        <v>3.3595088577764047E-2</v>
      </c>
      <c r="G95" s="8">
        <v>4.1558865210836203E-2</v>
      </c>
      <c r="H95" s="8">
        <v>7.963776633072156E-3</v>
      </c>
      <c r="I95" s="9">
        <v>1.3662200176354942E-2</v>
      </c>
      <c r="J95" s="9">
        <v>4.7625568517151561E-3</v>
      </c>
      <c r="K95" s="9">
        <v>1.337349474748559E-2</v>
      </c>
      <c r="L95" s="9">
        <v>1.1407757737461135E-2</v>
      </c>
      <c r="M95" s="9">
        <v>1.5290858996338225E-2</v>
      </c>
      <c r="N95" s="9">
        <v>3.8831012588770898E-3</v>
      </c>
      <c r="O95" s="8">
        <v>0.68276830493698426</v>
      </c>
      <c r="P95" s="8">
        <v>0.31260689823905768</v>
      </c>
      <c r="Q95" s="8">
        <v>0.7881978861573693</v>
      </c>
      <c r="R95" s="8">
        <v>0.46928936225916251</v>
      </c>
      <c r="S95" s="8">
        <v>0.9506967170118753</v>
      </c>
      <c r="T95" s="8">
        <v>0.48140735475271279</v>
      </c>
      <c r="U95" s="9">
        <v>0.72664775372175849</v>
      </c>
      <c r="V95" s="9">
        <v>0.25640271802347697</v>
      </c>
      <c r="W95" s="9">
        <v>0.8147048043035654</v>
      </c>
      <c r="X95" s="9">
        <v>0.54671075832115501</v>
      </c>
      <c r="Y95" s="9">
        <v>0.94411207857785961</v>
      </c>
      <c r="Z95" s="9">
        <v>0.3974013202567046</v>
      </c>
      <c r="AA95" s="8">
        <v>1.3746595113918132E-2</v>
      </c>
      <c r="AB95" s="8">
        <v>8.8156960901674877E-3</v>
      </c>
      <c r="AC95" s="8">
        <v>1.2885347489376539E-2</v>
      </c>
      <c r="AD95" s="8">
        <v>1.0403849710238578E-2</v>
      </c>
      <c r="AE95" s="8">
        <v>1.5762255194768419E-2</v>
      </c>
      <c r="AF95" s="8">
        <v>5.3584054845298417E-3</v>
      </c>
      <c r="AG95" s="9">
        <v>1.9227733179956574E-2</v>
      </c>
      <c r="AH95" s="9">
        <v>5.1140242435753346E-2</v>
      </c>
      <c r="AI95" s="9">
        <v>1.337349474748559E-2</v>
      </c>
      <c r="AJ95" s="9">
        <v>1.1407757737461135E-2</v>
      </c>
      <c r="AK95" s="9">
        <v>1.5290858996338225E-2</v>
      </c>
      <c r="AL95" s="10">
        <v>3.8831012588770898E-3</v>
      </c>
    </row>
    <row r="96" spans="2:38" x14ac:dyDescent="0.25">
      <c r="B96" s="6">
        <f t="shared" si="1"/>
        <v>92</v>
      </c>
      <c r="C96" s="7">
        <v>3.7436499286116087E-2</v>
      </c>
      <c r="D96" s="8">
        <v>5.1121863594047866E-3</v>
      </c>
      <c r="E96" s="8">
        <v>3.7622360322278434E-2</v>
      </c>
      <c r="F96" s="8">
        <v>3.3595088577764047E-2</v>
      </c>
      <c r="G96" s="8">
        <v>4.1558865210836203E-2</v>
      </c>
      <c r="H96" s="8">
        <v>7.963776633072156E-3</v>
      </c>
      <c r="I96" s="9">
        <v>2.3088774299829216E-2</v>
      </c>
      <c r="J96" s="9">
        <v>9.7990000038223973E-2</v>
      </c>
      <c r="K96" s="9">
        <v>1.337349474748559E-2</v>
      </c>
      <c r="L96" s="9">
        <v>1.1407757737461135E-2</v>
      </c>
      <c r="M96" s="9">
        <v>1.6233651393198618E-2</v>
      </c>
      <c r="N96" s="9">
        <v>4.8258936557374829E-3</v>
      </c>
      <c r="O96" s="8">
        <v>0.6573230269274164</v>
      </c>
      <c r="P96" s="8">
        <v>0.32860702754670201</v>
      </c>
      <c r="Q96" s="8">
        <v>0.75585081474559046</v>
      </c>
      <c r="R96" s="8">
        <v>0.41230450651069517</v>
      </c>
      <c r="S96" s="8">
        <v>0.96966988847877955</v>
      </c>
      <c r="T96" s="8">
        <v>0.55736538196808438</v>
      </c>
      <c r="U96" s="9">
        <v>0.73593431564966594</v>
      </c>
      <c r="V96" s="9">
        <v>0.25549607767063409</v>
      </c>
      <c r="W96" s="9">
        <v>0.82225050649389797</v>
      </c>
      <c r="X96" s="9">
        <v>0.5781637949655809</v>
      </c>
      <c r="Y96" s="9">
        <v>0.95478569784789702</v>
      </c>
      <c r="Z96" s="9">
        <v>0.37662190288231612</v>
      </c>
      <c r="AA96" s="8">
        <v>3.1636165672286658E-2</v>
      </c>
      <c r="AB96" s="8">
        <v>0.11070354111602013</v>
      </c>
      <c r="AC96" s="8">
        <v>1.4337738407066446E-2</v>
      </c>
      <c r="AD96" s="8">
        <v>1.1407757737461135E-2</v>
      </c>
      <c r="AE96" s="8">
        <v>1.6233651393198618E-2</v>
      </c>
      <c r="AF96" s="8">
        <v>4.8258936557374829E-3</v>
      </c>
      <c r="AG96" s="9">
        <v>1.3288061160915349E-2</v>
      </c>
      <c r="AH96" s="9">
        <v>3.9859369589706727E-3</v>
      </c>
      <c r="AI96" s="9">
        <v>1.2885347489376539E-2</v>
      </c>
      <c r="AJ96" s="9">
        <v>1.1407757737461135E-2</v>
      </c>
      <c r="AK96" s="9">
        <v>1.5290858996338225E-2</v>
      </c>
      <c r="AL96" s="10">
        <v>3.8831012588770898E-3</v>
      </c>
    </row>
    <row r="97" spans="2:38" x14ac:dyDescent="0.25">
      <c r="B97" s="6">
        <f t="shared" si="1"/>
        <v>93</v>
      </c>
      <c r="C97" s="7">
        <v>3.8337265252383929E-2</v>
      </c>
      <c r="D97" s="8">
        <v>5.0544936871556381E-3</v>
      </c>
      <c r="E97" s="8">
        <v>3.8019462534634611E-2</v>
      </c>
      <c r="F97" s="8">
        <v>3.5217642553186032E-2</v>
      </c>
      <c r="G97" s="8">
        <v>4.2336201964282096E-2</v>
      </c>
      <c r="H97" s="8">
        <v>7.1185594110960634E-3</v>
      </c>
      <c r="I97" s="9">
        <v>1.717091614082349E-2</v>
      </c>
      <c r="J97" s="9">
        <v>4.001924130986876E-2</v>
      </c>
      <c r="K97" s="9">
        <v>1.337349474748559E-2</v>
      </c>
      <c r="L97" s="9">
        <v>1.1407757737461135E-2</v>
      </c>
      <c r="M97" s="9">
        <v>1.5290858996338225E-2</v>
      </c>
      <c r="N97" s="9">
        <v>3.8831012588770898E-3</v>
      </c>
      <c r="O97" s="8">
        <v>0.62559791045634361</v>
      </c>
      <c r="P97" s="8">
        <v>0.30363441090077886</v>
      </c>
      <c r="Q97" s="8">
        <v>0.69731479982471078</v>
      </c>
      <c r="R97" s="8">
        <v>0.3758810543347566</v>
      </c>
      <c r="S97" s="8">
        <v>0.88197612627547051</v>
      </c>
      <c r="T97" s="8">
        <v>0.5060950719407139</v>
      </c>
      <c r="U97" s="9">
        <v>0.69980503476865286</v>
      </c>
      <c r="V97" s="9">
        <v>0.28406162570131055</v>
      </c>
      <c r="W97" s="9">
        <v>0.80559680002642786</v>
      </c>
      <c r="X97" s="9">
        <v>0.49692199988938651</v>
      </c>
      <c r="Y97" s="9">
        <v>0.93362068838490764</v>
      </c>
      <c r="Z97" s="9">
        <v>0.43669868849552113</v>
      </c>
      <c r="AA97" s="8">
        <v>1.4872322795022652E-2</v>
      </c>
      <c r="AB97" s="8">
        <v>1.0001590293926867E-2</v>
      </c>
      <c r="AC97" s="8">
        <v>1.4337738407066446E-2</v>
      </c>
      <c r="AD97" s="8">
        <v>1.1407757737461135E-2</v>
      </c>
      <c r="AE97" s="8">
        <v>1.6233651393198618E-2</v>
      </c>
      <c r="AF97" s="8">
        <v>4.8258936557374829E-3</v>
      </c>
      <c r="AG97" s="9">
        <v>1.398215250620367E-2</v>
      </c>
      <c r="AH97" s="9">
        <v>4.5548258706008199E-3</v>
      </c>
      <c r="AI97" s="9">
        <v>1.4337738407066446E-2</v>
      </c>
      <c r="AJ97" s="9">
        <v>1.1407757737461135E-2</v>
      </c>
      <c r="AK97" s="9">
        <v>1.6233651393198618E-2</v>
      </c>
      <c r="AL97" s="10">
        <v>4.8258936557374829E-3</v>
      </c>
    </row>
    <row r="98" spans="2:38" x14ac:dyDescent="0.25">
      <c r="B98" s="11">
        <f t="shared" si="1"/>
        <v>94</v>
      </c>
      <c r="C98" s="7">
        <v>3.6649518487893835E-2</v>
      </c>
      <c r="D98" s="8">
        <v>5.259607926063707E-3</v>
      </c>
      <c r="E98" s="8">
        <v>3.6022994169332356E-2</v>
      </c>
      <c r="F98" s="8">
        <v>3.2777663325189846E-2</v>
      </c>
      <c r="G98" s="8">
        <v>3.881190015749876E-2</v>
      </c>
      <c r="H98" s="8">
        <v>6.0342368323089146E-3</v>
      </c>
      <c r="I98" s="9">
        <v>1.4257576971827944E-2</v>
      </c>
      <c r="J98" s="9">
        <v>5.0005175882733011E-3</v>
      </c>
      <c r="K98" s="9">
        <v>1.3855616577276018E-2</v>
      </c>
      <c r="L98" s="9">
        <v>1.1407757737461135E-2</v>
      </c>
      <c r="M98" s="9">
        <v>1.6233651393198618E-2</v>
      </c>
      <c r="N98" s="9">
        <v>4.8258936557374829E-3</v>
      </c>
      <c r="O98" s="8">
        <v>0.69128613998508659</v>
      </c>
      <c r="P98" s="8">
        <v>0.28340100526578565</v>
      </c>
      <c r="Q98" s="8">
        <v>0.79074381163423024</v>
      </c>
      <c r="R98" s="8">
        <v>0.50636668730833934</v>
      </c>
      <c r="S98" s="8">
        <v>0.94099242762565005</v>
      </c>
      <c r="T98" s="8">
        <v>0.43462574031731072</v>
      </c>
      <c r="U98" s="9">
        <v>0.70433088808488875</v>
      </c>
      <c r="V98" s="9">
        <v>0.28249679651728632</v>
      </c>
      <c r="W98" s="9">
        <v>0.78406282969467311</v>
      </c>
      <c r="X98" s="9">
        <v>0.53449965421339951</v>
      </c>
      <c r="Y98" s="9">
        <v>0.92312814614554295</v>
      </c>
      <c r="Z98" s="9">
        <v>0.38862849193214344</v>
      </c>
      <c r="AA98" s="8">
        <v>1.554648607765604E-2</v>
      </c>
      <c r="AB98" s="8">
        <v>2.1814615733258408E-2</v>
      </c>
      <c r="AC98" s="8">
        <v>1.337349474748559E-2</v>
      </c>
      <c r="AD98" s="8">
        <v>1.1407757737461135E-2</v>
      </c>
      <c r="AE98" s="8">
        <v>1.5290858996338225E-2</v>
      </c>
      <c r="AF98" s="8">
        <v>3.8831012588770898E-3</v>
      </c>
      <c r="AG98" s="9">
        <v>1.6097397249096864E-2</v>
      </c>
      <c r="AH98" s="9">
        <v>1.8541493271735193E-2</v>
      </c>
      <c r="AI98" s="9">
        <v>1.4337738407066446E-2</v>
      </c>
      <c r="AJ98" s="9">
        <v>1.1407757737461135E-2</v>
      </c>
      <c r="AK98" s="9">
        <v>1.6233651393198618E-2</v>
      </c>
      <c r="AL98" s="10">
        <v>4.8258936557374829E-3</v>
      </c>
    </row>
    <row r="99" spans="2:38" x14ac:dyDescent="0.25">
      <c r="B99" s="6">
        <f t="shared" si="1"/>
        <v>95</v>
      </c>
      <c r="C99" s="7">
        <v>3.7926636034476796E-2</v>
      </c>
      <c r="D99" s="8">
        <v>5.5275714694603025E-3</v>
      </c>
      <c r="E99" s="8">
        <v>3.6824534299278081E-2</v>
      </c>
      <c r="F99" s="8">
        <v>3.3595088577764047E-2</v>
      </c>
      <c r="G99" s="8">
        <v>4.1168586461581107E-2</v>
      </c>
      <c r="H99" s="8">
        <v>7.5734978838170597E-3</v>
      </c>
      <c r="I99" s="9">
        <v>1.3341737806673803E-2</v>
      </c>
      <c r="J99" s="9">
        <v>3.3461109123158967E-3</v>
      </c>
      <c r="K99" s="9">
        <v>1.337349474748559E-2</v>
      </c>
      <c r="L99" s="9">
        <v>1.0905803723849857E-2</v>
      </c>
      <c r="M99" s="9">
        <v>1.5290858996338225E-2</v>
      </c>
      <c r="N99" s="9">
        <v>4.3850552724883675E-3</v>
      </c>
      <c r="O99" s="8">
        <v>0.7029396081443694</v>
      </c>
      <c r="P99" s="8">
        <v>0.28502994155515143</v>
      </c>
      <c r="Q99" s="8">
        <v>0.79758664318540817</v>
      </c>
      <c r="R99" s="8">
        <v>0.51745104594662905</v>
      </c>
      <c r="S99" s="8">
        <v>0.94966670235368589</v>
      </c>
      <c r="T99" s="8">
        <v>0.43221565640705684</v>
      </c>
      <c r="U99" s="9">
        <v>0.73748555045883335</v>
      </c>
      <c r="V99" s="9">
        <v>0.25471121942928421</v>
      </c>
      <c r="W99" s="9">
        <v>0.81293762754319587</v>
      </c>
      <c r="X99" s="9">
        <v>0.60733008834777813</v>
      </c>
      <c r="Y99" s="9">
        <v>0.94219843601309428</v>
      </c>
      <c r="Z99" s="9">
        <v>0.33486834766531615</v>
      </c>
      <c r="AA99" s="8">
        <v>2.4759645682026904E-2</v>
      </c>
      <c r="AB99" s="8">
        <v>9.7504178620938242E-2</v>
      </c>
      <c r="AC99" s="8">
        <v>1.337349474748559E-2</v>
      </c>
      <c r="AD99" s="8">
        <v>1.1407757737461135E-2</v>
      </c>
      <c r="AE99" s="8">
        <v>1.6233651393198618E-2</v>
      </c>
      <c r="AF99" s="8">
        <v>4.8258936557374829E-3</v>
      </c>
      <c r="AG99" s="9">
        <v>1.4184256608922349E-2</v>
      </c>
      <c r="AH99" s="9">
        <v>9.4437243104997775E-3</v>
      </c>
      <c r="AI99" s="9">
        <v>1.337349474748559E-2</v>
      </c>
      <c r="AJ99" s="9">
        <v>1.1407757737461135E-2</v>
      </c>
      <c r="AK99" s="9">
        <v>1.5762255194768419E-2</v>
      </c>
      <c r="AL99" s="10">
        <v>4.3544974573072846E-3</v>
      </c>
    </row>
    <row r="100" spans="2:38" x14ac:dyDescent="0.25">
      <c r="B100" s="6">
        <f t="shared" si="1"/>
        <v>96</v>
      </c>
      <c r="C100" s="7">
        <v>3.8276590715248533E-2</v>
      </c>
      <c r="D100" s="8">
        <v>5.4973911177204609E-3</v>
      </c>
      <c r="E100" s="8">
        <v>3.8416564746990789E-2</v>
      </c>
      <c r="F100" s="8">
        <v>3.4408376805887597E-2</v>
      </c>
      <c r="G100" s="8">
        <v>4.1558865210836203E-2</v>
      </c>
      <c r="H100" s="8">
        <v>7.1504884049486059E-3</v>
      </c>
      <c r="I100" s="9">
        <v>1.451582170618447E-2</v>
      </c>
      <c r="J100" s="9">
        <v>1.7003891145059579E-2</v>
      </c>
      <c r="K100" s="9">
        <v>1.2397200231267488E-2</v>
      </c>
      <c r="L100" s="9">
        <v>1.0403849710238578E-2</v>
      </c>
      <c r="M100" s="9">
        <v>1.5290858996338225E-2</v>
      </c>
      <c r="N100" s="9">
        <v>4.8870092860996469E-3</v>
      </c>
      <c r="O100" s="8">
        <v>0.67548525591467512</v>
      </c>
      <c r="P100" s="8">
        <v>0.29639809322912364</v>
      </c>
      <c r="Q100" s="8">
        <v>0.74253271945658561</v>
      </c>
      <c r="R100" s="8">
        <v>0.50417171194298693</v>
      </c>
      <c r="S100" s="8">
        <v>0.92476582725404322</v>
      </c>
      <c r="T100" s="8">
        <v>0.42059411531105628</v>
      </c>
      <c r="U100" s="9">
        <v>0.70698378840309228</v>
      </c>
      <c r="V100" s="9">
        <v>0.27128386643662128</v>
      </c>
      <c r="W100" s="9">
        <v>0.79194068314570387</v>
      </c>
      <c r="X100" s="9">
        <v>0.5487351654936321</v>
      </c>
      <c r="Y100" s="9">
        <v>0.93144976966106041</v>
      </c>
      <c r="Z100" s="9">
        <v>0.38271460416742831</v>
      </c>
      <c r="AA100" s="8">
        <v>1.5256174747299827E-2</v>
      </c>
      <c r="AB100" s="8">
        <v>1.9890816726221873E-2</v>
      </c>
      <c r="AC100" s="8">
        <v>1.337349474748559E-2</v>
      </c>
      <c r="AD100" s="8">
        <v>1.1407757737461135E-2</v>
      </c>
      <c r="AE100" s="8">
        <v>1.5290858996338225E-2</v>
      </c>
      <c r="AF100" s="8">
        <v>3.8831012588770898E-3</v>
      </c>
      <c r="AG100" s="9">
        <v>1.350028537362678E-2</v>
      </c>
      <c r="AH100" s="9">
        <v>3.8935265513705616E-3</v>
      </c>
      <c r="AI100" s="9">
        <v>1.337349474748559E-2</v>
      </c>
      <c r="AJ100" s="9">
        <v>1.0905803723849857E-2</v>
      </c>
      <c r="AK100" s="9">
        <v>1.5762255194768419E-2</v>
      </c>
      <c r="AL100" s="10">
        <v>4.8564514709185623E-3</v>
      </c>
    </row>
    <row r="101" spans="2:38" x14ac:dyDescent="0.25">
      <c r="B101" s="11">
        <f t="shared" si="1"/>
        <v>97</v>
      </c>
      <c r="C101" s="7">
        <v>3.738857846179143E-2</v>
      </c>
      <c r="D101" s="8">
        <v>4.8476062452479695E-3</v>
      </c>
      <c r="E101" s="8">
        <v>3.7223447310778257E-2</v>
      </c>
      <c r="F101" s="8">
        <v>3.3595088577764047E-2</v>
      </c>
      <c r="G101" s="8">
        <v>4.077830771232601E-2</v>
      </c>
      <c r="H101" s="8">
        <v>7.1832191345619634E-3</v>
      </c>
      <c r="I101" s="9">
        <v>1.3581605971822801E-2</v>
      </c>
      <c r="J101" s="9">
        <v>3.8716924614045126E-3</v>
      </c>
      <c r="K101" s="9">
        <v>1.337349474748559E-2</v>
      </c>
      <c r="L101" s="9">
        <v>1.0403849710238578E-2</v>
      </c>
      <c r="M101" s="9">
        <v>1.6233651393198618E-2</v>
      </c>
      <c r="N101" s="9">
        <v>5.82980168296004E-3</v>
      </c>
      <c r="O101" s="8">
        <v>0.7133938749188925</v>
      </c>
      <c r="P101" s="8">
        <v>0.28362058457677114</v>
      </c>
      <c r="Q101" s="8">
        <v>0.81739015864964959</v>
      </c>
      <c r="R101" s="8">
        <v>0.52236806083338805</v>
      </c>
      <c r="S101" s="8">
        <v>0.94985594765177694</v>
      </c>
      <c r="T101" s="8">
        <v>0.4274878868183889</v>
      </c>
      <c r="U101" s="9">
        <v>0.74422542474421338</v>
      </c>
      <c r="V101" s="9">
        <v>0.23902099413800731</v>
      </c>
      <c r="W101" s="9">
        <v>0.80929043054457028</v>
      </c>
      <c r="X101" s="9">
        <v>0.60227584973314707</v>
      </c>
      <c r="Y101" s="9">
        <v>0.93513364241298014</v>
      </c>
      <c r="Z101" s="9">
        <v>0.33285779267983306</v>
      </c>
      <c r="AA101" s="8">
        <v>1.2716162066099599E-2</v>
      </c>
      <c r="AB101" s="8">
        <v>3.5444008930023579E-3</v>
      </c>
      <c r="AC101" s="8">
        <v>1.2397200231267488E-2</v>
      </c>
      <c r="AD101" s="8">
        <v>1.0403849710238578E-2</v>
      </c>
      <c r="AE101" s="8">
        <v>1.5290858996338225E-2</v>
      </c>
      <c r="AF101" s="8">
        <v>4.8870092860996469E-3</v>
      </c>
      <c r="AG101" s="9">
        <v>2.6532350861353499E-2</v>
      </c>
      <c r="AH101" s="9">
        <v>0.10164408287041589</v>
      </c>
      <c r="AI101" s="9">
        <v>1.3855616577276018E-2</v>
      </c>
      <c r="AJ101" s="9">
        <v>1.1407757737461135E-2</v>
      </c>
      <c r="AK101" s="9">
        <v>1.6233651393198618E-2</v>
      </c>
      <c r="AL101" s="10">
        <v>4.8258936557374829E-3</v>
      </c>
    </row>
    <row r="102" spans="2:38" x14ac:dyDescent="0.25">
      <c r="B102" s="6">
        <f t="shared" si="1"/>
        <v>98</v>
      </c>
      <c r="C102" s="7">
        <v>3.6732040809071463E-2</v>
      </c>
      <c r="D102" s="8">
        <v>4.2653669768695206E-3</v>
      </c>
      <c r="E102" s="8">
        <v>3.6824534299278081E-2</v>
      </c>
      <c r="F102" s="8">
        <v>3.4408376805887597E-2</v>
      </c>
      <c r="G102" s="8">
        <v>3.9600846078209323E-2</v>
      </c>
      <c r="H102" s="8">
        <v>5.1924692723217258E-3</v>
      </c>
      <c r="I102" s="9">
        <v>1.5230719651718121E-2</v>
      </c>
      <c r="J102" s="9">
        <v>1.2583236689313498E-2</v>
      </c>
      <c r="K102" s="9">
        <v>1.337349474748559E-2</v>
      </c>
      <c r="L102" s="9">
        <v>1.1407757737461135E-2</v>
      </c>
      <c r="M102" s="9">
        <v>1.6233651393198618E-2</v>
      </c>
      <c r="N102" s="9">
        <v>4.8258936557374829E-3</v>
      </c>
      <c r="O102" s="8">
        <v>0.6914915774170951</v>
      </c>
      <c r="P102" s="8">
        <v>0.31285038693936623</v>
      </c>
      <c r="Q102" s="8">
        <v>0.79463772365031859</v>
      </c>
      <c r="R102" s="8">
        <v>0.42433565457945743</v>
      </c>
      <c r="S102" s="8">
        <v>0.96405339409110269</v>
      </c>
      <c r="T102" s="8">
        <v>0.53971773951164526</v>
      </c>
      <c r="U102" s="9">
        <v>0.71944051627265293</v>
      </c>
      <c r="V102" s="9">
        <v>0.28535120192368874</v>
      </c>
      <c r="W102" s="9">
        <v>0.84001884643398805</v>
      </c>
      <c r="X102" s="9">
        <v>0.53148704527804769</v>
      </c>
      <c r="Y102" s="9">
        <v>0.9596152644857191</v>
      </c>
      <c r="Z102" s="9">
        <v>0.42812821920767141</v>
      </c>
      <c r="AA102" s="8">
        <v>1.3523525920539976E-2</v>
      </c>
      <c r="AB102" s="8">
        <v>3.6454574532191861E-3</v>
      </c>
      <c r="AC102" s="8">
        <v>1.337349474748559E-2</v>
      </c>
      <c r="AD102" s="8">
        <v>1.1407757737461135E-2</v>
      </c>
      <c r="AE102" s="8">
        <v>1.5290858996338225E-2</v>
      </c>
      <c r="AF102" s="8">
        <v>3.8831012588770898E-3</v>
      </c>
      <c r="AG102" s="9">
        <v>1.7391802673199612E-2</v>
      </c>
      <c r="AH102" s="9">
        <v>4.0827546961381495E-2</v>
      </c>
      <c r="AI102" s="9">
        <v>1.337349474748559E-2</v>
      </c>
      <c r="AJ102" s="9">
        <v>1.1407757737461135E-2</v>
      </c>
      <c r="AK102" s="9">
        <v>1.5290858996338225E-2</v>
      </c>
      <c r="AL102" s="10">
        <v>3.8831012588770898E-3</v>
      </c>
    </row>
    <row r="103" spans="2:38" x14ac:dyDescent="0.25">
      <c r="B103" s="6">
        <f t="shared" si="1"/>
        <v>99</v>
      </c>
      <c r="C103" s="7">
        <v>3.8121033393041445E-2</v>
      </c>
      <c r="D103" s="8">
        <v>4.8397068186954752E-3</v>
      </c>
      <c r="E103" s="8">
        <v>3.7622360322278434E-2</v>
      </c>
      <c r="F103" s="8">
        <v>3.4408376805887597E-2</v>
      </c>
      <c r="G103" s="8">
        <v>4.1558865210836203E-2</v>
      </c>
      <c r="H103" s="8">
        <v>7.1504884049486059E-3</v>
      </c>
      <c r="I103" s="9">
        <v>1.3353886939891129E-2</v>
      </c>
      <c r="J103" s="9">
        <v>3.4767575117774343E-3</v>
      </c>
      <c r="K103" s="9">
        <v>1.337349474748559E-2</v>
      </c>
      <c r="L103" s="9">
        <v>1.1407757737461135E-2</v>
      </c>
      <c r="M103" s="9">
        <v>1.5290858996338225E-2</v>
      </c>
      <c r="N103" s="9">
        <v>3.8831012588770898E-3</v>
      </c>
      <c r="O103" s="8">
        <v>0.69163144052570347</v>
      </c>
      <c r="P103" s="8">
        <v>0.29970889132800471</v>
      </c>
      <c r="Q103" s="8">
        <v>0.78979234183725244</v>
      </c>
      <c r="R103" s="8">
        <v>0.52735918989297925</v>
      </c>
      <c r="S103" s="8">
        <v>0.9312674195826055</v>
      </c>
      <c r="T103" s="8">
        <v>0.40390822968962625</v>
      </c>
      <c r="U103" s="9">
        <v>0.69288026779621437</v>
      </c>
      <c r="V103" s="9">
        <v>0.26417004867579241</v>
      </c>
      <c r="W103" s="9">
        <v>0.77888185740942584</v>
      </c>
      <c r="X103" s="9">
        <v>0.51061557096662991</v>
      </c>
      <c r="Y103" s="9">
        <v>0.90520865274282647</v>
      </c>
      <c r="Z103" s="9">
        <v>0.39459308177619656</v>
      </c>
      <c r="AA103" s="8">
        <v>2.1804471549476991E-2</v>
      </c>
      <c r="AB103" s="8">
        <v>8.0809056811358762E-2</v>
      </c>
      <c r="AC103" s="8">
        <v>1.4337738407066446E-2</v>
      </c>
      <c r="AD103" s="8">
        <v>1.1407757737461135E-2</v>
      </c>
      <c r="AE103" s="8">
        <v>1.6233651393198618E-2</v>
      </c>
      <c r="AF103" s="8">
        <v>4.8258936557374829E-3</v>
      </c>
      <c r="AG103" s="9">
        <v>1.6266580209756073E-2</v>
      </c>
      <c r="AH103" s="9">
        <v>1.6603643845309886E-2</v>
      </c>
      <c r="AI103" s="9">
        <v>1.337349474748559E-2</v>
      </c>
      <c r="AJ103" s="9">
        <v>1.0403849710238578E-2</v>
      </c>
      <c r="AK103" s="9">
        <v>1.6233651393198618E-2</v>
      </c>
      <c r="AL103" s="10">
        <v>5.82980168296004E-3</v>
      </c>
    </row>
    <row r="104" spans="2:38" x14ac:dyDescent="0.25">
      <c r="B104" s="11">
        <f t="shared" si="1"/>
        <v>100</v>
      </c>
      <c r="C104" s="7">
        <v>3.7105809509692556E-2</v>
      </c>
      <c r="D104" s="8">
        <v>4.9474841713603897E-3</v>
      </c>
      <c r="E104" s="8">
        <v>3.6824534299278081E-2</v>
      </c>
      <c r="F104" s="8">
        <v>3.3595088577764047E-2</v>
      </c>
      <c r="G104" s="8">
        <v>4.077830771232601E-2</v>
      </c>
      <c r="H104" s="8">
        <v>7.1832191345619634E-3</v>
      </c>
      <c r="I104" s="9">
        <v>1.286869491796196E-2</v>
      </c>
      <c r="J104" s="9">
        <v>3.8093036132054027E-3</v>
      </c>
      <c r="K104" s="9">
        <v>1.2397200231267488E-2</v>
      </c>
      <c r="L104" s="9">
        <v>1.0403849710238578E-2</v>
      </c>
      <c r="M104" s="9">
        <v>1.4337738407066446E-2</v>
      </c>
      <c r="N104" s="9">
        <v>3.9338886968278679E-3</v>
      </c>
      <c r="O104" s="8">
        <v>0.76225152527305895</v>
      </c>
      <c r="P104" s="8">
        <v>0.26335389816270094</v>
      </c>
      <c r="Q104" s="8">
        <v>0.84343978897130967</v>
      </c>
      <c r="R104" s="8">
        <v>0.67191431676219038</v>
      </c>
      <c r="S104" s="8">
        <v>0.966977199821069</v>
      </c>
      <c r="T104" s="8">
        <v>0.29506288305887862</v>
      </c>
      <c r="U104" s="9">
        <v>0.77771111207686572</v>
      </c>
      <c r="V104" s="9">
        <v>0.22449705015233168</v>
      </c>
      <c r="W104" s="9">
        <v>0.84253767639940635</v>
      </c>
      <c r="X104" s="9">
        <v>0.67920121252586896</v>
      </c>
      <c r="Y104" s="9">
        <v>0.9625287316106369</v>
      </c>
      <c r="Z104" s="9">
        <v>0.28332751908476794</v>
      </c>
      <c r="AA104" s="8">
        <v>1.4258432827312269E-2</v>
      </c>
      <c r="AB104" s="8">
        <v>4.9725555888393107E-3</v>
      </c>
      <c r="AC104" s="8">
        <v>1.4337738407066446E-2</v>
      </c>
      <c r="AD104" s="8">
        <v>1.1407757737461135E-2</v>
      </c>
      <c r="AE104" s="8">
        <v>1.6233651393198618E-2</v>
      </c>
      <c r="AF104" s="8">
        <v>4.8258936557374829E-3</v>
      </c>
      <c r="AG104" s="9">
        <v>1.356185196174638E-2</v>
      </c>
      <c r="AH104" s="9">
        <v>2.8941809584382612E-3</v>
      </c>
      <c r="AI104" s="9">
        <v>1.337349474748559E-2</v>
      </c>
      <c r="AJ104" s="9">
        <v>1.1407757737461135E-2</v>
      </c>
      <c r="AK104" s="9">
        <v>1.5290858996338225E-2</v>
      </c>
      <c r="AL104" s="10">
        <v>3.8831012588770898E-3</v>
      </c>
    </row>
    <row r="105" spans="2:38" x14ac:dyDescent="0.25">
      <c r="B105" s="6">
        <f t="shared" si="1"/>
        <v>101</v>
      </c>
      <c r="C105" s="7">
        <v>3.8017711472691847E-2</v>
      </c>
      <c r="D105" s="8">
        <v>5.1187927363545447E-3</v>
      </c>
      <c r="E105" s="8">
        <v>3.8019462534634611E-2</v>
      </c>
      <c r="F105" s="8">
        <v>3.5217642553186032E-2</v>
      </c>
      <c r="G105" s="8">
        <v>4.077830771232601E-2</v>
      </c>
      <c r="H105" s="8">
        <v>5.5606651591399783E-3</v>
      </c>
      <c r="I105" s="9">
        <v>1.6018467749917789E-2</v>
      </c>
      <c r="J105" s="9">
        <v>2.7070868647817319E-2</v>
      </c>
      <c r="K105" s="9">
        <v>1.2885347489376539E-2</v>
      </c>
      <c r="L105" s="9">
        <v>1.0905803723849857E-2</v>
      </c>
      <c r="M105" s="9">
        <v>1.5290858996338225E-2</v>
      </c>
      <c r="N105" s="9">
        <v>4.3850552724883675E-3</v>
      </c>
      <c r="O105" s="8">
        <v>0.68323528253178634</v>
      </c>
      <c r="P105" s="8">
        <v>0.32465159915959935</v>
      </c>
      <c r="Q105" s="8">
        <v>0.80176578491780726</v>
      </c>
      <c r="R105" s="8">
        <v>0.39079852087360806</v>
      </c>
      <c r="S105" s="8">
        <v>0.9683398252973201</v>
      </c>
      <c r="T105" s="8">
        <v>0.5775413044237121</v>
      </c>
      <c r="U105" s="9">
        <v>0.72020532327034514</v>
      </c>
      <c r="V105" s="9">
        <v>0.26939843359229843</v>
      </c>
      <c r="W105" s="9">
        <v>0.82915105970746716</v>
      </c>
      <c r="X105" s="9">
        <v>0.5298208032429228</v>
      </c>
      <c r="Y105" s="9">
        <v>0.95097176852239651</v>
      </c>
      <c r="Z105" s="9">
        <v>0.42115096527947371</v>
      </c>
      <c r="AA105" s="8">
        <v>2.2490043962151655E-2</v>
      </c>
      <c r="AB105" s="8">
        <v>9.3086035285804544E-2</v>
      </c>
      <c r="AC105" s="8">
        <v>1.337349474748559E-2</v>
      </c>
      <c r="AD105" s="8">
        <v>1.0403849710238578E-2</v>
      </c>
      <c r="AE105" s="8">
        <v>1.6233651393198618E-2</v>
      </c>
      <c r="AF105" s="8">
        <v>5.82980168296004E-3</v>
      </c>
      <c r="AG105" s="9">
        <v>1.4280392837480605E-2</v>
      </c>
      <c r="AH105" s="9">
        <v>6.693155426338802E-3</v>
      </c>
      <c r="AI105" s="9">
        <v>1.4337738407066446E-2</v>
      </c>
      <c r="AJ105" s="9">
        <v>1.1407757737461135E-2</v>
      </c>
      <c r="AK105" s="9">
        <v>1.5762255194768419E-2</v>
      </c>
      <c r="AL105" s="10">
        <v>4.3544974573072846E-3</v>
      </c>
    </row>
    <row r="106" spans="2:38" x14ac:dyDescent="0.25">
      <c r="B106" s="6">
        <f t="shared" si="1"/>
        <v>102</v>
      </c>
      <c r="C106" s="7">
        <v>3.7632790494029622E-2</v>
      </c>
      <c r="D106" s="8">
        <v>4.9532083075490771E-3</v>
      </c>
      <c r="E106" s="8">
        <v>3.7622360322278434E-2</v>
      </c>
      <c r="F106" s="8">
        <v>3.4408376805887597E-2</v>
      </c>
      <c r="G106" s="8">
        <v>4.077830771232601E-2</v>
      </c>
      <c r="H106" s="8">
        <v>6.3699309064384133E-3</v>
      </c>
      <c r="I106" s="9">
        <v>2.2484651080131469E-2</v>
      </c>
      <c r="J106" s="9">
        <v>8.7684515703261065E-2</v>
      </c>
      <c r="K106" s="9">
        <v>1.337349474748559E-2</v>
      </c>
      <c r="L106" s="9">
        <v>1.1407757737461135E-2</v>
      </c>
      <c r="M106" s="9">
        <v>1.6233651393198618E-2</v>
      </c>
      <c r="N106" s="9">
        <v>4.8258936557374829E-3</v>
      </c>
      <c r="O106" s="8">
        <v>0.70441035599589197</v>
      </c>
      <c r="P106" s="8">
        <v>0.27435925909102671</v>
      </c>
      <c r="Q106" s="8">
        <v>0.7774004209670089</v>
      </c>
      <c r="R106" s="8">
        <v>0.55989969721230637</v>
      </c>
      <c r="S106" s="8">
        <v>0.94931406803931484</v>
      </c>
      <c r="T106" s="8">
        <v>0.38941437082700847</v>
      </c>
      <c r="U106" s="9">
        <v>0.76915112633749716</v>
      </c>
      <c r="V106" s="9">
        <v>0.23003235313919701</v>
      </c>
      <c r="W106" s="9">
        <v>0.82485084691128507</v>
      </c>
      <c r="X106" s="9">
        <v>0.66065413346050916</v>
      </c>
      <c r="Y106" s="9">
        <v>0.9423612000417968</v>
      </c>
      <c r="Z106" s="9">
        <v>0.28170706658128764</v>
      </c>
      <c r="AA106" s="8">
        <v>1.8397176450620611E-2</v>
      </c>
      <c r="AB106" s="8">
        <v>4.9202121360688751E-2</v>
      </c>
      <c r="AC106" s="8">
        <v>1.337349474748559E-2</v>
      </c>
      <c r="AD106" s="8">
        <v>1.1407757737461135E-2</v>
      </c>
      <c r="AE106" s="8">
        <v>1.6233651393198618E-2</v>
      </c>
      <c r="AF106" s="8">
        <v>4.8258936557374829E-3</v>
      </c>
      <c r="AG106" s="9">
        <v>1.3586616177142274E-2</v>
      </c>
      <c r="AH106" s="9">
        <v>3.7351787645544614E-3</v>
      </c>
      <c r="AI106" s="9">
        <v>1.337349474748559E-2</v>
      </c>
      <c r="AJ106" s="9">
        <v>1.1407757737461135E-2</v>
      </c>
      <c r="AK106" s="9">
        <v>1.5290858996338225E-2</v>
      </c>
      <c r="AL106" s="10">
        <v>3.8831012588770898E-3</v>
      </c>
    </row>
    <row r="107" spans="2:38" x14ac:dyDescent="0.25">
      <c r="B107" s="11">
        <f t="shared" si="1"/>
        <v>103</v>
      </c>
      <c r="C107" s="7">
        <v>3.7828690685646996E-2</v>
      </c>
      <c r="D107" s="8">
        <v>4.7581279199205096E-3</v>
      </c>
      <c r="E107" s="8">
        <v>3.7622360322278434E-2</v>
      </c>
      <c r="F107" s="8">
        <v>3.4408376805887597E-2</v>
      </c>
      <c r="G107" s="8">
        <v>4.077830771232601E-2</v>
      </c>
      <c r="H107" s="8">
        <v>6.3699309064384133E-3</v>
      </c>
      <c r="I107" s="9">
        <v>1.3220712581443039E-2</v>
      </c>
      <c r="J107" s="9">
        <v>5.5138478832662038E-3</v>
      </c>
      <c r="K107" s="9">
        <v>1.2397200231267488E-2</v>
      </c>
      <c r="L107" s="9">
        <v>1.0403849710238578E-2</v>
      </c>
      <c r="M107" s="9">
        <v>1.4337738407066446E-2</v>
      </c>
      <c r="N107" s="9">
        <v>3.9338886968278679E-3</v>
      </c>
      <c r="O107" s="8">
        <v>0.6579456736809226</v>
      </c>
      <c r="P107" s="8">
        <v>0.34139314337930265</v>
      </c>
      <c r="Q107" s="8">
        <v>0.76407018607167254</v>
      </c>
      <c r="R107" s="8">
        <v>0.39949339638055531</v>
      </c>
      <c r="S107" s="8">
        <v>0.9594691363411858</v>
      </c>
      <c r="T107" s="8">
        <v>0.55997573996063044</v>
      </c>
      <c r="U107" s="9">
        <v>0.76802749446488616</v>
      </c>
      <c r="V107" s="9">
        <v>0.2214642218257255</v>
      </c>
      <c r="W107" s="9">
        <v>0.81395516586906846</v>
      </c>
      <c r="X107" s="9">
        <v>0.65504774720704939</v>
      </c>
      <c r="Y107" s="9">
        <v>0.94931306667132143</v>
      </c>
      <c r="Z107" s="9">
        <v>0.29426531946427203</v>
      </c>
      <c r="AA107" s="8">
        <v>1.3053001917296889E-2</v>
      </c>
      <c r="AB107" s="8">
        <v>3.4499307226404032E-3</v>
      </c>
      <c r="AC107" s="8">
        <v>1.2397200231267488E-2</v>
      </c>
      <c r="AD107" s="8">
        <v>1.0403849710238578E-2</v>
      </c>
      <c r="AE107" s="8">
        <v>1.5290858996338225E-2</v>
      </c>
      <c r="AF107" s="8">
        <v>4.8870092860996469E-3</v>
      </c>
      <c r="AG107" s="9">
        <v>2.5208943967811592E-2</v>
      </c>
      <c r="AH107" s="9">
        <v>9.5921219781332182E-2</v>
      </c>
      <c r="AI107" s="9">
        <v>1.337349474748559E-2</v>
      </c>
      <c r="AJ107" s="9">
        <v>1.1407757737461135E-2</v>
      </c>
      <c r="AK107" s="9">
        <v>1.5762255194768419E-2</v>
      </c>
      <c r="AL107" s="10">
        <v>4.3544974573072846E-3</v>
      </c>
    </row>
    <row r="108" spans="2:38" x14ac:dyDescent="0.25">
      <c r="B108" s="6">
        <f t="shared" si="1"/>
        <v>104</v>
      </c>
      <c r="C108" s="7">
        <v>3.6823277201321128E-2</v>
      </c>
      <c r="D108" s="8">
        <v>5.0348381088779221E-3</v>
      </c>
      <c r="E108" s="8">
        <v>3.6824534299278081E-2</v>
      </c>
      <c r="F108" s="8">
        <v>3.3595088577764047E-2</v>
      </c>
      <c r="G108" s="8">
        <v>3.9994456588411914E-2</v>
      </c>
      <c r="H108" s="8">
        <v>6.399368010647867E-3</v>
      </c>
      <c r="I108" s="9">
        <v>1.3510747404058297E-2</v>
      </c>
      <c r="J108" s="9">
        <v>3.2523873613629355E-3</v>
      </c>
      <c r="K108" s="9">
        <v>1.337349474748559E-2</v>
      </c>
      <c r="L108" s="9">
        <v>1.0905803723849857E-2</v>
      </c>
      <c r="M108" s="9">
        <v>1.5290858996338225E-2</v>
      </c>
      <c r="N108" s="9">
        <v>4.3850552724883675E-3</v>
      </c>
      <c r="O108" s="8">
        <v>0.69574070443118974</v>
      </c>
      <c r="P108" s="8">
        <v>0.28833141075081142</v>
      </c>
      <c r="Q108" s="8">
        <v>0.77940327854022318</v>
      </c>
      <c r="R108" s="8">
        <v>0.55068054428494928</v>
      </c>
      <c r="S108" s="8">
        <v>0.9417242645726096</v>
      </c>
      <c r="T108" s="8">
        <v>0.39104372028766032</v>
      </c>
      <c r="U108" s="9">
        <v>0.76558771582883467</v>
      </c>
      <c r="V108" s="9">
        <v>0.23690431898975292</v>
      </c>
      <c r="W108" s="9">
        <v>0.82930083840799429</v>
      </c>
      <c r="X108" s="9">
        <v>0.65974296768658336</v>
      </c>
      <c r="Y108" s="9">
        <v>0.94923821634242744</v>
      </c>
      <c r="Z108" s="9">
        <v>0.28949524865584408</v>
      </c>
      <c r="AA108" s="8">
        <v>1.2958240441700561E-2</v>
      </c>
      <c r="AB108" s="8">
        <v>3.1496953211672639E-3</v>
      </c>
      <c r="AC108" s="8">
        <v>1.2397200231267488E-2</v>
      </c>
      <c r="AD108" s="8">
        <v>1.0403849710238578E-2</v>
      </c>
      <c r="AE108" s="8">
        <v>1.5290858996338225E-2</v>
      </c>
      <c r="AF108" s="8">
        <v>4.8870092860996469E-3</v>
      </c>
      <c r="AG108" s="9">
        <v>2.0107771695991487E-2</v>
      </c>
      <c r="AH108" s="9">
        <v>7.1127997381409874E-2</v>
      </c>
      <c r="AI108" s="9">
        <v>1.337349474748559E-2</v>
      </c>
      <c r="AJ108" s="9">
        <v>1.0403849710238578E-2</v>
      </c>
      <c r="AK108" s="9">
        <v>1.5290858996338225E-2</v>
      </c>
      <c r="AL108" s="10">
        <v>4.8870092860996469E-3</v>
      </c>
    </row>
    <row r="109" spans="2:38" x14ac:dyDescent="0.25">
      <c r="B109" s="6">
        <f t="shared" si="1"/>
        <v>105</v>
      </c>
      <c r="C109" s="7">
        <v>3.6890995887111602E-2</v>
      </c>
      <c r="D109" s="8">
        <v>4.6176512863788351E-3</v>
      </c>
      <c r="E109" s="8">
        <v>3.6824534299278081E-2</v>
      </c>
      <c r="F109" s="8">
        <v>3.3595088577764047E-2</v>
      </c>
      <c r="G109" s="8">
        <v>3.9994456588411914E-2</v>
      </c>
      <c r="H109" s="8">
        <v>6.399368010647867E-3</v>
      </c>
      <c r="I109" s="9">
        <v>2.7687882677837408E-2</v>
      </c>
      <c r="J109" s="9">
        <v>0.10198669051704284</v>
      </c>
      <c r="K109" s="9">
        <v>1.337349474748559E-2</v>
      </c>
      <c r="L109" s="9">
        <v>1.1407757737461135E-2</v>
      </c>
      <c r="M109" s="9">
        <v>1.6233651393198618E-2</v>
      </c>
      <c r="N109" s="9">
        <v>4.8258936557374829E-3</v>
      </c>
      <c r="O109" s="8">
        <v>0.72440502516614502</v>
      </c>
      <c r="P109" s="8">
        <v>0.29465216321461363</v>
      </c>
      <c r="Q109" s="8">
        <v>0.83929072787447234</v>
      </c>
      <c r="R109" s="8">
        <v>0.54720282632238748</v>
      </c>
      <c r="S109" s="8">
        <v>0.97398609403873959</v>
      </c>
      <c r="T109" s="8">
        <v>0.42678326771635211</v>
      </c>
      <c r="U109" s="9">
        <v>0.70887079674331799</v>
      </c>
      <c r="V109" s="9">
        <v>0.24424539153741656</v>
      </c>
      <c r="W109" s="9">
        <v>0.79168700500890377</v>
      </c>
      <c r="X109" s="9">
        <v>0.55536090508653335</v>
      </c>
      <c r="Y109" s="9">
        <v>0.90217130196631978</v>
      </c>
      <c r="Z109" s="9">
        <v>0.34681039687978643</v>
      </c>
      <c r="AA109" s="8">
        <v>1.7923108126135932E-2</v>
      </c>
      <c r="AB109" s="8">
        <v>4.7853900819239098E-2</v>
      </c>
      <c r="AC109" s="8">
        <v>1.337349474748559E-2</v>
      </c>
      <c r="AD109" s="8">
        <v>1.1407757737461135E-2</v>
      </c>
      <c r="AE109" s="8">
        <v>1.5290858996338225E-2</v>
      </c>
      <c r="AF109" s="8">
        <v>3.8831012588770898E-3</v>
      </c>
      <c r="AG109" s="9">
        <v>1.4114472465105691E-2</v>
      </c>
      <c r="AH109" s="9">
        <v>5.4856782396183763E-3</v>
      </c>
      <c r="AI109" s="9">
        <v>1.3855616577276018E-2</v>
      </c>
      <c r="AJ109" s="9">
        <v>1.1407757737461135E-2</v>
      </c>
      <c r="AK109" s="9">
        <v>1.6233651393198618E-2</v>
      </c>
      <c r="AL109" s="10">
        <v>4.8258936557374829E-3</v>
      </c>
    </row>
    <row r="110" spans="2:38" x14ac:dyDescent="0.25">
      <c r="B110" s="11">
        <f t="shared" si="1"/>
        <v>106</v>
      </c>
      <c r="C110" s="7">
        <v>3.6898525691876551E-2</v>
      </c>
      <c r="D110" s="8">
        <v>5.175869244108091E-3</v>
      </c>
      <c r="E110" s="8">
        <v>3.6824534299278081E-2</v>
      </c>
      <c r="F110" s="8">
        <v>3.2777663325189846E-2</v>
      </c>
      <c r="G110" s="8">
        <v>4.077830771232601E-2</v>
      </c>
      <c r="H110" s="8">
        <v>8.0006443871361646E-3</v>
      </c>
      <c r="I110" s="9">
        <v>1.3207592781196676E-2</v>
      </c>
      <c r="J110" s="9">
        <v>3.2374504839572161E-3</v>
      </c>
      <c r="K110" s="9">
        <v>1.2397200231267488E-2</v>
      </c>
      <c r="L110" s="9">
        <v>1.1407757737461135E-2</v>
      </c>
      <c r="M110" s="9">
        <v>1.5290858996338225E-2</v>
      </c>
      <c r="N110" s="9">
        <v>3.8831012588770898E-3</v>
      </c>
      <c r="O110" s="8">
        <v>0.72983402013576748</v>
      </c>
      <c r="P110" s="8">
        <v>0.29839356577398812</v>
      </c>
      <c r="Q110" s="8">
        <v>0.83351458228916608</v>
      </c>
      <c r="R110" s="8">
        <v>0.5699729876707228</v>
      </c>
      <c r="S110" s="8">
        <v>0.97295818283058777</v>
      </c>
      <c r="T110" s="8">
        <v>0.40298519515986497</v>
      </c>
      <c r="U110" s="9">
        <v>0.71322906239407302</v>
      </c>
      <c r="V110" s="9">
        <v>0.26577774403112475</v>
      </c>
      <c r="W110" s="9">
        <v>0.76831904899789005</v>
      </c>
      <c r="X110" s="9">
        <v>0.54873360242555624</v>
      </c>
      <c r="Y110" s="9">
        <v>0.94522634060777999</v>
      </c>
      <c r="Z110" s="9">
        <v>0.39649273818222375</v>
      </c>
      <c r="AA110" s="8">
        <v>2.3355038348640885E-2</v>
      </c>
      <c r="AB110" s="8">
        <v>8.7116169768495691E-2</v>
      </c>
      <c r="AC110" s="8">
        <v>1.337349474748559E-2</v>
      </c>
      <c r="AD110" s="8">
        <v>1.1407757737461135E-2</v>
      </c>
      <c r="AE110" s="8">
        <v>1.6233651393198618E-2</v>
      </c>
      <c r="AF110" s="8">
        <v>4.8258936557374829E-3</v>
      </c>
      <c r="AG110" s="9">
        <v>1.6906826138177768E-2</v>
      </c>
      <c r="AH110" s="9">
        <v>3.1285481777271182E-2</v>
      </c>
      <c r="AI110" s="9">
        <v>1.337349474748559E-2</v>
      </c>
      <c r="AJ110" s="9">
        <v>1.1407757737461135E-2</v>
      </c>
      <c r="AK110" s="9">
        <v>1.5762255194768419E-2</v>
      </c>
      <c r="AL110" s="10">
        <v>4.3544974573072846E-3</v>
      </c>
    </row>
    <row r="111" spans="2:38" x14ac:dyDescent="0.25">
      <c r="B111" s="6">
        <f t="shared" si="1"/>
        <v>107</v>
      </c>
      <c r="C111" s="7">
        <v>3.7331091050477078E-2</v>
      </c>
      <c r="D111" s="8">
        <v>5.1447697662319629E-3</v>
      </c>
      <c r="E111" s="8">
        <v>3.7622360322278434E-2</v>
      </c>
      <c r="F111" s="8">
        <v>3.4408376805887597E-2</v>
      </c>
      <c r="G111" s="8">
        <v>4.1558865210836203E-2</v>
      </c>
      <c r="H111" s="8">
        <v>7.1504884049486059E-3</v>
      </c>
      <c r="I111" s="9">
        <v>3.3814263848832529E-2</v>
      </c>
      <c r="J111" s="9">
        <v>0.13884809351070448</v>
      </c>
      <c r="K111" s="9">
        <v>1.337349474748559E-2</v>
      </c>
      <c r="L111" s="9">
        <v>1.1407757737461135E-2</v>
      </c>
      <c r="M111" s="9">
        <v>1.5290858996338225E-2</v>
      </c>
      <c r="N111" s="9">
        <v>3.8831012588770898E-3</v>
      </c>
      <c r="O111" s="8">
        <v>0.75772149806476474</v>
      </c>
      <c r="P111" s="8">
        <v>0.2731092483140547</v>
      </c>
      <c r="Q111" s="8">
        <v>0.87690794053736276</v>
      </c>
      <c r="R111" s="8">
        <v>0.62623076915506626</v>
      </c>
      <c r="S111" s="8">
        <v>0.96489075522420653</v>
      </c>
      <c r="T111" s="8">
        <v>0.33865998606914027</v>
      </c>
      <c r="U111" s="9">
        <v>0.74427415613681847</v>
      </c>
      <c r="V111" s="9">
        <v>0.24859700000293722</v>
      </c>
      <c r="W111" s="9">
        <v>0.82195453665455465</v>
      </c>
      <c r="X111" s="9">
        <v>0.58425531369394679</v>
      </c>
      <c r="Y111" s="9">
        <v>0.94582415810404807</v>
      </c>
      <c r="Z111" s="9">
        <v>0.36156884441010129</v>
      </c>
      <c r="AA111" s="8">
        <v>3.6615302760641823E-2</v>
      </c>
      <c r="AB111" s="8">
        <v>0.14374794866781546</v>
      </c>
      <c r="AC111" s="8">
        <v>1.2397200231267488E-2</v>
      </c>
      <c r="AD111" s="8">
        <v>1.0403849710238578E-2</v>
      </c>
      <c r="AE111" s="8">
        <v>1.5290858996338225E-2</v>
      </c>
      <c r="AF111" s="8">
        <v>4.8870092860996469E-3</v>
      </c>
      <c r="AG111" s="9">
        <v>1.3565588441302933E-2</v>
      </c>
      <c r="AH111" s="9">
        <v>3.4967187008714505E-3</v>
      </c>
      <c r="AI111" s="9">
        <v>1.4337738407066446E-2</v>
      </c>
      <c r="AJ111" s="9">
        <v>1.1407757737461135E-2</v>
      </c>
      <c r="AK111" s="9">
        <v>1.5290858996338225E-2</v>
      </c>
      <c r="AL111" s="10">
        <v>3.8831012588770898E-3</v>
      </c>
    </row>
    <row r="112" spans="2:38" x14ac:dyDescent="0.25">
      <c r="B112" s="6">
        <f t="shared" si="1"/>
        <v>108</v>
      </c>
      <c r="C112" s="7">
        <v>3.6715607582462069E-2</v>
      </c>
      <c r="D112" s="8">
        <v>5.1563199777104407E-3</v>
      </c>
      <c r="E112" s="8">
        <v>3.6022994169332356E-2</v>
      </c>
      <c r="F112" s="8">
        <v>3.3595088577764047E-2</v>
      </c>
      <c r="G112" s="8">
        <v>4.077830771232601E-2</v>
      </c>
      <c r="H112" s="8">
        <v>7.1832191345619634E-3</v>
      </c>
      <c r="I112" s="9">
        <v>1.3108894777722003E-2</v>
      </c>
      <c r="J112" s="9">
        <v>3.7085992430106627E-3</v>
      </c>
      <c r="K112" s="9">
        <v>1.337349474748559E-2</v>
      </c>
      <c r="L112" s="9">
        <v>1.0905803723849857E-2</v>
      </c>
      <c r="M112" s="9">
        <v>1.5290858996338225E-2</v>
      </c>
      <c r="N112" s="9">
        <v>4.3850552724883675E-3</v>
      </c>
      <c r="O112" s="8">
        <v>0.67109718943107199</v>
      </c>
      <c r="P112" s="8">
        <v>0.30711397247015076</v>
      </c>
      <c r="Q112" s="8">
        <v>0.75875114700830615</v>
      </c>
      <c r="R112" s="8">
        <v>0.5007877680073991</v>
      </c>
      <c r="S112" s="8">
        <v>0.92541140344391315</v>
      </c>
      <c r="T112" s="8">
        <v>0.42462363543651405</v>
      </c>
      <c r="U112" s="9">
        <v>0.70378344596874864</v>
      </c>
      <c r="V112" s="9">
        <v>0.25674567026558948</v>
      </c>
      <c r="W112" s="9">
        <v>0.75668290980481911</v>
      </c>
      <c r="X112" s="9">
        <v>0.52976593435572683</v>
      </c>
      <c r="Y112" s="9">
        <v>0.90437983336559369</v>
      </c>
      <c r="Z112" s="9">
        <v>0.37461389900986686</v>
      </c>
      <c r="AA112" s="8">
        <v>1.3920596043684485E-2</v>
      </c>
      <c r="AB112" s="8">
        <v>3.4177695111766082E-3</v>
      </c>
      <c r="AC112" s="8">
        <v>1.3855616577276018E-2</v>
      </c>
      <c r="AD112" s="8">
        <v>1.1407757737461135E-2</v>
      </c>
      <c r="AE112" s="8">
        <v>1.6233651393198618E-2</v>
      </c>
      <c r="AF112" s="8">
        <v>4.8258936557374829E-3</v>
      </c>
      <c r="AG112" s="9">
        <v>1.6865313851379626E-2</v>
      </c>
      <c r="AH112" s="9">
        <v>3.8440983167304113E-2</v>
      </c>
      <c r="AI112" s="9">
        <v>1.2397200231267488E-2</v>
      </c>
      <c r="AJ112" s="9">
        <v>1.1407757737461135E-2</v>
      </c>
      <c r="AK112" s="9">
        <v>1.5290858996338225E-2</v>
      </c>
      <c r="AL112" s="10">
        <v>3.8831012588770898E-3</v>
      </c>
    </row>
    <row r="113" spans="2:38" x14ac:dyDescent="0.25">
      <c r="B113" s="11">
        <f t="shared" si="1"/>
        <v>109</v>
      </c>
      <c r="C113" s="7">
        <v>3.8573027983771067E-2</v>
      </c>
      <c r="D113" s="8">
        <v>4.8240073938712671E-3</v>
      </c>
      <c r="E113" s="8">
        <v>3.8416564746990789E-2</v>
      </c>
      <c r="F113" s="8">
        <v>3.5217642553186032E-2</v>
      </c>
      <c r="G113" s="8">
        <v>4.2336201964282096E-2</v>
      </c>
      <c r="H113" s="8">
        <v>7.1185594110960634E-3</v>
      </c>
      <c r="I113" s="9">
        <v>1.4005594190191161E-2</v>
      </c>
      <c r="J113" s="9">
        <v>3.7136830407200352E-3</v>
      </c>
      <c r="K113" s="9">
        <v>1.337349474748559E-2</v>
      </c>
      <c r="L113" s="9">
        <v>1.1407757737461135E-2</v>
      </c>
      <c r="M113" s="9">
        <v>1.6233651393198618E-2</v>
      </c>
      <c r="N113" s="9">
        <v>4.8258936557374829E-3</v>
      </c>
      <c r="O113" s="8">
        <v>0.70714308262712355</v>
      </c>
      <c r="P113" s="8">
        <v>0.29133335760032913</v>
      </c>
      <c r="Q113" s="8">
        <v>0.79669866242446385</v>
      </c>
      <c r="R113" s="8">
        <v>0.54299735881473876</v>
      </c>
      <c r="S113" s="8">
        <v>0.95478249061264586</v>
      </c>
      <c r="T113" s="8">
        <v>0.4117851317979071</v>
      </c>
      <c r="U113" s="9">
        <v>0.72289281653729542</v>
      </c>
      <c r="V113" s="9">
        <v>0.26499617440588902</v>
      </c>
      <c r="W113" s="9">
        <v>0.79900831415629414</v>
      </c>
      <c r="X113" s="9">
        <v>0.59217036719943072</v>
      </c>
      <c r="Y113" s="9">
        <v>0.94020541628218224</v>
      </c>
      <c r="Z113" s="9">
        <v>0.34803504908275151</v>
      </c>
      <c r="AA113" s="8">
        <v>3.6833750270933684E-2</v>
      </c>
      <c r="AB113" s="8">
        <v>0.12401635977968453</v>
      </c>
      <c r="AC113" s="8">
        <v>1.337349474748559E-2</v>
      </c>
      <c r="AD113" s="8">
        <v>1.1407757737461135E-2</v>
      </c>
      <c r="AE113" s="8">
        <v>1.6233651393198618E-2</v>
      </c>
      <c r="AF113" s="8">
        <v>4.8258936557374829E-3</v>
      </c>
      <c r="AG113" s="9">
        <v>2.9829729712050473E-2</v>
      </c>
      <c r="AH113" s="9">
        <v>0.11271205364226639</v>
      </c>
      <c r="AI113" s="9">
        <v>1.337349474748559E-2</v>
      </c>
      <c r="AJ113" s="9">
        <v>1.1407757737461135E-2</v>
      </c>
      <c r="AK113" s="9">
        <v>1.5290858996338225E-2</v>
      </c>
      <c r="AL113" s="10">
        <v>3.8831012588770898E-3</v>
      </c>
    </row>
    <row r="114" spans="2:38" x14ac:dyDescent="0.25">
      <c r="B114" s="6">
        <f t="shared" si="1"/>
        <v>110</v>
      </c>
      <c r="C114" s="7">
        <v>3.707508821004734E-2</v>
      </c>
      <c r="D114" s="8">
        <v>4.2928310327596019E-3</v>
      </c>
      <c r="E114" s="8">
        <v>3.7622360322278434E-2</v>
      </c>
      <c r="F114" s="8">
        <v>3.4408376805887597E-2</v>
      </c>
      <c r="G114" s="8">
        <v>3.9994456588411914E-2</v>
      </c>
      <c r="H114" s="8">
        <v>5.5860797825243169E-3</v>
      </c>
      <c r="I114" s="9">
        <v>1.3643938369476338E-2</v>
      </c>
      <c r="J114" s="9">
        <v>3.2890504829984723E-3</v>
      </c>
      <c r="K114" s="9">
        <v>1.337349474748559E-2</v>
      </c>
      <c r="L114" s="9">
        <v>1.1407757737461135E-2</v>
      </c>
      <c r="M114" s="9">
        <v>1.5290858996338225E-2</v>
      </c>
      <c r="N114" s="9">
        <v>3.8831012588770898E-3</v>
      </c>
      <c r="O114" s="8">
        <v>0.72224354887684461</v>
      </c>
      <c r="P114" s="8">
        <v>0.27296414192663843</v>
      </c>
      <c r="Q114" s="8">
        <v>0.80752937465982377</v>
      </c>
      <c r="R114" s="8">
        <v>0.53036594007951243</v>
      </c>
      <c r="S114" s="8">
        <v>0.95591225807656599</v>
      </c>
      <c r="T114" s="8">
        <v>0.42554631799705356</v>
      </c>
      <c r="U114" s="9">
        <v>0.69832061116057798</v>
      </c>
      <c r="V114" s="9">
        <v>0.28376146809584907</v>
      </c>
      <c r="W114" s="9">
        <v>0.75335018300590884</v>
      </c>
      <c r="X114" s="9">
        <v>0.55702205327591037</v>
      </c>
      <c r="Y114" s="9">
        <v>0.93496676504885112</v>
      </c>
      <c r="Z114" s="9">
        <v>0.37794471177294076</v>
      </c>
      <c r="AA114" s="8">
        <v>1.6582431885383921E-2</v>
      </c>
      <c r="AB114" s="8">
        <v>2.6473857270622677E-2</v>
      </c>
      <c r="AC114" s="8">
        <v>1.4337738407066446E-2</v>
      </c>
      <c r="AD114" s="8">
        <v>1.1407757737461135E-2</v>
      </c>
      <c r="AE114" s="8">
        <v>1.6233651393198618E-2</v>
      </c>
      <c r="AF114" s="8">
        <v>4.8258936557374829E-3</v>
      </c>
      <c r="AG114" s="9">
        <v>2.2762602659582725E-2</v>
      </c>
      <c r="AH114" s="9">
        <v>8.9489038126268142E-2</v>
      </c>
      <c r="AI114" s="9">
        <v>1.4337738407066446E-2</v>
      </c>
      <c r="AJ114" s="9">
        <v>1.1407757737461135E-2</v>
      </c>
      <c r="AK114" s="9">
        <v>1.6233651393198618E-2</v>
      </c>
      <c r="AL114" s="10">
        <v>4.8258936557374829E-3</v>
      </c>
    </row>
    <row r="115" spans="2:38" x14ac:dyDescent="0.25">
      <c r="B115" s="6">
        <f t="shared" si="1"/>
        <v>111</v>
      </c>
      <c r="C115" s="7">
        <v>3.7724606845353809E-2</v>
      </c>
      <c r="D115" s="8">
        <v>4.7930222319827699E-3</v>
      </c>
      <c r="E115" s="8">
        <v>3.7622360322278434E-2</v>
      </c>
      <c r="F115" s="8">
        <v>3.4408376805887597E-2</v>
      </c>
      <c r="G115" s="8">
        <v>3.9994456588411914E-2</v>
      </c>
      <c r="H115" s="8">
        <v>5.5860797825243169E-3</v>
      </c>
      <c r="I115" s="9">
        <v>1.397726328440042E-2</v>
      </c>
      <c r="J115" s="9">
        <v>7.2179239427931979E-3</v>
      </c>
      <c r="K115" s="9">
        <v>1.337349474748559E-2</v>
      </c>
      <c r="L115" s="9">
        <v>1.0905803723849857E-2</v>
      </c>
      <c r="M115" s="9">
        <v>1.5762255194768419E-2</v>
      </c>
      <c r="N115" s="9">
        <v>4.8564514709185623E-3</v>
      </c>
      <c r="O115" s="8">
        <v>0.7042448126078068</v>
      </c>
      <c r="P115" s="8">
        <v>0.29496224007502714</v>
      </c>
      <c r="Q115" s="8">
        <v>0.81505132025105265</v>
      </c>
      <c r="R115" s="8">
        <v>0.52416431547915288</v>
      </c>
      <c r="S115" s="8">
        <v>0.96086068302503369</v>
      </c>
      <c r="T115" s="8">
        <v>0.43669636754588081</v>
      </c>
      <c r="U115" s="9">
        <v>0.73133933890727787</v>
      </c>
      <c r="V115" s="9">
        <v>0.24846531391442908</v>
      </c>
      <c r="W115" s="9">
        <v>0.80234443336199202</v>
      </c>
      <c r="X115" s="9">
        <v>0.54211775085044556</v>
      </c>
      <c r="Y115" s="9">
        <v>0.95760609877697589</v>
      </c>
      <c r="Z115" s="9">
        <v>0.41548834792653033</v>
      </c>
      <c r="AA115" s="8">
        <v>1.3585072489377303E-2</v>
      </c>
      <c r="AB115" s="8">
        <v>3.8437248599953585E-3</v>
      </c>
      <c r="AC115" s="8">
        <v>1.337349474748559E-2</v>
      </c>
      <c r="AD115" s="8">
        <v>1.0905803723849857E-2</v>
      </c>
      <c r="AE115" s="8">
        <v>1.5290858996338225E-2</v>
      </c>
      <c r="AF115" s="8">
        <v>4.3850552724883675E-3</v>
      </c>
      <c r="AG115" s="9">
        <v>2.4515800974216562E-2</v>
      </c>
      <c r="AH115" s="9">
        <v>7.5949267292773778E-2</v>
      </c>
      <c r="AI115" s="9">
        <v>1.2397200231267488E-2</v>
      </c>
      <c r="AJ115" s="9">
        <v>1.1407757737461135E-2</v>
      </c>
      <c r="AK115" s="9">
        <v>1.5290858996338225E-2</v>
      </c>
      <c r="AL115" s="10">
        <v>3.8831012588770898E-3</v>
      </c>
    </row>
    <row r="116" spans="2:38" x14ac:dyDescent="0.25">
      <c r="B116" s="11">
        <f t="shared" si="1"/>
        <v>112</v>
      </c>
      <c r="C116" s="7">
        <v>3.6688941118235438E-2</v>
      </c>
      <c r="D116" s="8">
        <v>4.6632791290800854E-3</v>
      </c>
      <c r="E116" s="8">
        <v>3.6824534299278081E-2</v>
      </c>
      <c r="F116" s="8">
        <v>3.3595088577764047E-2</v>
      </c>
      <c r="G116" s="8">
        <v>3.9994456588411914E-2</v>
      </c>
      <c r="H116" s="8">
        <v>6.399368010647867E-3</v>
      </c>
      <c r="I116" s="9">
        <v>1.9179865248590288E-2</v>
      </c>
      <c r="J116" s="9">
        <v>5.5880932631059872E-2</v>
      </c>
      <c r="K116" s="9">
        <v>1.337349474748559E-2</v>
      </c>
      <c r="L116" s="9">
        <v>1.1407757737461135E-2</v>
      </c>
      <c r="M116" s="9">
        <v>1.6233651393198618E-2</v>
      </c>
      <c r="N116" s="9">
        <v>4.8258936557374829E-3</v>
      </c>
      <c r="O116" s="8">
        <v>0.71192855908468844</v>
      </c>
      <c r="P116" s="8">
        <v>0.29911052084502404</v>
      </c>
      <c r="Q116" s="8">
        <v>0.82966346943111424</v>
      </c>
      <c r="R116" s="8">
        <v>0.49881854153363892</v>
      </c>
      <c r="S116" s="8">
        <v>0.96949389367481142</v>
      </c>
      <c r="T116" s="8">
        <v>0.47067535214117251</v>
      </c>
      <c r="U116" s="9">
        <v>0.71060986544815818</v>
      </c>
      <c r="V116" s="9">
        <v>0.25689852607262914</v>
      </c>
      <c r="W116" s="9">
        <v>0.7726230632768909</v>
      </c>
      <c r="X116" s="9">
        <v>0.5350823403766678</v>
      </c>
      <c r="Y116" s="9">
        <v>0.92661899664219793</v>
      </c>
      <c r="Z116" s="9">
        <v>0.39153665626553014</v>
      </c>
      <c r="AA116" s="8">
        <v>1.3493212441620949E-2</v>
      </c>
      <c r="AB116" s="8">
        <v>3.446655637856942E-3</v>
      </c>
      <c r="AC116" s="8">
        <v>1.337349474748559E-2</v>
      </c>
      <c r="AD116" s="8">
        <v>1.0905803723849857E-2</v>
      </c>
      <c r="AE116" s="8">
        <v>1.6233651393198618E-2</v>
      </c>
      <c r="AF116" s="8">
        <v>5.3278476693487606E-3</v>
      </c>
      <c r="AG116" s="9">
        <v>1.2923757169258438E-2</v>
      </c>
      <c r="AH116" s="9">
        <v>3.9650379064983532E-3</v>
      </c>
      <c r="AI116" s="9">
        <v>1.2397200231267488E-2</v>
      </c>
      <c r="AJ116" s="9">
        <v>1.0403849710238578E-2</v>
      </c>
      <c r="AK116" s="9">
        <v>1.5290858996338225E-2</v>
      </c>
      <c r="AL116" s="10">
        <v>4.8870092860996469E-3</v>
      </c>
    </row>
    <row r="117" spans="2:38" x14ac:dyDescent="0.25">
      <c r="B117" s="6">
        <f t="shared" si="1"/>
        <v>113</v>
      </c>
      <c r="C117" s="7">
        <v>3.6941994535810589E-2</v>
      </c>
      <c r="D117" s="8">
        <v>4.8167947113127354E-3</v>
      </c>
      <c r="E117" s="8">
        <v>3.7223447310778257E-2</v>
      </c>
      <c r="F117" s="8">
        <v>3.3595088577764047E-2</v>
      </c>
      <c r="G117" s="8">
        <v>3.9600846078209323E-2</v>
      </c>
      <c r="H117" s="8">
        <v>6.005757500445276E-3</v>
      </c>
      <c r="I117" s="9">
        <v>1.3398167736243029E-2</v>
      </c>
      <c r="J117" s="9">
        <v>7.7889913165290411E-3</v>
      </c>
      <c r="K117" s="9">
        <v>1.2397200231267488E-2</v>
      </c>
      <c r="L117" s="9">
        <v>1.0403849710238578E-2</v>
      </c>
      <c r="M117" s="9">
        <v>1.5290858996338225E-2</v>
      </c>
      <c r="N117" s="9">
        <v>4.8870092860996469E-3</v>
      </c>
      <c r="O117" s="8">
        <v>0.75791717400933944</v>
      </c>
      <c r="P117" s="8">
        <v>0.26787175929127677</v>
      </c>
      <c r="Q117" s="8">
        <v>0.86738047661626538</v>
      </c>
      <c r="R117" s="8">
        <v>0.6037313314372712</v>
      </c>
      <c r="S117" s="8">
        <v>0.97652277229333717</v>
      </c>
      <c r="T117" s="8">
        <v>0.37279144085606597</v>
      </c>
      <c r="U117" s="9">
        <v>0.7331816321376311</v>
      </c>
      <c r="V117" s="9">
        <v>0.25353683698153101</v>
      </c>
      <c r="W117" s="9">
        <v>0.82628597690383787</v>
      </c>
      <c r="X117" s="9">
        <v>0.621201291497813</v>
      </c>
      <c r="Y117" s="9">
        <v>0.93726089619117547</v>
      </c>
      <c r="Z117" s="9">
        <v>0.31605960469336247</v>
      </c>
      <c r="AA117" s="8">
        <v>1.332767033128078E-2</v>
      </c>
      <c r="AB117" s="8">
        <v>3.4428010561399231E-3</v>
      </c>
      <c r="AC117" s="8">
        <v>1.2885347489376539E-2</v>
      </c>
      <c r="AD117" s="8">
        <v>1.1407757737461135E-2</v>
      </c>
      <c r="AE117" s="8">
        <v>1.5290858996338225E-2</v>
      </c>
      <c r="AF117" s="8">
        <v>3.8831012588770898E-3</v>
      </c>
      <c r="AG117" s="9">
        <v>1.3188908843709239E-2</v>
      </c>
      <c r="AH117" s="9">
        <v>3.480998906579681E-3</v>
      </c>
      <c r="AI117" s="9">
        <v>1.337349474748559E-2</v>
      </c>
      <c r="AJ117" s="9">
        <v>1.0403849710238578E-2</v>
      </c>
      <c r="AK117" s="9">
        <v>1.5290858996338225E-2</v>
      </c>
      <c r="AL117" s="10">
        <v>4.8870092860996469E-3</v>
      </c>
    </row>
    <row r="118" spans="2:38" x14ac:dyDescent="0.25">
      <c r="B118" s="6">
        <f t="shared" si="1"/>
        <v>114</v>
      </c>
      <c r="C118" s="7">
        <v>3.8315829811386017E-2</v>
      </c>
      <c r="D118" s="8">
        <v>4.672582831959083E-3</v>
      </c>
      <c r="E118" s="8">
        <v>3.8416564746990789E-2</v>
      </c>
      <c r="F118" s="8">
        <v>3.5217642553186032E-2</v>
      </c>
      <c r="G118" s="8">
        <v>4.1558865210836203E-2</v>
      </c>
      <c r="H118" s="8">
        <v>6.341222657650171E-3</v>
      </c>
      <c r="I118" s="9">
        <v>1.2715512768361035E-2</v>
      </c>
      <c r="J118" s="9">
        <v>3.3821892176472174E-3</v>
      </c>
      <c r="K118" s="9">
        <v>1.2397200231267488E-2</v>
      </c>
      <c r="L118" s="9">
        <v>1.0403849710238578E-2</v>
      </c>
      <c r="M118" s="9">
        <v>1.4337738407066446E-2</v>
      </c>
      <c r="N118" s="9">
        <v>3.9338886968278679E-3</v>
      </c>
      <c r="O118" s="8">
        <v>0.68995358938485507</v>
      </c>
      <c r="P118" s="8">
        <v>0.29870953286733126</v>
      </c>
      <c r="Q118" s="8">
        <v>0.7784621173012678</v>
      </c>
      <c r="R118" s="8">
        <v>0.51676982962484519</v>
      </c>
      <c r="S118" s="8">
        <v>0.93437657947074715</v>
      </c>
      <c r="T118" s="8">
        <v>0.41760674984590196</v>
      </c>
      <c r="U118" s="9">
        <v>0.77570901377275603</v>
      </c>
      <c r="V118" s="9">
        <v>0.22400580009248516</v>
      </c>
      <c r="W118" s="9">
        <v>0.84950458363737191</v>
      </c>
      <c r="X118" s="9">
        <v>0.68280365320640235</v>
      </c>
      <c r="Y118" s="9">
        <v>0.94538826228957751</v>
      </c>
      <c r="Z118" s="9">
        <v>0.26258460908317516</v>
      </c>
      <c r="AA118" s="8">
        <v>1.7010221441850278E-2</v>
      </c>
      <c r="AB118" s="8">
        <v>3.2953826692003363E-2</v>
      </c>
      <c r="AC118" s="8">
        <v>1.337349474748559E-2</v>
      </c>
      <c r="AD118" s="8">
        <v>1.1407757737461135E-2</v>
      </c>
      <c r="AE118" s="8">
        <v>1.6233651393198618E-2</v>
      </c>
      <c r="AF118" s="8">
        <v>4.8258936557374829E-3</v>
      </c>
      <c r="AG118" s="9">
        <v>2.1279124749721906E-2</v>
      </c>
      <c r="AH118" s="9">
        <v>7.8279879171655353E-2</v>
      </c>
      <c r="AI118" s="9">
        <v>1.337349474748559E-2</v>
      </c>
      <c r="AJ118" s="9">
        <v>1.1407757737461135E-2</v>
      </c>
      <c r="AK118" s="9">
        <v>1.5290858996338225E-2</v>
      </c>
      <c r="AL118" s="10">
        <v>3.8831012588770898E-3</v>
      </c>
    </row>
    <row r="119" spans="2:38" x14ac:dyDescent="0.25">
      <c r="B119" s="11">
        <f t="shared" si="1"/>
        <v>115</v>
      </c>
      <c r="C119" s="7">
        <v>3.7320535992017019E-2</v>
      </c>
      <c r="D119" s="8">
        <v>4.6926413241007402E-3</v>
      </c>
      <c r="E119" s="8">
        <v>3.7622360322278434E-2</v>
      </c>
      <c r="F119" s="8">
        <v>3.3595088577764047E-2</v>
      </c>
      <c r="G119" s="8">
        <v>4.1558865210836203E-2</v>
      </c>
      <c r="H119" s="8">
        <v>7.963776633072156E-3</v>
      </c>
      <c r="I119" s="9">
        <v>1.3687243007793124E-2</v>
      </c>
      <c r="J119" s="9">
        <v>3.6016159131695147E-3</v>
      </c>
      <c r="K119" s="9">
        <v>1.337349474748559E-2</v>
      </c>
      <c r="L119" s="9">
        <v>1.2397200231267488E-2</v>
      </c>
      <c r="M119" s="9">
        <v>1.6233651393198618E-2</v>
      </c>
      <c r="N119" s="9">
        <v>3.8364511619311294E-3</v>
      </c>
      <c r="O119" s="8">
        <v>0.66871042377324186</v>
      </c>
      <c r="P119" s="8">
        <v>0.31068087870166489</v>
      </c>
      <c r="Q119" s="8">
        <v>0.75400076167603336</v>
      </c>
      <c r="R119" s="8">
        <v>0.45957343110937537</v>
      </c>
      <c r="S119" s="8">
        <v>0.94409323886780805</v>
      </c>
      <c r="T119" s="8">
        <v>0.48451980775843267</v>
      </c>
      <c r="U119" s="9">
        <v>0.71033376639028267</v>
      </c>
      <c r="V119" s="9">
        <v>0.26257118477249791</v>
      </c>
      <c r="W119" s="9">
        <v>0.81379442247739919</v>
      </c>
      <c r="X119" s="9">
        <v>0.50999906260394468</v>
      </c>
      <c r="Y119" s="9">
        <v>0.9181530599771206</v>
      </c>
      <c r="Z119" s="9">
        <v>0.40815399737317593</v>
      </c>
      <c r="AA119" s="8">
        <v>1.3527543980526085E-2</v>
      </c>
      <c r="AB119" s="8">
        <v>3.8346030903586318E-3</v>
      </c>
      <c r="AC119" s="8">
        <v>1.337349474748559E-2</v>
      </c>
      <c r="AD119" s="8">
        <v>1.0403849710238578E-2</v>
      </c>
      <c r="AE119" s="8">
        <v>1.5290858996338225E-2</v>
      </c>
      <c r="AF119" s="8">
        <v>4.8870092860996469E-3</v>
      </c>
      <c r="AG119" s="9">
        <v>1.4491528543803643E-2</v>
      </c>
      <c r="AH119" s="9">
        <v>8.4109519616295259E-3</v>
      </c>
      <c r="AI119" s="9">
        <v>1.337349474748559E-2</v>
      </c>
      <c r="AJ119" s="9">
        <v>1.1407757737461135E-2</v>
      </c>
      <c r="AK119" s="9">
        <v>1.5290858996338225E-2</v>
      </c>
      <c r="AL119" s="10">
        <v>3.8831012588770898E-3</v>
      </c>
    </row>
    <row r="120" spans="2:38" x14ac:dyDescent="0.25">
      <c r="B120" s="6">
        <f t="shared" si="1"/>
        <v>116</v>
      </c>
      <c r="C120" s="7">
        <v>3.7356633519139593E-2</v>
      </c>
      <c r="D120" s="8">
        <v>5.1335473013254295E-3</v>
      </c>
      <c r="E120" s="8">
        <v>3.6824534299278081E-2</v>
      </c>
      <c r="F120" s="8">
        <v>3.3595088577764047E-2</v>
      </c>
      <c r="G120" s="8">
        <v>4.1168586461581107E-2</v>
      </c>
      <c r="H120" s="8">
        <v>7.5734978838170597E-3</v>
      </c>
      <c r="I120" s="9">
        <v>2.2571539681879291E-2</v>
      </c>
      <c r="J120" s="9">
        <v>7.4464339174930852E-2</v>
      </c>
      <c r="K120" s="9">
        <v>1.337349474748559E-2</v>
      </c>
      <c r="L120" s="9">
        <v>1.1407757737461135E-2</v>
      </c>
      <c r="M120" s="9">
        <v>1.5290858996338225E-2</v>
      </c>
      <c r="N120" s="9">
        <v>3.8831012588770898E-3</v>
      </c>
      <c r="O120" s="8">
        <v>0.73285486581181369</v>
      </c>
      <c r="P120" s="8">
        <v>0.28012557794671999</v>
      </c>
      <c r="Q120" s="8">
        <v>0.83388566360391092</v>
      </c>
      <c r="R120" s="8">
        <v>0.58121910857324233</v>
      </c>
      <c r="S120" s="8">
        <v>0.96695991028979433</v>
      </c>
      <c r="T120" s="8">
        <v>0.38574080171655201</v>
      </c>
      <c r="U120" s="9">
        <v>0.74447652504056261</v>
      </c>
      <c r="V120" s="9">
        <v>0.23066452674014867</v>
      </c>
      <c r="W120" s="9">
        <v>0.80068663635296344</v>
      </c>
      <c r="X120" s="9">
        <v>0.62049371992123403</v>
      </c>
      <c r="Y120" s="9">
        <v>0.92589867974786966</v>
      </c>
      <c r="Z120" s="9">
        <v>0.30540495982663562</v>
      </c>
      <c r="AA120" s="8">
        <v>1.2844188616038723E-2</v>
      </c>
      <c r="AB120" s="8">
        <v>3.3052055905910755E-3</v>
      </c>
      <c r="AC120" s="8">
        <v>1.337349474748559E-2</v>
      </c>
      <c r="AD120" s="8">
        <v>1.0403849710238578E-2</v>
      </c>
      <c r="AE120" s="8">
        <v>1.4814298701702335E-2</v>
      </c>
      <c r="AF120" s="8">
        <v>4.4104489914637574E-3</v>
      </c>
      <c r="AG120" s="9">
        <v>1.467358732331641E-2</v>
      </c>
      <c r="AH120" s="9">
        <v>1.5583801077023359E-2</v>
      </c>
      <c r="AI120" s="9">
        <v>1.337349474748559E-2</v>
      </c>
      <c r="AJ120" s="9">
        <v>1.0403849710238578E-2</v>
      </c>
      <c r="AK120" s="9">
        <v>1.5762255194768419E-2</v>
      </c>
      <c r="AL120" s="10">
        <v>5.3584054845298417E-3</v>
      </c>
    </row>
    <row r="121" spans="2:38" x14ac:dyDescent="0.25">
      <c r="B121" s="6">
        <f t="shared" si="1"/>
        <v>117</v>
      </c>
      <c r="C121" s="7">
        <v>3.6609472283800584E-2</v>
      </c>
      <c r="D121" s="8">
        <v>4.3775909716285621E-3</v>
      </c>
      <c r="E121" s="8">
        <v>3.6022994169332356E-2</v>
      </c>
      <c r="F121" s="8">
        <v>3.3595088577764047E-2</v>
      </c>
      <c r="G121" s="8">
        <v>3.9207235568006732E-2</v>
      </c>
      <c r="H121" s="8">
        <v>5.6121469902426849E-3</v>
      </c>
      <c r="I121" s="9">
        <v>2.018099314452838E-2</v>
      </c>
      <c r="J121" s="9">
        <v>4.2445214700617177E-2</v>
      </c>
      <c r="K121" s="9">
        <v>1.337349474748559E-2</v>
      </c>
      <c r="L121" s="9">
        <v>1.0403849710238578E-2</v>
      </c>
      <c r="M121" s="9">
        <v>1.5290858996338225E-2</v>
      </c>
      <c r="N121" s="9">
        <v>4.8870092860996469E-3</v>
      </c>
      <c r="O121" s="8">
        <v>0.71281548019100793</v>
      </c>
      <c r="P121" s="8">
        <v>0.29375785233485707</v>
      </c>
      <c r="Q121" s="8">
        <v>0.83548316253097821</v>
      </c>
      <c r="R121" s="8">
        <v>0.47935463859303307</v>
      </c>
      <c r="S121" s="8">
        <v>0.96511951846500388</v>
      </c>
      <c r="T121" s="8">
        <v>0.48576487987197081</v>
      </c>
      <c r="U121" s="9">
        <v>0.75246997337022448</v>
      </c>
      <c r="V121" s="9">
        <v>0.24369343288230139</v>
      </c>
      <c r="W121" s="9">
        <v>0.838724693437085</v>
      </c>
      <c r="X121" s="9">
        <v>0.57685862774129981</v>
      </c>
      <c r="Y121" s="9">
        <v>0.94461433610613121</v>
      </c>
      <c r="Z121" s="9">
        <v>0.3677557083648314</v>
      </c>
      <c r="AA121" s="8">
        <v>2.0002034389284652E-2</v>
      </c>
      <c r="AB121" s="8">
        <v>3.9436076763582649E-2</v>
      </c>
      <c r="AC121" s="8">
        <v>1.337349474748559E-2</v>
      </c>
      <c r="AD121" s="8">
        <v>1.2397200231267488E-2</v>
      </c>
      <c r="AE121" s="8">
        <v>1.6233651393198618E-2</v>
      </c>
      <c r="AF121" s="8">
        <v>3.8364511619311294E-3</v>
      </c>
      <c r="AG121" s="9">
        <v>1.7101513206756472E-2</v>
      </c>
      <c r="AH121" s="9">
        <v>3.730458206649076E-2</v>
      </c>
      <c r="AI121" s="9">
        <v>1.337349474748559E-2</v>
      </c>
      <c r="AJ121" s="9">
        <v>1.0905803723849857E-2</v>
      </c>
      <c r="AK121" s="9">
        <v>1.6233651393198618E-2</v>
      </c>
      <c r="AL121" s="10">
        <v>5.3278476693487606E-3</v>
      </c>
    </row>
    <row r="122" spans="2:38" x14ac:dyDescent="0.25">
      <c r="B122" s="11">
        <f t="shared" si="1"/>
        <v>118</v>
      </c>
      <c r="C122" s="7">
        <v>3.8136286546341436E-2</v>
      </c>
      <c r="D122" s="8">
        <v>5.646937031982594E-3</v>
      </c>
      <c r="E122" s="8">
        <v>3.8019462534634611E-2</v>
      </c>
      <c r="F122" s="8">
        <v>3.3595088577764047E-2</v>
      </c>
      <c r="G122" s="8">
        <v>4.2336201964282096E-2</v>
      </c>
      <c r="H122" s="8">
        <v>8.7411133865180485E-3</v>
      </c>
      <c r="I122" s="9">
        <v>1.8888375014542092E-2</v>
      </c>
      <c r="J122" s="9">
        <v>4.1533871628430211E-2</v>
      </c>
      <c r="K122" s="9">
        <v>1.337349474748559E-2</v>
      </c>
      <c r="L122" s="9">
        <v>1.0403849710238578E-2</v>
      </c>
      <c r="M122" s="9">
        <v>1.5290858996338225E-2</v>
      </c>
      <c r="N122" s="9">
        <v>4.8870092860996469E-3</v>
      </c>
      <c r="O122" s="8">
        <v>0.69076153353933423</v>
      </c>
      <c r="P122" s="8">
        <v>0.29564790289744847</v>
      </c>
      <c r="Q122" s="8">
        <v>0.77244619303174722</v>
      </c>
      <c r="R122" s="8">
        <v>0.51908622171777041</v>
      </c>
      <c r="S122" s="8">
        <v>0.95710983587896092</v>
      </c>
      <c r="T122" s="8">
        <v>0.43802361416119051</v>
      </c>
      <c r="U122" s="9">
        <v>0.72177962811079777</v>
      </c>
      <c r="V122" s="9">
        <v>0.25936700609525887</v>
      </c>
      <c r="W122" s="9">
        <v>0.78354607153072253</v>
      </c>
      <c r="X122" s="9">
        <v>0.56260326932984173</v>
      </c>
      <c r="Y122" s="9">
        <v>0.96253061766052861</v>
      </c>
      <c r="Z122" s="9">
        <v>0.39992734833068688</v>
      </c>
      <c r="AA122" s="8">
        <v>1.4330378493374008E-2</v>
      </c>
      <c r="AB122" s="8">
        <v>1.41267426746502E-2</v>
      </c>
      <c r="AC122" s="8">
        <v>1.2397200231267488E-2</v>
      </c>
      <c r="AD122" s="8">
        <v>1.0403849710238578E-2</v>
      </c>
      <c r="AE122" s="8">
        <v>1.5290858996338225E-2</v>
      </c>
      <c r="AF122" s="8">
        <v>4.8870092860996469E-3</v>
      </c>
      <c r="AG122" s="9">
        <v>3.5547675323085073E-2</v>
      </c>
      <c r="AH122" s="9">
        <v>0.13659597675938509</v>
      </c>
      <c r="AI122" s="9">
        <v>1.337349474748559E-2</v>
      </c>
      <c r="AJ122" s="9">
        <v>1.1407757737461135E-2</v>
      </c>
      <c r="AK122" s="9">
        <v>1.5762255194768419E-2</v>
      </c>
      <c r="AL122" s="10">
        <v>4.3544974573072846E-3</v>
      </c>
    </row>
    <row r="123" spans="2:38" x14ac:dyDescent="0.25">
      <c r="B123" s="6">
        <f t="shared" si="1"/>
        <v>119</v>
      </c>
      <c r="C123" s="7">
        <v>3.7279577712164287E-2</v>
      </c>
      <c r="D123" s="8">
        <v>5.0571860721618346E-3</v>
      </c>
      <c r="E123" s="8">
        <v>3.6824534299278081E-2</v>
      </c>
      <c r="F123" s="8">
        <v>3.4408376805887597E-2</v>
      </c>
      <c r="G123" s="8">
        <v>4.0386382150368966E-2</v>
      </c>
      <c r="H123" s="8">
        <v>5.9780053444813686E-3</v>
      </c>
      <c r="I123" s="9">
        <v>3.7988794413163454E-2</v>
      </c>
      <c r="J123" s="9">
        <v>0.13938998994460741</v>
      </c>
      <c r="K123" s="9">
        <v>1.3855616577276018E-2</v>
      </c>
      <c r="L123" s="9">
        <v>1.1407757737461135E-2</v>
      </c>
      <c r="M123" s="9">
        <v>1.6233651393198618E-2</v>
      </c>
      <c r="N123" s="9">
        <v>4.8258936557374829E-3</v>
      </c>
      <c r="O123" s="8">
        <v>0.6787277684305334</v>
      </c>
      <c r="P123" s="8">
        <v>0.29635348582368348</v>
      </c>
      <c r="Q123" s="8">
        <v>0.74333053950180017</v>
      </c>
      <c r="R123" s="8">
        <v>0.5273420199628629</v>
      </c>
      <c r="S123" s="8">
        <v>0.92728905887440582</v>
      </c>
      <c r="T123" s="8">
        <v>0.39994703891154293</v>
      </c>
      <c r="U123" s="9">
        <v>0.69677277885593758</v>
      </c>
      <c r="V123" s="9">
        <v>0.26462501242652858</v>
      </c>
      <c r="W123" s="9">
        <v>0.74443195598909084</v>
      </c>
      <c r="X123" s="9">
        <v>0.49430370754582209</v>
      </c>
      <c r="Y123" s="9">
        <v>0.91640701777035483</v>
      </c>
      <c r="Z123" s="9">
        <v>0.42210331022453274</v>
      </c>
      <c r="AA123" s="8">
        <v>1.3510534571884949E-2</v>
      </c>
      <c r="AB123" s="8">
        <v>3.7168282411730218E-3</v>
      </c>
      <c r="AC123" s="8">
        <v>1.337349474748559E-2</v>
      </c>
      <c r="AD123" s="8">
        <v>1.1407757737461135E-2</v>
      </c>
      <c r="AE123" s="8">
        <v>1.6233651393198618E-2</v>
      </c>
      <c r="AF123" s="8">
        <v>4.8258936557374829E-3</v>
      </c>
      <c r="AG123" s="9">
        <v>1.3581197784681129E-2</v>
      </c>
      <c r="AH123" s="9">
        <v>3.3783763269701001E-3</v>
      </c>
      <c r="AI123" s="9">
        <v>1.4337738407066446E-2</v>
      </c>
      <c r="AJ123" s="9">
        <v>1.1407757737461135E-2</v>
      </c>
      <c r="AK123" s="9">
        <v>1.5762255194768419E-2</v>
      </c>
      <c r="AL123" s="10">
        <v>4.3544974573072846E-3</v>
      </c>
    </row>
    <row r="124" spans="2:38" x14ac:dyDescent="0.25">
      <c r="B124" s="6">
        <f t="shared" si="1"/>
        <v>120</v>
      </c>
      <c r="C124" s="7">
        <v>3.704081943509191E-2</v>
      </c>
      <c r="D124" s="8">
        <v>5.4987649077299413E-3</v>
      </c>
      <c r="E124" s="8">
        <v>3.6824534299278081E-2</v>
      </c>
      <c r="F124" s="8">
        <v>3.3595088577764047E-2</v>
      </c>
      <c r="G124" s="8">
        <v>4.077830771232601E-2</v>
      </c>
      <c r="H124" s="8">
        <v>7.1832191345619634E-3</v>
      </c>
      <c r="I124" s="9">
        <v>1.3390003557675697E-2</v>
      </c>
      <c r="J124" s="9">
        <v>3.6174089343326927E-3</v>
      </c>
      <c r="K124" s="9">
        <v>1.337349474748559E-2</v>
      </c>
      <c r="L124" s="9">
        <v>1.1407757737461135E-2</v>
      </c>
      <c r="M124" s="9">
        <v>1.6233651393198618E-2</v>
      </c>
      <c r="N124" s="9">
        <v>4.8258936557374829E-3</v>
      </c>
      <c r="O124" s="8">
        <v>0.69350061807367458</v>
      </c>
      <c r="P124" s="8">
        <v>0.29344488998512336</v>
      </c>
      <c r="Q124" s="8">
        <v>0.77023229158819417</v>
      </c>
      <c r="R124" s="8">
        <v>0.50620562951393844</v>
      </c>
      <c r="S124" s="8">
        <v>0.94591301910686876</v>
      </c>
      <c r="T124" s="8">
        <v>0.43970738959293032</v>
      </c>
      <c r="U124" s="9">
        <v>0.73142514793672286</v>
      </c>
      <c r="V124" s="9">
        <v>0.26125741712706019</v>
      </c>
      <c r="W124" s="9">
        <v>0.8277229437517909</v>
      </c>
      <c r="X124" s="9">
        <v>0.5907613872906029</v>
      </c>
      <c r="Y124" s="9">
        <v>0.91839297531952035</v>
      </c>
      <c r="Z124" s="9">
        <v>0.32763158802891745</v>
      </c>
      <c r="AA124" s="8">
        <v>2.6521156900547571E-2</v>
      </c>
      <c r="AB124" s="8">
        <v>9.5055451743275135E-2</v>
      </c>
      <c r="AC124" s="8">
        <v>1.337349474748559E-2</v>
      </c>
      <c r="AD124" s="8">
        <v>1.1407757737461135E-2</v>
      </c>
      <c r="AE124" s="8">
        <v>1.5290858996338225E-2</v>
      </c>
      <c r="AF124" s="8">
        <v>3.8831012588770898E-3</v>
      </c>
      <c r="AG124" s="9">
        <v>1.2795513106808485E-2</v>
      </c>
      <c r="AH124" s="9">
        <v>3.9161398005020161E-3</v>
      </c>
      <c r="AI124" s="9">
        <v>1.2397200231267488E-2</v>
      </c>
      <c r="AJ124" s="9">
        <v>1.0403849710238578E-2</v>
      </c>
      <c r="AK124" s="9">
        <v>1.5762255194768419E-2</v>
      </c>
      <c r="AL124" s="10">
        <v>5.3584054845298417E-3</v>
      </c>
    </row>
    <row r="125" spans="2:38" x14ac:dyDescent="0.25">
      <c r="B125" s="11">
        <f t="shared" si="1"/>
        <v>121</v>
      </c>
      <c r="C125" s="7">
        <v>3.6725820497864825E-2</v>
      </c>
      <c r="D125" s="8">
        <v>4.8087178691834055E-3</v>
      </c>
      <c r="E125" s="8">
        <v>3.7223447310778257E-2</v>
      </c>
      <c r="F125" s="8">
        <v>3.3186375951476943E-2</v>
      </c>
      <c r="G125" s="8">
        <v>3.9994456588411914E-2</v>
      </c>
      <c r="H125" s="8">
        <v>6.8080806369349711E-3</v>
      </c>
      <c r="I125" s="9">
        <v>1.3953539166451317E-2</v>
      </c>
      <c r="J125" s="9">
        <v>8.2213890802558583E-3</v>
      </c>
      <c r="K125" s="9">
        <v>1.337349474748559E-2</v>
      </c>
      <c r="L125" s="9">
        <v>1.0905803723849857E-2</v>
      </c>
      <c r="M125" s="9">
        <v>1.6233651393198618E-2</v>
      </c>
      <c r="N125" s="9">
        <v>5.3278476693487606E-3</v>
      </c>
      <c r="O125" s="8">
        <v>0.64213025235138432</v>
      </c>
      <c r="P125" s="8">
        <v>0.32772925484827869</v>
      </c>
      <c r="Q125" s="8">
        <v>0.71375366395610329</v>
      </c>
      <c r="R125" s="8">
        <v>0.4031532167094391</v>
      </c>
      <c r="S125" s="8">
        <v>0.95296669562051273</v>
      </c>
      <c r="T125" s="8">
        <v>0.54981347891107357</v>
      </c>
      <c r="U125" s="9">
        <v>0.73737336744514725</v>
      </c>
      <c r="V125" s="9">
        <v>0.24990585066285151</v>
      </c>
      <c r="W125" s="9">
        <v>0.81479998432647271</v>
      </c>
      <c r="X125" s="9">
        <v>0.60582086473727514</v>
      </c>
      <c r="Y125" s="9">
        <v>0.94916298538998478</v>
      </c>
      <c r="Z125" s="9">
        <v>0.34334212065270964</v>
      </c>
      <c r="AA125" s="8">
        <v>2.2130482851125025E-2</v>
      </c>
      <c r="AB125" s="8">
        <v>8.0681448436592598E-2</v>
      </c>
      <c r="AC125" s="8">
        <v>1.337349474748559E-2</v>
      </c>
      <c r="AD125" s="8">
        <v>1.1407757737461135E-2</v>
      </c>
      <c r="AE125" s="8">
        <v>1.6233651393198618E-2</v>
      </c>
      <c r="AF125" s="8">
        <v>4.8258936557374829E-3</v>
      </c>
      <c r="AG125" s="9">
        <v>2.027229859758024E-2</v>
      </c>
      <c r="AH125" s="9">
        <v>6.4495938375712145E-2</v>
      </c>
      <c r="AI125" s="9">
        <v>1.337349474748559E-2</v>
      </c>
      <c r="AJ125" s="9">
        <v>1.1407757737461135E-2</v>
      </c>
      <c r="AK125" s="9">
        <v>1.5290858996338225E-2</v>
      </c>
      <c r="AL125" s="10">
        <v>3.8831012588770898E-3</v>
      </c>
    </row>
    <row r="126" spans="2:38" x14ac:dyDescent="0.25">
      <c r="B126" s="6">
        <f t="shared" si="1"/>
        <v>122</v>
      </c>
      <c r="C126" s="7">
        <v>3.7279640703966617E-2</v>
      </c>
      <c r="D126" s="8">
        <v>4.4244785769773209E-3</v>
      </c>
      <c r="E126" s="8">
        <v>3.7223447310778257E-2</v>
      </c>
      <c r="F126" s="8">
        <v>3.4408376805887597E-2</v>
      </c>
      <c r="G126" s="8">
        <v>4.0386382150368966E-2</v>
      </c>
      <c r="H126" s="8">
        <v>5.9780053444813686E-3</v>
      </c>
      <c r="I126" s="9">
        <v>1.3018627122046973E-2</v>
      </c>
      <c r="J126" s="9">
        <v>3.3057725181595567E-3</v>
      </c>
      <c r="K126" s="9">
        <v>1.337349474748559E-2</v>
      </c>
      <c r="L126" s="9">
        <v>1.0403849710238578E-2</v>
      </c>
      <c r="M126" s="9">
        <v>1.5290858996338225E-2</v>
      </c>
      <c r="N126" s="9">
        <v>4.8870092860996469E-3</v>
      </c>
      <c r="O126" s="8">
        <v>0.71208544553474629</v>
      </c>
      <c r="P126" s="8">
        <v>0.30436706393794144</v>
      </c>
      <c r="Q126" s="8">
        <v>0.83813660653125321</v>
      </c>
      <c r="R126" s="8">
        <v>0.52401876582438511</v>
      </c>
      <c r="S126" s="8">
        <v>0.96685563384499018</v>
      </c>
      <c r="T126" s="8">
        <v>0.44283686802060507</v>
      </c>
      <c r="U126" s="9">
        <v>0.75190539186751859</v>
      </c>
      <c r="V126" s="9">
        <v>0.22830707363613073</v>
      </c>
      <c r="W126" s="9">
        <v>0.83520694982401078</v>
      </c>
      <c r="X126" s="9">
        <v>0.59396963139718495</v>
      </c>
      <c r="Y126" s="9">
        <v>0.93761098204735749</v>
      </c>
      <c r="Z126" s="9">
        <v>0.34364135065017254</v>
      </c>
      <c r="AA126" s="8">
        <v>2.255559083721307E-2</v>
      </c>
      <c r="AB126" s="8">
        <v>7.2517152359740031E-2</v>
      </c>
      <c r="AC126" s="8">
        <v>1.3855616577276018E-2</v>
      </c>
      <c r="AD126" s="8">
        <v>1.1407757737461135E-2</v>
      </c>
      <c r="AE126" s="8">
        <v>1.6233651393198618E-2</v>
      </c>
      <c r="AF126" s="8">
        <v>4.8258936557374829E-3</v>
      </c>
      <c r="AG126" s="9">
        <v>2.6540045392471446E-2</v>
      </c>
      <c r="AH126" s="9">
        <v>8.6815879647767658E-2</v>
      </c>
      <c r="AI126" s="9">
        <v>1.337349474748559E-2</v>
      </c>
      <c r="AJ126" s="9">
        <v>1.1407757737461135E-2</v>
      </c>
      <c r="AK126" s="9">
        <v>1.5290858996338225E-2</v>
      </c>
      <c r="AL126" s="10">
        <v>3.8831012588770898E-3</v>
      </c>
    </row>
    <row r="127" spans="2:38" x14ac:dyDescent="0.25">
      <c r="B127" s="6">
        <f t="shared" si="1"/>
        <v>123</v>
      </c>
      <c r="C127" s="7">
        <v>3.8122016759193349E-2</v>
      </c>
      <c r="D127" s="8">
        <v>4.7986842568875816E-3</v>
      </c>
      <c r="E127" s="8">
        <v>3.8416564746990789E-2</v>
      </c>
      <c r="F127" s="8">
        <v>3.4408376805887597E-2</v>
      </c>
      <c r="G127" s="8">
        <v>4.1168586461581107E-2</v>
      </c>
      <c r="H127" s="8">
        <v>6.7602096556935096E-3</v>
      </c>
      <c r="I127" s="9">
        <v>2.3351983169235532E-2</v>
      </c>
      <c r="J127" s="9">
        <v>9.8324005914514179E-2</v>
      </c>
      <c r="K127" s="9">
        <v>1.337349474748559E-2</v>
      </c>
      <c r="L127" s="9">
        <v>1.1407757737461135E-2</v>
      </c>
      <c r="M127" s="9">
        <v>1.6233651393198618E-2</v>
      </c>
      <c r="N127" s="9">
        <v>4.8258936557374829E-3</v>
      </c>
      <c r="O127" s="8">
        <v>0.67581154517501985</v>
      </c>
      <c r="P127" s="8">
        <v>0.30244941091530386</v>
      </c>
      <c r="Q127" s="8">
        <v>0.81699453472909944</v>
      </c>
      <c r="R127" s="8">
        <v>0.41628843772297719</v>
      </c>
      <c r="S127" s="8">
        <v>0.91933351821383513</v>
      </c>
      <c r="T127" s="8">
        <v>0.50304508049085794</v>
      </c>
      <c r="U127" s="9">
        <v>0.67638571057997865</v>
      </c>
      <c r="V127" s="9">
        <v>0.28391391248190812</v>
      </c>
      <c r="W127" s="9">
        <v>0.7486080844745191</v>
      </c>
      <c r="X127" s="9">
        <v>0.43996383583568016</v>
      </c>
      <c r="Y127" s="9">
        <v>0.92285495435712439</v>
      </c>
      <c r="Z127" s="9">
        <v>0.48289111852144423</v>
      </c>
      <c r="AA127" s="8">
        <v>2.5004815984190493E-2</v>
      </c>
      <c r="AB127" s="8">
        <v>9.9718900544412598E-2</v>
      </c>
      <c r="AC127" s="8">
        <v>1.337349474748559E-2</v>
      </c>
      <c r="AD127" s="8">
        <v>1.1407757737461135E-2</v>
      </c>
      <c r="AE127" s="8">
        <v>1.6233651393198618E-2</v>
      </c>
      <c r="AF127" s="8">
        <v>4.8258936557374829E-3</v>
      </c>
      <c r="AG127" s="9">
        <v>1.522675999513518E-2</v>
      </c>
      <c r="AH127" s="9">
        <v>2.321573707042757E-2</v>
      </c>
      <c r="AI127" s="9">
        <v>1.2397200231267488E-2</v>
      </c>
      <c r="AJ127" s="9">
        <v>1.1407757737461135E-2</v>
      </c>
      <c r="AK127" s="9">
        <v>1.5290858996338225E-2</v>
      </c>
      <c r="AL127" s="10">
        <v>3.8831012588770898E-3</v>
      </c>
    </row>
    <row r="128" spans="2:38" x14ac:dyDescent="0.25">
      <c r="B128" s="11">
        <f t="shared" si="1"/>
        <v>124</v>
      </c>
      <c r="C128" s="7">
        <v>3.7609887729282858E-2</v>
      </c>
      <c r="D128" s="8">
        <v>4.901106484600945E-3</v>
      </c>
      <c r="E128" s="8">
        <v>3.8019462534634611E-2</v>
      </c>
      <c r="F128" s="8">
        <v>3.3595088577764047E-2</v>
      </c>
      <c r="G128" s="8">
        <v>4.077830771232601E-2</v>
      </c>
      <c r="H128" s="8">
        <v>7.1832191345619634E-3</v>
      </c>
      <c r="I128" s="9">
        <v>1.3454956399390965E-2</v>
      </c>
      <c r="J128" s="9">
        <v>2.9227476936234446E-3</v>
      </c>
      <c r="K128" s="9">
        <v>1.337349474748559E-2</v>
      </c>
      <c r="L128" s="9">
        <v>1.1407757737461135E-2</v>
      </c>
      <c r="M128" s="9">
        <v>1.5290858996338225E-2</v>
      </c>
      <c r="N128" s="9">
        <v>3.8831012588770898E-3</v>
      </c>
      <c r="O128" s="8">
        <v>0.71591856589451608</v>
      </c>
      <c r="P128" s="8">
        <v>0.30036582422758712</v>
      </c>
      <c r="Q128" s="8">
        <v>0.80362982879554945</v>
      </c>
      <c r="R128" s="8">
        <v>0.539478517005895</v>
      </c>
      <c r="S128" s="8">
        <v>0.97429885658117221</v>
      </c>
      <c r="T128" s="8">
        <v>0.43482033957527721</v>
      </c>
      <c r="U128" s="9">
        <v>0.72211290989986521</v>
      </c>
      <c r="V128" s="9">
        <v>0.27735818444432375</v>
      </c>
      <c r="W128" s="9">
        <v>0.81262178779151029</v>
      </c>
      <c r="X128" s="9">
        <v>0.59945088055116758</v>
      </c>
      <c r="Y128" s="9">
        <v>0.94212645481547663</v>
      </c>
      <c r="Z128" s="9">
        <v>0.34267557426430906</v>
      </c>
      <c r="AA128" s="8">
        <v>2.9225993550144568E-2</v>
      </c>
      <c r="AB128" s="8">
        <v>0.1097596563602736</v>
      </c>
      <c r="AC128" s="8">
        <v>1.337349474748559E-2</v>
      </c>
      <c r="AD128" s="8">
        <v>1.1407757737461135E-2</v>
      </c>
      <c r="AE128" s="8">
        <v>1.5762255194768419E-2</v>
      </c>
      <c r="AF128" s="8">
        <v>4.3544974573072846E-3</v>
      </c>
      <c r="AG128" s="9">
        <v>2.7586688534208072E-2</v>
      </c>
      <c r="AH128" s="9">
        <v>0.1047412538653473</v>
      </c>
      <c r="AI128" s="9">
        <v>1.337349474748559E-2</v>
      </c>
      <c r="AJ128" s="9">
        <v>1.1407757737461135E-2</v>
      </c>
      <c r="AK128" s="9">
        <v>1.5290858996338225E-2</v>
      </c>
      <c r="AL128" s="10">
        <v>3.8831012588770898E-3</v>
      </c>
    </row>
    <row r="129" spans="2:38" x14ac:dyDescent="0.25">
      <c r="B129" s="6">
        <f t="shared" si="1"/>
        <v>125</v>
      </c>
      <c r="C129" s="7">
        <v>3.705646353689359E-2</v>
      </c>
      <c r="D129" s="8">
        <v>5.0016007200575155E-3</v>
      </c>
      <c r="E129" s="8">
        <v>3.6824534299278081E-2</v>
      </c>
      <c r="F129" s="8">
        <v>3.4001732691825826E-2</v>
      </c>
      <c r="G129" s="8">
        <v>3.9994456588411914E-2</v>
      </c>
      <c r="H129" s="8">
        <v>5.9927238965860885E-3</v>
      </c>
      <c r="I129" s="9">
        <v>1.3641223754993801E-2</v>
      </c>
      <c r="J129" s="9">
        <v>5.3685052314262531E-3</v>
      </c>
      <c r="K129" s="9">
        <v>1.337349474748559E-2</v>
      </c>
      <c r="L129" s="9">
        <v>1.0905803723849857E-2</v>
      </c>
      <c r="M129" s="9">
        <v>1.5290858996338225E-2</v>
      </c>
      <c r="N129" s="9">
        <v>4.3850552724883675E-3</v>
      </c>
      <c r="O129" s="8">
        <v>0.71213914225301878</v>
      </c>
      <c r="P129" s="8">
        <v>0.30859832831104228</v>
      </c>
      <c r="Q129" s="8">
        <v>0.82890930046391353</v>
      </c>
      <c r="R129" s="8">
        <v>0.51097458912077598</v>
      </c>
      <c r="S129" s="8">
        <v>0.97637036047557602</v>
      </c>
      <c r="T129" s="8">
        <v>0.46539577135480004</v>
      </c>
      <c r="U129" s="9">
        <v>0.70248864797553101</v>
      </c>
      <c r="V129" s="9">
        <v>0.28189154441086145</v>
      </c>
      <c r="W129" s="9">
        <v>0.79189726583878639</v>
      </c>
      <c r="X129" s="9">
        <v>0.5498636744768246</v>
      </c>
      <c r="Y129" s="9">
        <v>0.920341369451806</v>
      </c>
      <c r="Z129" s="9">
        <v>0.3704776949749814</v>
      </c>
      <c r="AA129" s="8">
        <v>1.3899750101873404E-2</v>
      </c>
      <c r="AB129" s="8">
        <v>5.4797931345467047E-3</v>
      </c>
      <c r="AC129" s="8">
        <v>1.337349474748559E-2</v>
      </c>
      <c r="AD129" s="8">
        <v>1.1407757737461135E-2</v>
      </c>
      <c r="AE129" s="8">
        <v>1.5762255194768419E-2</v>
      </c>
      <c r="AF129" s="8">
        <v>4.3544974573072846E-3</v>
      </c>
      <c r="AG129" s="9">
        <v>1.3630015251705263E-2</v>
      </c>
      <c r="AH129" s="9">
        <v>4.2797889711206696E-3</v>
      </c>
      <c r="AI129" s="9">
        <v>1.337349474748559E-2</v>
      </c>
      <c r="AJ129" s="9">
        <v>1.1407757737461135E-2</v>
      </c>
      <c r="AK129" s="9">
        <v>1.5290858996338225E-2</v>
      </c>
      <c r="AL129" s="10">
        <v>3.8831012588770898E-3</v>
      </c>
    </row>
    <row r="130" spans="2:38" x14ac:dyDescent="0.25">
      <c r="B130" s="6">
        <f t="shared" si="1"/>
        <v>126</v>
      </c>
      <c r="C130" s="7">
        <v>3.6681994644033718E-2</v>
      </c>
      <c r="D130" s="8">
        <v>4.9372040628015319E-3</v>
      </c>
      <c r="E130" s="8">
        <v>3.6824534299278081E-2</v>
      </c>
      <c r="F130" s="8">
        <v>3.3595088577764047E-2</v>
      </c>
      <c r="G130" s="8">
        <v>3.9207235568006732E-2</v>
      </c>
      <c r="H130" s="8">
        <v>5.6121469902426849E-3</v>
      </c>
      <c r="I130" s="9">
        <v>1.5452772431115324E-2</v>
      </c>
      <c r="J130" s="9">
        <v>1.8149736265091622E-2</v>
      </c>
      <c r="K130" s="9">
        <v>1.4337738407066446E-2</v>
      </c>
      <c r="L130" s="9">
        <v>1.1407757737461135E-2</v>
      </c>
      <c r="M130" s="9">
        <v>1.6700227815289667E-2</v>
      </c>
      <c r="N130" s="9">
        <v>5.2924700778285323E-3</v>
      </c>
      <c r="O130" s="8">
        <v>0.6970893614906305</v>
      </c>
      <c r="P130" s="8">
        <v>0.30468394629761875</v>
      </c>
      <c r="Q130" s="8">
        <v>0.82845053057445694</v>
      </c>
      <c r="R130" s="8">
        <v>0.48489667753446286</v>
      </c>
      <c r="S130" s="8">
        <v>0.95222973794362575</v>
      </c>
      <c r="T130" s="8">
        <v>0.46733306040916289</v>
      </c>
      <c r="U130" s="9">
        <v>0.77768549073512527</v>
      </c>
      <c r="V130" s="9">
        <v>0.25041611345525344</v>
      </c>
      <c r="W130" s="9">
        <v>0.89009035393727942</v>
      </c>
      <c r="X130" s="9">
        <v>0.65609912086861666</v>
      </c>
      <c r="Y130" s="9">
        <v>0.96138009758857645</v>
      </c>
      <c r="Z130" s="9">
        <v>0.3052809767199598</v>
      </c>
      <c r="AA130" s="8">
        <v>1.6729906161254596E-2</v>
      </c>
      <c r="AB130" s="8">
        <v>3.6866192732505472E-2</v>
      </c>
      <c r="AC130" s="8">
        <v>1.2397200231267488E-2</v>
      </c>
      <c r="AD130" s="8">
        <v>1.1407757737461135E-2</v>
      </c>
      <c r="AE130" s="8">
        <v>1.6233651393198618E-2</v>
      </c>
      <c r="AF130" s="8">
        <v>4.8258936557374829E-3</v>
      </c>
      <c r="AG130" s="9">
        <v>1.9575716131654639E-2</v>
      </c>
      <c r="AH130" s="9">
        <v>5.2411122006868698E-2</v>
      </c>
      <c r="AI130" s="9">
        <v>1.337349474748559E-2</v>
      </c>
      <c r="AJ130" s="9">
        <v>1.1407757737461135E-2</v>
      </c>
      <c r="AK130" s="9">
        <v>1.5762255194768419E-2</v>
      </c>
      <c r="AL130" s="10">
        <v>4.3544974573072846E-3</v>
      </c>
    </row>
    <row r="131" spans="2:38" x14ac:dyDescent="0.25">
      <c r="B131" s="11">
        <f t="shared" si="1"/>
        <v>127</v>
      </c>
      <c r="C131" s="7">
        <v>3.7972988780356973E-2</v>
      </c>
      <c r="D131" s="8">
        <v>5.2666138675278775E-3</v>
      </c>
      <c r="E131" s="8">
        <v>3.7622360322278434E-2</v>
      </c>
      <c r="F131" s="8">
        <v>3.5620318361259194E-2</v>
      </c>
      <c r="G131" s="8">
        <v>4.1558865210836203E-2</v>
      </c>
      <c r="H131" s="8">
        <v>5.9385468495770088E-3</v>
      </c>
      <c r="I131" s="9">
        <v>1.3249047292756382E-2</v>
      </c>
      <c r="J131" s="9">
        <v>3.6352056025381104E-3</v>
      </c>
      <c r="K131" s="9">
        <v>1.337349474748559E-2</v>
      </c>
      <c r="L131" s="9">
        <v>1.0403849710238578E-2</v>
      </c>
      <c r="M131" s="9">
        <v>1.5290858996338225E-2</v>
      </c>
      <c r="N131" s="9">
        <v>4.8870092860996469E-3</v>
      </c>
      <c r="O131" s="8">
        <v>0.67747098880840639</v>
      </c>
      <c r="P131" s="8">
        <v>0.30888989121240984</v>
      </c>
      <c r="Q131" s="8">
        <v>0.7730098406966861</v>
      </c>
      <c r="R131" s="8">
        <v>0.47278792351440035</v>
      </c>
      <c r="S131" s="8">
        <v>0.95915199123711314</v>
      </c>
      <c r="T131" s="8">
        <v>0.48636406772271279</v>
      </c>
      <c r="U131" s="9">
        <v>0.73534029175842353</v>
      </c>
      <c r="V131" s="9">
        <v>0.24519228385067746</v>
      </c>
      <c r="W131" s="9">
        <v>0.81747775769830633</v>
      </c>
      <c r="X131" s="9">
        <v>0.62172219886902336</v>
      </c>
      <c r="Y131" s="9">
        <v>0.92113379461549938</v>
      </c>
      <c r="Z131" s="9">
        <v>0.29941159574647602</v>
      </c>
      <c r="AA131" s="8">
        <v>1.7661238613430427E-2</v>
      </c>
      <c r="AB131" s="8">
        <v>4.865784446962642E-2</v>
      </c>
      <c r="AC131" s="8">
        <v>1.2397200231267488E-2</v>
      </c>
      <c r="AD131" s="8">
        <v>1.0403849710238578E-2</v>
      </c>
      <c r="AE131" s="8">
        <v>1.5290858996338225E-2</v>
      </c>
      <c r="AF131" s="8">
        <v>4.8870092860996469E-3</v>
      </c>
      <c r="AG131" s="9">
        <v>1.9321433223843588E-2</v>
      </c>
      <c r="AH131" s="9">
        <v>6.6927196063683678E-2</v>
      </c>
      <c r="AI131" s="9">
        <v>1.337349474748559E-2</v>
      </c>
      <c r="AJ131" s="9">
        <v>1.0403849710238578E-2</v>
      </c>
      <c r="AK131" s="9">
        <v>1.4337738407066446E-2</v>
      </c>
      <c r="AL131" s="10">
        <v>3.9338886968278679E-3</v>
      </c>
    </row>
    <row r="132" spans="2:38" x14ac:dyDescent="0.25">
      <c r="B132" s="6">
        <f t="shared" si="1"/>
        <v>128</v>
      </c>
      <c r="C132" s="7">
        <v>3.8150949436458415E-2</v>
      </c>
      <c r="D132" s="8">
        <v>4.9061612763418305E-3</v>
      </c>
      <c r="E132" s="8">
        <v>3.8019462534634611E-2</v>
      </c>
      <c r="F132" s="8">
        <v>3.4408376805887597E-2</v>
      </c>
      <c r="G132" s="8">
        <v>4.1558865210836203E-2</v>
      </c>
      <c r="H132" s="8">
        <v>7.1504884049486059E-3</v>
      </c>
      <c r="I132" s="9">
        <v>2.2785581419545311E-2</v>
      </c>
      <c r="J132" s="9">
        <v>9.2730108618458554E-2</v>
      </c>
      <c r="K132" s="9">
        <v>1.2885347489376539E-2</v>
      </c>
      <c r="L132" s="9">
        <v>1.0403849710238578E-2</v>
      </c>
      <c r="M132" s="9">
        <v>1.5290858996338225E-2</v>
      </c>
      <c r="N132" s="9">
        <v>4.8870092860996469E-3</v>
      </c>
      <c r="O132" s="8">
        <v>0.69802772303455085</v>
      </c>
      <c r="P132" s="8">
        <v>0.32432650985026834</v>
      </c>
      <c r="Q132" s="8">
        <v>0.8227189760963407</v>
      </c>
      <c r="R132" s="8">
        <v>0.56593910586175</v>
      </c>
      <c r="S132" s="8">
        <v>0.95100955705859369</v>
      </c>
      <c r="T132" s="8">
        <v>0.38507045119684369</v>
      </c>
      <c r="U132" s="9">
        <v>0.69562674095371346</v>
      </c>
      <c r="V132" s="9">
        <v>0.32496419376003394</v>
      </c>
      <c r="W132" s="9">
        <v>0.83085646685667069</v>
      </c>
      <c r="X132" s="9">
        <v>0.49364237937506084</v>
      </c>
      <c r="Y132" s="9">
        <v>0.93999371593490744</v>
      </c>
      <c r="Z132" s="9">
        <v>0.4463513365598466</v>
      </c>
      <c r="AA132" s="8">
        <v>1.6547392860986599E-2</v>
      </c>
      <c r="AB132" s="8">
        <v>2.9770562664736981E-2</v>
      </c>
      <c r="AC132" s="8">
        <v>1.337349474748559E-2</v>
      </c>
      <c r="AD132" s="8">
        <v>1.1407757737461135E-2</v>
      </c>
      <c r="AE132" s="8">
        <v>1.5290858996338225E-2</v>
      </c>
      <c r="AF132" s="8">
        <v>3.8831012588770898E-3</v>
      </c>
      <c r="AG132" s="9">
        <v>1.9481789361256812E-2</v>
      </c>
      <c r="AH132" s="9">
        <v>6.4776293767849491E-2</v>
      </c>
      <c r="AI132" s="9">
        <v>1.337349474748559E-2</v>
      </c>
      <c r="AJ132" s="9">
        <v>1.0403849710238578E-2</v>
      </c>
      <c r="AK132" s="9">
        <v>1.5290858996338225E-2</v>
      </c>
      <c r="AL132" s="10">
        <v>4.8870092860996469E-3</v>
      </c>
    </row>
    <row r="133" spans="2:38" x14ac:dyDescent="0.25">
      <c r="B133" s="6">
        <f t="shared" si="1"/>
        <v>129</v>
      </c>
      <c r="C133" s="7">
        <v>3.8004268951077662E-2</v>
      </c>
      <c r="D133" s="8">
        <v>5.0285870341539047E-3</v>
      </c>
      <c r="E133" s="8">
        <v>3.8416564746990789E-2</v>
      </c>
      <c r="F133" s="8">
        <v>3.4001732691825826E-2</v>
      </c>
      <c r="G133" s="8">
        <v>4.1558865210836203E-2</v>
      </c>
      <c r="H133" s="8">
        <v>7.5571325190103775E-3</v>
      </c>
      <c r="I133" s="9">
        <v>1.3412748926909577E-2</v>
      </c>
      <c r="J133" s="9">
        <v>3.9045655671045881E-3</v>
      </c>
      <c r="K133" s="9">
        <v>1.337349474748559E-2</v>
      </c>
      <c r="L133" s="9">
        <v>1.0403849710238578E-2</v>
      </c>
      <c r="M133" s="9">
        <v>1.5290858996338225E-2</v>
      </c>
      <c r="N133" s="9">
        <v>4.8870092860996469E-3</v>
      </c>
      <c r="O133" s="8">
        <v>0.75095628035280071</v>
      </c>
      <c r="P133" s="8">
        <v>0.28828156791654885</v>
      </c>
      <c r="Q133" s="8">
        <v>0.87930804182744193</v>
      </c>
      <c r="R133" s="8">
        <v>0.59451610127906163</v>
      </c>
      <c r="S133" s="8">
        <v>0.97531216882091809</v>
      </c>
      <c r="T133" s="8">
        <v>0.38079606754185646</v>
      </c>
      <c r="U133" s="9">
        <v>0.71196034644770334</v>
      </c>
      <c r="V133" s="9">
        <v>0.28205739356209369</v>
      </c>
      <c r="W133" s="9">
        <v>0.82345182652357407</v>
      </c>
      <c r="X133" s="9">
        <v>0.53269739377191794</v>
      </c>
      <c r="Y133" s="9">
        <v>0.93584604541670879</v>
      </c>
      <c r="Z133" s="9">
        <v>0.40314865164479086</v>
      </c>
      <c r="AA133" s="8">
        <v>1.3204367428680901E-2</v>
      </c>
      <c r="AB133" s="8">
        <v>4.2912475574037852E-3</v>
      </c>
      <c r="AC133" s="8">
        <v>1.2885347489376539E-2</v>
      </c>
      <c r="AD133" s="8">
        <v>1.0403849710238578E-2</v>
      </c>
      <c r="AE133" s="8">
        <v>1.5762255194768419E-2</v>
      </c>
      <c r="AF133" s="8">
        <v>5.3584054845298417E-3</v>
      </c>
      <c r="AG133" s="9">
        <v>1.55171580126909E-2</v>
      </c>
      <c r="AH133" s="9">
        <v>2.0451021244934232E-2</v>
      </c>
      <c r="AI133" s="9">
        <v>1.337349474748559E-2</v>
      </c>
      <c r="AJ133" s="9">
        <v>1.1407757737461135E-2</v>
      </c>
      <c r="AK133" s="9">
        <v>1.6233651393198618E-2</v>
      </c>
      <c r="AL133" s="10">
        <v>4.8258936557374829E-3</v>
      </c>
    </row>
    <row r="134" spans="2:38" x14ac:dyDescent="0.25">
      <c r="B134" s="11">
        <f t="shared" si="1"/>
        <v>130</v>
      </c>
      <c r="C134" s="7">
        <v>3.7468401267644891E-2</v>
      </c>
      <c r="D134" s="8">
        <v>4.8200118463707963E-3</v>
      </c>
      <c r="E134" s="8">
        <v>3.8019462534634611E-2</v>
      </c>
      <c r="F134" s="8">
        <v>3.4001732691825826E-2</v>
      </c>
      <c r="G134" s="8">
        <v>3.9994456588411914E-2</v>
      </c>
      <c r="H134" s="8">
        <v>5.9927238965860885E-3</v>
      </c>
      <c r="I134" s="9">
        <v>1.3331241575048365E-2</v>
      </c>
      <c r="J134" s="9">
        <v>3.3174662504246656E-3</v>
      </c>
      <c r="K134" s="9">
        <v>1.337349474748559E-2</v>
      </c>
      <c r="L134" s="9">
        <v>1.1407757737461135E-2</v>
      </c>
      <c r="M134" s="9">
        <v>1.5290858996338225E-2</v>
      </c>
      <c r="N134" s="9">
        <v>3.8831012588770898E-3</v>
      </c>
      <c r="O134" s="8">
        <v>0.69876810046450077</v>
      </c>
      <c r="P134" s="8">
        <v>0.31162833478376056</v>
      </c>
      <c r="Q134" s="8">
        <v>0.82093778463571354</v>
      </c>
      <c r="R134" s="8">
        <v>0.41782877186463097</v>
      </c>
      <c r="S134" s="8">
        <v>0.95568182405823054</v>
      </c>
      <c r="T134" s="8">
        <v>0.53785305219359958</v>
      </c>
      <c r="U134" s="9">
        <v>0.71290382883380832</v>
      </c>
      <c r="V134" s="9">
        <v>0.27295356686332428</v>
      </c>
      <c r="W134" s="9">
        <v>0.78908313828333365</v>
      </c>
      <c r="X134" s="9">
        <v>0.53179786384190164</v>
      </c>
      <c r="Y134" s="9">
        <v>0.93188879045576178</v>
      </c>
      <c r="Z134" s="9">
        <v>0.40009092661386014</v>
      </c>
      <c r="AA134" s="8">
        <v>2.1714160968986859E-2</v>
      </c>
      <c r="AB134" s="8">
        <v>8.1789623870028555E-2</v>
      </c>
      <c r="AC134" s="8">
        <v>1.337349474748559E-2</v>
      </c>
      <c r="AD134" s="8">
        <v>1.0403849710238578E-2</v>
      </c>
      <c r="AE134" s="8">
        <v>1.6233651393198618E-2</v>
      </c>
      <c r="AF134" s="8">
        <v>5.82980168296004E-3</v>
      </c>
      <c r="AG134" s="9">
        <v>2.3413083831680705E-2</v>
      </c>
      <c r="AH134" s="9">
        <v>9.8010655193476612E-2</v>
      </c>
      <c r="AI134" s="9">
        <v>1.337349474748559E-2</v>
      </c>
      <c r="AJ134" s="9">
        <v>1.1407757737461135E-2</v>
      </c>
      <c r="AK134" s="9">
        <v>1.5762255194768419E-2</v>
      </c>
      <c r="AL134" s="10">
        <v>4.3544974573072846E-3</v>
      </c>
    </row>
    <row r="135" spans="2:38" x14ac:dyDescent="0.25">
      <c r="B135" s="6">
        <f t="shared" ref="B135:B198" si="2">1+B134</f>
        <v>131</v>
      </c>
      <c r="C135" s="7">
        <v>3.7667786363326371E-2</v>
      </c>
      <c r="D135" s="8">
        <v>4.1962168322562318E-3</v>
      </c>
      <c r="E135" s="8">
        <v>3.8019462534634611E-2</v>
      </c>
      <c r="F135" s="8">
        <v>3.5217642553186032E-2</v>
      </c>
      <c r="G135" s="8">
        <v>3.9994456588411914E-2</v>
      </c>
      <c r="H135" s="8">
        <v>4.776814035225882E-3</v>
      </c>
      <c r="I135" s="9">
        <v>1.8564539763632665E-2</v>
      </c>
      <c r="J135" s="9">
        <v>5.2937259980893957E-2</v>
      </c>
      <c r="K135" s="9">
        <v>1.337349474748559E-2</v>
      </c>
      <c r="L135" s="9">
        <v>1.0905803723849857E-2</v>
      </c>
      <c r="M135" s="9">
        <v>1.5290858996338225E-2</v>
      </c>
      <c r="N135" s="9">
        <v>4.3850552724883675E-3</v>
      </c>
      <c r="O135" s="8">
        <v>0.65929454940947096</v>
      </c>
      <c r="P135" s="8">
        <v>0.31589272982028371</v>
      </c>
      <c r="Q135" s="8">
        <v>0.73700649877062607</v>
      </c>
      <c r="R135" s="8">
        <v>0.44686514210037154</v>
      </c>
      <c r="S135" s="8">
        <v>0.93522257055321878</v>
      </c>
      <c r="T135" s="8">
        <v>0.48835742845284724</v>
      </c>
      <c r="U135" s="9">
        <v>0.71212251366222401</v>
      </c>
      <c r="V135" s="9">
        <v>0.26534187723722985</v>
      </c>
      <c r="W135" s="9">
        <v>0.77443125600311968</v>
      </c>
      <c r="X135" s="9">
        <v>0.55465677995800744</v>
      </c>
      <c r="Y135" s="9">
        <v>0.93960672852566307</v>
      </c>
      <c r="Z135" s="9">
        <v>0.38494994856765563</v>
      </c>
      <c r="AA135" s="8">
        <v>1.7725311187938221E-2</v>
      </c>
      <c r="AB135" s="8">
        <v>3.6131909168938638E-2</v>
      </c>
      <c r="AC135" s="8">
        <v>1.337349474748559E-2</v>
      </c>
      <c r="AD135" s="8">
        <v>1.0403849710238578E-2</v>
      </c>
      <c r="AE135" s="8">
        <v>1.6233651393198618E-2</v>
      </c>
      <c r="AF135" s="8">
        <v>5.82980168296004E-3</v>
      </c>
      <c r="AG135" s="9">
        <v>1.3479461542006767E-2</v>
      </c>
      <c r="AH135" s="9">
        <v>3.4964304900846313E-3</v>
      </c>
      <c r="AI135" s="9">
        <v>1.337349474748559E-2</v>
      </c>
      <c r="AJ135" s="9">
        <v>1.0905803723849857E-2</v>
      </c>
      <c r="AK135" s="9">
        <v>1.5762255194768419E-2</v>
      </c>
      <c r="AL135" s="10">
        <v>4.8564514709185623E-3</v>
      </c>
    </row>
    <row r="136" spans="2:38" x14ac:dyDescent="0.25">
      <c r="B136" s="6">
        <f t="shared" si="2"/>
        <v>132</v>
      </c>
      <c r="C136" s="7">
        <v>3.7457096543228159E-2</v>
      </c>
      <c r="D136" s="8">
        <v>5.2210202758967619E-3</v>
      </c>
      <c r="E136" s="8">
        <v>3.7622360322278434E-2</v>
      </c>
      <c r="F136" s="8">
        <v>3.3595088577764047E-2</v>
      </c>
      <c r="G136" s="8">
        <v>4.077830771232601E-2</v>
      </c>
      <c r="H136" s="8">
        <v>7.1832191345619634E-3</v>
      </c>
      <c r="I136" s="9">
        <v>1.3576786433621505E-2</v>
      </c>
      <c r="J136" s="9">
        <v>4.7184910933788429E-3</v>
      </c>
      <c r="K136" s="9">
        <v>1.2397200231267488E-2</v>
      </c>
      <c r="L136" s="9">
        <v>1.0403849710238578E-2</v>
      </c>
      <c r="M136" s="9">
        <v>1.5290858996338225E-2</v>
      </c>
      <c r="N136" s="9">
        <v>4.8870092860996469E-3</v>
      </c>
      <c r="O136" s="8">
        <v>0.7119481876793291</v>
      </c>
      <c r="P136" s="8">
        <v>0.30427168143606542</v>
      </c>
      <c r="Q136" s="8">
        <v>0.82620986866981105</v>
      </c>
      <c r="R136" s="8">
        <v>0.54383635066402958</v>
      </c>
      <c r="S136" s="8">
        <v>0.96711248744311429</v>
      </c>
      <c r="T136" s="8">
        <v>0.42327613677908471</v>
      </c>
      <c r="U136" s="9">
        <v>0.74846082343645937</v>
      </c>
      <c r="V136" s="9">
        <v>0.24562146240250793</v>
      </c>
      <c r="W136" s="9">
        <v>0.84268014702965011</v>
      </c>
      <c r="X136" s="9">
        <v>0.61379480959467791</v>
      </c>
      <c r="Y136" s="9">
        <v>0.95095617862716764</v>
      </c>
      <c r="Z136" s="9">
        <v>0.33716136903248972</v>
      </c>
      <c r="AA136" s="8">
        <v>1.7806918753453631E-2</v>
      </c>
      <c r="AB136" s="8">
        <v>3.3596636190886861E-2</v>
      </c>
      <c r="AC136" s="8">
        <v>1.2397200231267488E-2</v>
      </c>
      <c r="AD136" s="8">
        <v>1.0403849710238578E-2</v>
      </c>
      <c r="AE136" s="8">
        <v>1.5290858996338225E-2</v>
      </c>
      <c r="AF136" s="8">
        <v>4.8870092860996469E-3</v>
      </c>
      <c r="AG136" s="9">
        <v>2.3187594157810194E-2</v>
      </c>
      <c r="AH136" s="9">
        <v>9.7816031161840636E-2</v>
      </c>
      <c r="AI136" s="9">
        <v>1.337349474748559E-2</v>
      </c>
      <c r="AJ136" s="9">
        <v>1.1407757737461135E-2</v>
      </c>
      <c r="AK136" s="9">
        <v>1.5290858996338225E-2</v>
      </c>
      <c r="AL136" s="10">
        <v>3.8831012588770898E-3</v>
      </c>
    </row>
    <row r="137" spans="2:38" x14ac:dyDescent="0.25">
      <c r="B137" s="11">
        <f t="shared" si="2"/>
        <v>133</v>
      </c>
      <c r="C137" s="7">
        <v>3.7750649761188276E-2</v>
      </c>
      <c r="D137" s="8">
        <v>4.9796080863792266E-3</v>
      </c>
      <c r="E137" s="8">
        <v>3.8416564746990789E-2</v>
      </c>
      <c r="F137" s="8">
        <v>3.4408376805887597E-2</v>
      </c>
      <c r="G137" s="8">
        <v>4.1558865210836203E-2</v>
      </c>
      <c r="H137" s="8">
        <v>7.1504884049486059E-3</v>
      </c>
      <c r="I137" s="9">
        <v>1.3693583558539729E-2</v>
      </c>
      <c r="J137" s="9">
        <v>4.4851446835315325E-3</v>
      </c>
      <c r="K137" s="9">
        <v>1.337349474748559E-2</v>
      </c>
      <c r="L137" s="9">
        <v>1.1407757737461135E-2</v>
      </c>
      <c r="M137" s="9">
        <v>1.6233651393198618E-2</v>
      </c>
      <c r="N137" s="9">
        <v>4.8258936557374829E-3</v>
      </c>
      <c r="O137" s="8">
        <v>0.69390922381281595</v>
      </c>
      <c r="P137" s="8">
        <v>0.30632208262576105</v>
      </c>
      <c r="Q137" s="8">
        <v>0.7920590426449452</v>
      </c>
      <c r="R137" s="8">
        <v>0.5531094862227095</v>
      </c>
      <c r="S137" s="8">
        <v>0.94072726628452363</v>
      </c>
      <c r="T137" s="8">
        <v>0.38761778006181413</v>
      </c>
      <c r="U137" s="9">
        <v>0.72521476377314498</v>
      </c>
      <c r="V137" s="9">
        <v>0.26150683187182783</v>
      </c>
      <c r="W137" s="9">
        <v>0.78576341961026452</v>
      </c>
      <c r="X137" s="9">
        <v>0.58981633669700329</v>
      </c>
      <c r="Y137" s="9">
        <v>0.91904762405410423</v>
      </c>
      <c r="Z137" s="9">
        <v>0.32923128735710094</v>
      </c>
      <c r="AA137" s="8">
        <v>1.2698976573063646E-2</v>
      </c>
      <c r="AB137" s="8">
        <v>3.2933239748195904E-3</v>
      </c>
      <c r="AC137" s="8">
        <v>1.2397200231267488E-2</v>
      </c>
      <c r="AD137" s="8">
        <v>1.0403849710238578E-2</v>
      </c>
      <c r="AE137" s="8">
        <v>1.4814298701702335E-2</v>
      </c>
      <c r="AF137" s="8">
        <v>4.4104489914637574E-3</v>
      </c>
      <c r="AG137" s="9">
        <v>2.2252023484385357E-2</v>
      </c>
      <c r="AH137" s="9">
        <v>8.8427540289004097E-2</v>
      </c>
      <c r="AI137" s="9">
        <v>1.337349474748559E-2</v>
      </c>
      <c r="AJ137" s="9">
        <v>1.0403849710238578E-2</v>
      </c>
      <c r="AK137" s="9">
        <v>1.6233651393198618E-2</v>
      </c>
      <c r="AL137" s="10">
        <v>5.82980168296004E-3</v>
      </c>
    </row>
    <row r="138" spans="2:38" x14ac:dyDescent="0.25">
      <c r="B138" s="6">
        <f t="shared" si="2"/>
        <v>134</v>
      </c>
      <c r="C138" s="7">
        <v>3.7322725900335911E-2</v>
      </c>
      <c r="D138" s="8">
        <v>4.6082097794180286E-3</v>
      </c>
      <c r="E138" s="8">
        <v>3.7622360322278434E-2</v>
      </c>
      <c r="F138" s="8">
        <v>3.4001732691825826E-2</v>
      </c>
      <c r="G138" s="8">
        <v>4.077830771232601E-2</v>
      </c>
      <c r="H138" s="8">
        <v>6.7765750205001848E-3</v>
      </c>
      <c r="I138" s="9">
        <v>2.2228779560317838E-2</v>
      </c>
      <c r="J138" s="9">
        <v>8.9779069578649062E-2</v>
      </c>
      <c r="K138" s="9">
        <v>1.2397200231267488E-2</v>
      </c>
      <c r="L138" s="9">
        <v>1.0403849710238578E-2</v>
      </c>
      <c r="M138" s="9">
        <v>1.5290858996338225E-2</v>
      </c>
      <c r="N138" s="9">
        <v>4.8870092860996469E-3</v>
      </c>
      <c r="O138" s="8">
        <v>0.72583992506109984</v>
      </c>
      <c r="P138" s="8">
        <v>0.31379514062284519</v>
      </c>
      <c r="Q138" s="8">
        <v>0.8569454982269874</v>
      </c>
      <c r="R138" s="8">
        <v>0.5864587604230912</v>
      </c>
      <c r="S138" s="8">
        <v>0.9713870463668014</v>
      </c>
      <c r="T138" s="8">
        <v>0.3849282859437102</v>
      </c>
      <c r="U138" s="9">
        <v>0.75639470676824738</v>
      </c>
      <c r="V138" s="9">
        <v>0.23144004325984047</v>
      </c>
      <c r="W138" s="9">
        <v>0.8078526276302268</v>
      </c>
      <c r="X138" s="9">
        <v>0.65586892703933741</v>
      </c>
      <c r="Y138" s="9">
        <v>0.93003091884693578</v>
      </c>
      <c r="Z138" s="9">
        <v>0.27416199180759837</v>
      </c>
      <c r="AA138" s="8">
        <v>2.5749388331672379E-2</v>
      </c>
      <c r="AB138" s="8">
        <v>8.4973345118708424E-2</v>
      </c>
      <c r="AC138" s="8">
        <v>1.337349474748559E-2</v>
      </c>
      <c r="AD138" s="8">
        <v>1.0403849710238578E-2</v>
      </c>
      <c r="AE138" s="8">
        <v>1.6233651393198618E-2</v>
      </c>
      <c r="AF138" s="8">
        <v>5.82980168296004E-3</v>
      </c>
      <c r="AG138" s="9">
        <v>1.9782500440127929E-2</v>
      </c>
      <c r="AH138" s="9">
        <v>7.0217533895502865E-2</v>
      </c>
      <c r="AI138" s="9">
        <v>1.2397200231267488E-2</v>
      </c>
      <c r="AJ138" s="9">
        <v>1.0905803723849857E-2</v>
      </c>
      <c r="AK138" s="9">
        <v>1.4814298701702335E-2</v>
      </c>
      <c r="AL138" s="10">
        <v>3.908494977852478E-3</v>
      </c>
    </row>
    <row r="139" spans="2:38" x14ac:dyDescent="0.25">
      <c r="B139" s="6">
        <f t="shared" si="2"/>
        <v>135</v>
      </c>
      <c r="C139" s="7">
        <v>3.863406271178331E-2</v>
      </c>
      <c r="D139" s="8">
        <v>5.4778338887955438E-3</v>
      </c>
      <c r="E139" s="8">
        <v>3.8416564746990789E-2</v>
      </c>
      <c r="F139" s="8">
        <v>3.4813009679536815E-2</v>
      </c>
      <c r="G139" s="8">
        <v>4.2336201964282096E-2</v>
      </c>
      <c r="H139" s="8">
        <v>7.5231922847452809E-3</v>
      </c>
      <c r="I139" s="9">
        <v>1.4836603087840903E-2</v>
      </c>
      <c r="J139" s="9">
        <v>1.7094762076307231E-2</v>
      </c>
      <c r="K139" s="9">
        <v>1.2397200231267488E-2</v>
      </c>
      <c r="L139" s="9">
        <v>1.0905803723849857E-2</v>
      </c>
      <c r="M139" s="9">
        <v>1.5290858996338225E-2</v>
      </c>
      <c r="N139" s="9">
        <v>4.3850552724883675E-3</v>
      </c>
      <c r="O139" s="8">
        <v>0.75607532892843621</v>
      </c>
      <c r="P139" s="8">
        <v>0.27354242823987568</v>
      </c>
      <c r="Q139" s="8">
        <v>0.85895285394705179</v>
      </c>
      <c r="R139" s="8">
        <v>0.65298903442938916</v>
      </c>
      <c r="S139" s="8">
        <v>0.97982802752964138</v>
      </c>
      <c r="T139" s="8">
        <v>0.32683899310025222</v>
      </c>
      <c r="U139" s="9">
        <v>0.74204657005472241</v>
      </c>
      <c r="V139" s="9">
        <v>0.24988530624930066</v>
      </c>
      <c r="W139" s="9">
        <v>0.82704667623596739</v>
      </c>
      <c r="X139" s="9">
        <v>0.64807571738341041</v>
      </c>
      <c r="Y139" s="9">
        <v>0.9242896104972923</v>
      </c>
      <c r="Z139" s="9">
        <v>0.27621389311388189</v>
      </c>
      <c r="AA139" s="8">
        <v>2.7590126727020783E-2</v>
      </c>
      <c r="AB139" s="8">
        <v>0.10658649724178754</v>
      </c>
      <c r="AC139" s="8">
        <v>1.2885347489376539E-2</v>
      </c>
      <c r="AD139" s="8">
        <v>1.1407757737461135E-2</v>
      </c>
      <c r="AE139" s="8">
        <v>1.5290858996338225E-2</v>
      </c>
      <c r="AF139" s="8">
        <v>3.8831012588770898E-3</v>
      </c>
      <c r="AG139" s="9">
        <v>2.5035882714219349E-2</v>
      </c>
      <c r="AH139" s="9">
        <v>8.72857646501322E-2</v>
      </c>
      <c r="AI139" s="9">
        <v>1.337349474748559E-2</v>
      </c>
      <c r="AJ139" s="9">
        <v>1.2397200231267488E-2</v>
      </c>
      <c r="AK139" s="9">
        <v>1.5290858996338225E-2</v>
      </c>
      <c r="AL139" s="10">
        <v>2.8936587650707363E-3</v>
      </c>
    </row>
    <row r="140" spans="2:38" x14ac:dyDescent="0.25">
      <c r="B140" s="11">
        <f t="shared" si="2"/>
        <v>136</v>
      </c>
      <c r="C140" s="7">
        <v>3.6435409003087477E-2</v>
      </c>
      <c r="D140" s="8">
        <v>4.8766824457817963E-3</v>
      </c>
      <c r="E140" s="8">
        <v>3.6824534299278081E-2</v>
      </c>
      <c r="F140" s="8">
        <v>3.2777663325189846E-2</v>
      </c>
      <c r="G140" s="8">
        <v>3.9207235568006732E-2</v>
      </c>
      <c r="H140" s="8">
        <v>6.4295722428168861E-3</v>
      </c>
      <c r="I140" s="9">
        <v>1.3742829168853346E-2</v>
      </c>
      <c r="J140" s="9">
        <v>4.1114104593919292E-3</v>
      </c>
      <c r="K140" s="9">
        <v>1.337349474748559E-2</v>
      </c>
      <c r="L140" s="9">
        <v>1.1407757737461135E-2</v>
      </c>
      <c r="M140" s="9">
        <v>1.6233651393198618E-2</v>
      </c>
      <c r="N140" s="9">
        <v>4.8258936557374829E-3</v>
      </c>
      <c r="O140" s="8">
        <v>0.70015914326805317</v>
      </c>
      <c r="P140" s="8">
        <v>0.31962680121633774</v>
      </c>
      <c r="Q140" s="8">
        <v>0.85387867952090235</v>
      </c>
      <c r="R140" s="8">
        <v>0.52016414734691452</v>
      </c>
      <c r="S140" s="8">
        <v>0.96359528747456302</v>
      </c>
      <c r="T140" s="8">
        <v>0.4434311401276485</v>
      </c>
      <c r="U140" s="9">
        <v>0.69497569321278174</v>
      </c>
      <c r="V140" s="9">
        <v>0.2800242742973546</v>
      </c>
      <c r="W140" s="9">
        <v>0.74566679555482396</v>
      </c>
      <c r="X140" s="9">
        <v>0.47434594207683312</v>
      </c>
      <c r="Y140" s="9">
        <v>0.9499248415389292</v>
      </c>
      <c r="Z140" s="9">
        <v>0.47557889946209608</v>
      </c>
      <c r="AA140" s="8">
        <v>2.6949244848068897E-2</v>
      </c>
      <c r="AB140" s="8">
        <v>9.9076932068276974E-2</v>
      </c>
      <c r="AC140" s="8">
        <v>1.337349474748559E-2</v>
      </c>
      <c r="AD140" s="8">
        <v>1.1407757737461135E-2</v>
      </c>
      <c r="AE140" s="8">
        <v>1.5290858996338225E-2</v>
      </c>
      <c r="AF140" s="8">
        <v>3.8831012588770898E-3</v>
      </c>
      <c r="AG140" s="9">
        <v>2.040988322387963E-2</v>
      </c>
      <c r="AH140" s="9">
        <v>6.9289292251292045E-2</v>
      </c>
      <c r="AI140" s="9">
        <v>1.4337738407066446E-2</v>
      </c>
      <c r="AJ140" s="9">
        <v>1.1407757737461135E-2</v>
      </c>
      <c r="AK140" s="9">
        <v>1.5290858996338225E-2</v>
      </c>
      <c r="AL140" s="10">
        <v>3.8831012588770898E-3</v>
      </c>
    </row>
    <row r="141" spans="2:38" x14ac:dyDescent="0.25">
      <c r="B141" s="6">
        <f t="shared" si="2"/>
        <v>137</v>
      </c>
      <c r="C141" s="7">
        <v>3.698163465168245E-2</v>
      </c>
      <c r="D141" s="8">
        <v>5.3802837933758967E-3</v>
      </c>
      <c r="E141" s="8">
        <v>3.6022994169332356E-2</v>
      </c>
      <c r="F141" s="8">
        <v>3.2777663325189846E-2</v>
      </c>
      <c r="G141" s="8">
        <v>4.0386382150368966E-2</v>
      </c>
      <c r="H141" s="8">
        <v>7.6087188251791199E-3</v>
      </c>
      <c r="I141" s="9">
        <v>1.318867092094997E-2</v>
      </c>
      <c r="J141" s="9">
        <v>3.9175135489592011E-3</v>
      </c>
      <c r="K141" s="9">
        <v>1.2885347489376539E-2</v>
      </c>
      <c r="L141" s="9">
        <v>1.0403849710238578E-2</v>
      </c>
      <c r="M141" s="9">
        <v>1.5290858996338225E-2</v>
      </c>
      <c r="N141" s="9">
        <v>4.8870092860996469E-3</v>
      </c>
      <c r="O141" s="8">
        <v>0.67577419912492898</v>
      </c>
      <c r="P141" s="8">
        <v>0.29801174830598803</v>
      </c>
      <c r="Q141" s="8">
        <v>0.79402522954605215</v>
      </c>
      <c r="R141" s="8">
        <v>0.45678281533639958</v>
      </c>
      <c r="S141" s="8">
        <v>0.92737201992376606</v>
      </c>
      <c r="T141" s="8">
        <v>0.47058920458736647</v>
      </c>
      <c r="U141" s="9">
        <v>0.72114672590265727</v>
      </c>
      <c r="V141" s="9">
        <v>0.25125085247510592</v>
      </c>
      <c r="W141" s="9">
        <v>0.79660934205376888</v>
      </c>
      <c r="X141" s="9">
        <v>0.56652291188119874</v>
      </c>
      <c r="Y141" s="9">
        <v>0.91783993320025892</v>
      </c>
      <c r="Z141" s="9">
        <v>0.35131702131906017</v>
      </c>
      <c r="AA141" s="8">
        <v>1.6392461202918002E-2</v>
      </c>
      <c r="AB141" s="8">
        <v>3.397229051445326E-2</v>
      </c>
      <c r="AC141" s="8">
        <v>1.337349474748559E-2</v>
      </c>
      <c r="AD141" s="8">
        <v>1.0403849710238578E-2</v>
      </c>
      <c r="AE141" s="8">
        <v>1.5290858996338225E-2</v>
      </c>
      <c r="AF141" s="8">
        <v>4.8870092860996469E-3</v>
      </c>
      <c r="AG141" s="9">
        <v>1.3981116929942979E-2</v>
      </c>
      <c r="AH141" s="9">
        <v>7.9978632059823397E-3</v>
      </c>
      <c r="AI141" s="9">
        <v>1.337349474748559E-2</v>
      </c>
      <c r="AJ141" s="9">
        <v>1.0905803723849857E-2</v>
      </c>
      <c r="AK141" s="9">
        <v>1.5290858996338225E-2</v>
      </c>
      <c r="AL141" s="10">
        <v>4.3850552724883675E-3</v>
      </c>
    </row>
    <row r="142" spans="2:38" x14ac:dyDescent="0.25">
      <c r="B142" s="6">
        <f t="shared" si="2"/>
        <v>138</v>
      </c>
      <c r="C142" s="7">
        <v>3.6853192420853505E-2</v>
      </c>
      <c r="D142" s="8">
        <v>5.1077187417409168E-3</v>
      </c>
      <c r="E142" s="8">
        <v>3.6824534299278081E-2</v>
      </c>
      <c r="F142" s="8">
        <v>3.2777663325189846E-2</v>
      </c>
      <c r="G142" s="8">
        <v>4.0386382150368966E-2</v>
      </c>
      <c r="H142" s="8">
        <v>7.6087188251791199E-3</v>
      </c>
      <c r="I142" s="9">
        <v>1.3602195805634701E-2</v>
      </c>
      <c r="J142" s="9">
        <v>3.3859250414228158E-3</v>
      </c>
      <c r="K142" s="9">
        <v>1.337349474748559E-2</v>
      </c>
      <c r="L142" s="9">
        <v>1.1407757737461135E-2</v>
      </c>
      <c r="M142" s="9">
        <v>1.6233651393198618E-2</v>
      </c>
      <c r="N142" s="9">
        <v>4.8258936557374829E-3</v>
      </c>
      <c r="O142" s="8">
        <v>0.7084773416409702</v>
      </c>
      <c r="P142" s="8">
        <v>0.30570030117455993</v>
      </c>
      <c r="Q142" s="8">
        <v>0.83248930513205832</v>
      </c>
      <c r="R142" s="8">
        <v>0.49321290078618307</v>
      </c>
      <c r="S142" s="8">
        <v>0.9753300808752261</v>
      </c>
      <c r="T142" s="8">
        <v>0.48211718008904303</v>
      </c>
      <c r="U142" s="9">
        <v>0.69324145792980973</v>
      </c>
      <c r="V142" s="9">
        <v>0.29426028531179738</v>
      </c>
      <c r="W142" s="9">
        <v>0.82978225798430527</v>
      </c>
      <c r="X142" s="9">
        <v>0.48895326426869179</v>
      </c>
      <c r="Y142" s="9">
        <v>0.93410603559430405</v>
      </c>
      <c r="Z142" s="9">
        <v>0.44515277132561226</v>
      </c>
      <c r="AA142" s="8">
        <v>1.8479852756803541E-2</v>
      </c>
      <c r="AB142" s="8">
        <v>5.0739886680140747E-2</v>
      </c>
      <c r="AC142" s="8">
        <v>1.337349474748559E-2</v>
      </c>
      <c r="AD142" s="8">
        <v>1.1407757737461135E-2</v>
      </c>
      <c r="AE142" s="8">
        <v>1.5290858996338225E-2</v>
      </c>
      <c r="AF142" s="8">
        <v>3.8831012588770898E-3</v>
      </c>
      <c r="AG142" s="9">
        <v>1.8279194702849638E-2</v>
      </c>
      <c r="AH142" s="9">
        <v>5.0118783207673642E-2</v>
      </c>
      <c r="AI142" s="9">
        <v>1.337349474748559E-2</v>
      </c>
      <c r="AJ142" s="9">
        <v>1.0905803723849857E-2</v>
      </c>
      <c r="AK142" s="9">
        <v>1.5290858996338225E-2</v>
      </c>
      <c r="AL142" s="10">
        <v>4.3850552724883675E-3</v>
      </c>
    </row>
    <row r="143" spans="2:38" x14ac:dyDescent="0.25">
      <c r="B143" s="11">
        <f t="shared" si="2"/>
        <v>139</v>
      </c>
      <c r="C143" s="7">
        <v>3.6552970393480003E-2</v>
      </c>
      <c r="D143" s="8">
        <v>4.9861398335102579E-3</v>
      </c>
      <c r="E143" s="8">
        <v>3.6022994169332356E-2</v>
      </c>
      <c r="F143" s="8">
        <v>3.3595088577764047E-2</v>
      </c>
      <c r="G143" s="8">
        <v>3.9994456588411914E-2</v>
      </c>
      <c r="H143" s="8">
        <v>6.399368010647867E-3</v>
      </c>
      <c r="I143" s="9">
        <v>1.3777620301898254E-2</v>
      </c>
      <c r="J143" s="9">
        <v>3.3699161077243621E-3</v>
      </c>
      <c r="K143" s="9">
        <v>1.337349474748559E-2</v>
      </c>
      <c r="L143" s="9">
        <v>1.1407757737461135E-2</v>
      </c>
      <c r="M143" s="9">
        <v>1.6233651393198618E-2</v>
      </c>
      <c r="N143" s="9">
        <v>4.8258936557374829E-3</v>
      </c>
      <c r="O143" s="8">
        <v>0.65147525312380683</v>
      </c>
      <c r="P143" s="8">
        <v>0.33556715771301571</v>
      </c>
      <c r="Q143" s="8">
        <v>0.74499086685138582</v>
      </c>
      <c r="R143" s="8">
        <v>0.44028716317479072</v>
      </c>
      <c r="S143" s="8">
        <v>0.94572669254213948</v>
      </c>
      <c r="T143" s="8">
        <v>0.50543952936734882</v>
      </c>
      <c r="U143" s="9">
        <v>0.7148511989537637</v>
      </c>
      <c r="V143" s="9">
        <v>0.25469969316670316</v>
      </c>
      <c r="W143" s="9">
        <v>0.78335105929308024</v>
      </c>
      <c r="X143" s="9">
        <v>0.56803619858735854</v>
      </c>
      <c r="Y143" s="9">
        <v>0.92496036453704877</v>
      </c>
      <c r="Z143" s="9">
        <v>0.35692416594969023</v>
      </c>
      <c r="AA143" s="8">
        <v>1.5418656290310272E-2</v>
      </c>
      <c r="AB143" s="8">
        <v>1.2509555049057271E-2</v>
      </c>
      <c r="AC143" s="8">
        <v>1.4337738407066446E-2</v>
      </c>
      <c r="AD143" s="8">
        <v>1.1407757737461135E-2</v>
      </c>
      <c r="AE143" s="8">
        <v>1.6233651393198618E-2</v>
      </c>
      <c r="AF143" s="8">
        <v>4.8258936557374829E-3</v>
      </c>
      <c r="AG143" s="9">
        <v>1.5459717107745942E-2</v>
      </c>
      <c r="AH143" s="9">
        <v>2.2104421718349025E-2</v>
      </c>
      <c r="AI143" s="9">
        <v>1.337349474748559E-2</v>
      </c>
      <c r="AJ143" s="9">
        <v>1.1407757737461135E-2</v>
      </c>
      <c r="AK143" s="9">
        <v>1.5290858996338225E-2</v>
      </c>
      <c r="AL143" s="10">
        <v>3.8831012588770898E-3</v>
      </c>
    </row>
    <row r="144" spans="2:38" x14ac:dyDescent="0.25">
      <c r="B144" s="6">
        <f t="shared" si="2"/>
        <v>140</v>
      </c>
      <c r="C144" s="7">
        <v>3.7119079995329061E-2</v>
      </c>
      <c r="D144" s="8">
        <v>4.4698091581035354E-3</v>
      </c>
      <c r="E144" s="8">
        <v>3.6423764234305218E-2</v>
      </c>
      <c r="F144" s="8">
        <v>3.3595088577764047E-2</v>
      </c>
      <c r="G144" s="8">
        <v>3.9994456588411914E-2</v>
      </c>
      <c r="H144" s="8">
        <v>6.399368010647867E-3</v>
      </c>
      <c r="I144" s="9">
        <v>2.7867121857159571E-2</v>
      </c>
      <c r="J144" s="9">
        <v>8.3029837850928143E-2</v>
      </c>
      <c r="K144" s="9">
        <v>1.337349474748559E-2</v>
      </c>
      <c r="L144" s="9">
        <v>1.0905803723849857E-2</v>
      </c>
      <c r="M144" s="9">
        <v>1.6233651393198618E-2</v>
      </c>
      <c r="N144" s="9">
        <v>5.3278476693487606E-3</v>
      </c>
      <c r="O144" s="8">
        <v>0.66533309858930334</v>
      </c>
      <c r="P144" s="8">
        <v>0.29660919855242102</v>
      </c>
      <c r="Q144" s="8">
        <v>0.74488442626333007</v>
      </c>
      <c r="R144" s="8">
        <v>0.4417876334390336</v>
      </c>
      <c r="S144" s="8">
        <v>0.90894886173812228</v>
      </c>
      <c r="T144" s="8">
        <v>0.46716122829908868</v>
      </c>
      <c r="U144" s="9">
        <v>0.76212167332883007</v>
      </c>
      <c r="V144" s="9">
        <v>0.24598514145324468</v>
      </c>
      <c r="W144" s="9">
        <v>0.828163752999997</v>
      </c>
      <c r="X144" s="9">
        <v>0.678512725113253</v>
      </c>
      <c r="Y144" s="9">
        <v>0.94970709232970707</v>
      </c>
      <c r="Z144" s="9">
        <v>0.27119436721645407</v>
      </c>
      <c r="AA144" s="8">
        <v>1.5288061777216883E-2</v>
      </c>
      <c r="AB144" s="8">
        <v>1.7480938288610547E-2</v>
      </c>
      <c r="AC144" s="8">
        <v>1.337349474748559E-2</v>
      </c>
      <c r="AD144" s="8">
        <v>1.0403849710238578E-2</v>
      </c>
      <c r="AE144" s="8">
        <v>1.6233651393198618E-2</v>
      </c>
      <c r="AF144" s="8">
        <v>5.82980168296004E-3</v>
      </c>
      <c r="AG144" s="9">
        <v>1.3566590767500608E-2</v>
      </c>
      <c r="AH144" s="9">
        <v>4.4592111668709713E-3</v>
      </c>
      <c r="AI144" s="9">
        <v>1.337349474748559E-2</v>
      </c>
      <c r="AJ144" s="9">
        <v>1.0403849710238578E-2</v>
      </c>
      <c r="AK144" s="9">
        <v>1.6233651393198618E-2</v>
      </c>
      <c r="AL144" s="10">
        <v>5.82980168296004E-3</v>
      </c>
    </row>
    <row r="145" spans="2:38" x14ac:dyDescent="0.25">
      <c r="B145" s="6">
        <f t="shared" si="2"/>
        <v>141</v>
      </c>
      <c r="C145" s="7">
        <v>3.7002487158538835E-2</v>
      </c>
      <c r="D145" s="8">
        <v>4.9415158050435185E-3</v>
      </c>
      <c r="E145" s="8">
        <v>3.6824534299278081E-2</v>
      </c>
      <c r="F145" s="8">
        <v>3.2777663325189846E-2</v>
      </c>
      <c r="G145" s="8">
        <v>4.0386382150368966E-2</v>
      </c>
      <c r="H145" s="8">
        <v>7.6087188251791199E-3</v>
      </c>
      <c r="I145" s="9">
        <v>2.1898380334030666E-2</v>
      </c>
      <c r="J145" s="9">
        <v>8.46304892177277E-2</v>
      </c>
      <c r="K145" s="9">
        <v>1.337349474748559E-2</v>
      </c>
      <c r="L145" s="9">
        <v>1.1407757737461135E-2</v>
      </c>
      <c r="M145" s="9">
        <v>1.6233651393198618E-2</v>
      </c>
      <c r="N145" s="9">
        <v>4.8258936557374829E-3</v>
      </c>
      <c r="O145" s="8">
        <v>0.69123322412268107</v>
      </c>
      <c r="P145" s="8">
        <v>0.32521371806573185</v>
      </c>
      <c r="Q145" s="8">
        <v>0.83188915193851587</v>
      </c>
      <c r="R145" s="8">
        <v>0.49110984054872864</v>
      </c>
      <c r="S145" s="8">
        <v>0.9643034564121975</v>
      </c>
      <c r="T145" s="8">
        <v>0.47319361586346886</v>
      </c>
      <c r="U145" s="9">
        <v>0.68964739843856537</v>
      </c>
      <c r="V145" s="9">
        <v>0.2545439271763818</v>
      </c>
      <c r="W145" s="9">
        <v>0.76476018643215071</v>
      </c>
      <c r="X145" s="9">
        <v>0.49460308290933974</v>
      </c>
      <c r="Y145" s="9">
        <v>0.9045923224074478</v>
      </c>
      <c r="Z145" s="9">
        <v>0.40998923949810806</v>
      </c>
      <c r="AA145" s="8">
        <v>3.2460687462001085E-2</v>
      </c>
      <c r="AB145" s="8">
        <v>0.13194244626264467</v>
      </c>
      <c r="AC145" s="8">
        <v>1.337349474748559E-2</v>
      </c>
      <c r="AD145" s="8">
        <v>1.1407757737461135E-2</v>
      </c>
      <c r="AE145" s="8">
        <v>1.6233651393198618E-2</v>
      </c>
      <c r="AF145" s="8">
        <v>4.8258936557374829E-3</v>
      </c>
      <c r="AG145" s="9">
        <v>1.4091217833999203E-2</v>
      </c>
      <c r="AH145" s="9">
        <v>4.9419754432084234E-3</v>
      </c>
      <c r="AI145" s="9">
        <v>1.4337738407066446E-2</v>
      </c>
      <c r="AJ145" s="9">
        <v>1.1407757737461135E-2</v>
      </c>
      <c r="AK145" s="9">
        <v>1.6233651393198618E-2</v>
      </c>
      <c r="AL145" s="10">
        <v>4.8258936557374829E-3</v>
      </c>
    </row>
    <row r="146" spans="2:38" x14ac:dyDescent="0.25">
      <c r="B146" s="11">
        <f t="shared" si="2"/>
        <v>142</v>
      </c>
      <c r="C146" s="7">
        <v>3.7679805118898943E-2</v>
      </c>
      <c r="D146" s="8">
        <v>4.9837767146540587E-3</v>
      </c>
      <c r="E146" s="8">
        <v>3.7223447310778257E-2</v>
      </c>
      <c r="F146" s="8">
        <v>3.3595088577764047E-2</v>
      </c>
      <c r="G146" s="8">
        <v>4.1558865210836203E-2</v>
      </c>
      <c r="H146" s="8">
        <v>7.963776633072156E-3</v>
      </c>
      <c r="I146" s="9">
        <v>1.3553998484939052E-2</v>
      </c>
      <c r="J146" s="9">
        <v>4.2724555574362773E-3</v>
      </c>
      <c r="K146" s="9">
        <v>1.337349474748559E-2</v>
      </c>
      <c r="L146" s="9">
        <v>1.0905803723849857E-2</v>
      </c>
      <c r="M146" s="9">
        <v>1.6233651393198618E-2</v>
      </c>
      <c r="N146" s="9">
        <v>5.3278476693487606E-3</v>
      </c>
      <c r="O146" s="8">
        <v>0.69341795127369055</v>
      </c>
      <c r="P146" s="8">
        <v>0.30603044981681704</v>
      </c>
      <c r="Q146" s="8">
        <v>0.81096097804414713</v>
      </c>
      <c r="R146" s="8">
        <v>0.49666400408798828</v>
      </c>
      <c r="S146" s="8">
        <v>0.96524734320054328</v>
      </c>
      <c r="T146" s="8">
        <v>0.46858333911255501</v>
      </c>
      <c r="U146" s="9">
        <v>0.72495223998983338</v>
      </c>
      <c r="V146" s="9">
        <v>0.23495694296527922</v>
      </c>
      <c r="W146" s="9">
        <v>0.76712787272366922</v>
      </c>
      <c r="X146" s="9">
        <v>0.59744074162540439</v>
      </c>
      <c r="Y146" s="9">
        <v>0.9297054056843409</v>
      </c>
      <c r="Z146" s="9">
        <v>0.33226466405893651</v>
      </c>
      <c r="AA146" s="8">
        <v>1.8875789066147314E-2</v>
      </c>
      <c r="AB146" s="8">
        <v>4.2363678147471967E-2</v>
      </c>
      <c r="AC146" s="8">
        <v>1.337349474748559E-2</v>
      </c>
      <c r="AD146" s="8">
        <v>1.1407757737461135E-2</v>
      </c>
      <c r="AE146" s="8">
        <v>1.6233651393198618E-2</v>
      </c>
      <c r="AF146" s="8">
        <v>4.8258936557374829E-3</v>
      </c>
      <c r="AG146" s="9">
        <v>2.3375136154103377E-2</v>
      </c>
      <c r="AH146" s="9">
        <v>9.6820190280476601E-2</v>
      </c>
      <c r="AI146" s="9">
        <v>1.337349474748559E-2</v>
      </c>
      <c r="AJ146" s="9">
        <v>1.1407757737461135E-2</v>
      </c>
      <c r="AK146" s="9">
        <v>1.5290858996338225E-2</v>
      </c>
      <c r="AL146" s="10">
        <v>3.8831012588770898E-3</v>
      </c>
    </row>
    <row r="147" spans="2:38" x14ac:dyDescent="0.25">
      <c r="B147" s="6">
        <f t="shared" si="2"/>
        <v>143</v>
      </c>
      <c r="C147" s="7">
        <v>3.744631603204282E-2</v>
      </c>
      <c r="D147" s="8">
        <v>4.7550382019703498E-3</v>
      </c>
      <c r="E147" s="8">
        <v>3.6824534299278081E-2</v>
      </c>
      <c r="F147" s="8">
        <v>3.4001732691825826E-2</v>
      </c>
      <c r="G147" s="8">
        <v>4.1168586461581107E-2</v>
      </c>
      <c r="H147" s="8">
        <v>7.1668537697552812E-3</v>
      </c>
      <c r="I147" s="9">
        <v>1.8646547454446591E-2</v>
      </c>
      <c r="J147" s="9">
        <v>5.0507290307306378E-2</v>
      </c>
      <c r="K147" s="9">
        <v>1.337349474748559E-2</v>
      </c>
      <c r="L147" s="9">
        <v>1.1407757737461135E-2</v>
      </c>
      <c r="M147" s="9">
        <v>1.5290858996338225E-2</v>
      </c>
      <c r="N147" s="9">
        <v>3.8831012588770898E-3</v>
      </c>
      <c r="O147" s="8">
        <v>0.71494335656666719</v>
      </c>
      <c r="P147" s="8">
        <v>0.2960785898103318</v>
      </c>
      <c r="Q147" s="8">
        <v>0.84031419616086889</v>
      </c>
      <c r="R147" s="8">
        <v>0.50897629203972194</v>
      </c>
      <c r="S147" s="8">
        <v>0.96141591090624634</v>
      </c>
      <c r="T147" s="8">
        <v>0.4524396188665244</v>
      </c>
      <c r="U147" s="9">
        <v>0.74052328465351536</v>
      </c>
      <c r="V147" s="9">
        <v>0.23464592795480316</v>
      </c>
      <c r="W147" s="9">
        <v>0.81268249911370782</v>
      </c>
      <c r="X147" s="9">
        <v>0.57764021747382044</v>
      </c>
      <c r="Y147" s="9">
        <v>0.93806474670113316</v>
      </c>
      <c r="Z147" s="9">
        <v>0.36042452922731272</v>
      </c>
      <c r="AA147" s="8">
        <v>2.2959221271348987E-2</v>
      </c>
      <c r="AB147" s="8">
        <v>9.3933580294569566E-2</v>
      </c>
      <c r="AC147" s="8">
        <v>1.337349474748559E-2</v>
      </c>
      <c r="AD147" s="8">
        <v>1.1407757737461135E-2</v>
      </c>
      <c r="AE147" s="8">
        <v>1.6233651393198618E-2</v>
      </c>
      <c r="AF147" s="8">
        <v>4.8258936557374829E-3</v>
      </c>
      <c r="AG147" s="9">
        <v>1.4418730161374895E-2</v>
      </c>
      <c r="AH147" s="9">
        <v>1.3632612538933638E-2</v>
      </c>
      <c r="AI147" s="9">
        <v>1.2397200231267488E-2</v>
      </c>
      <c r="AJ147" s="9">
        <v>1.0403849710238578E-2</v>
      </c>
      <c r="AK147" s="9">
        <v>1.5290858996338225E-2</v>
      </c>
      <c r="AL147" s="10">
        <v>4.8870092860996469E-3</v>
      </c>
    </row>
    <row r="148" spans="2:38" x14ac:dyDescent="0.25">
      <c r="B148" s="6">
        <f t="shared" si="2"/>
        <v>144</v>
      </c>
      <c r="C148" s="7">
        <v>3.8026108830421214E-2</v>
      </c>
      <c r="D148" s="8">
        <v>5.6206896189870065E-3</v>
      </c>
      <c r="E148" s="8">
        <v>3.7622360322278434E-2</v>
      </c>
      <c r="F148" s="8">
        <v>3.4408376805887597E-2</v>
      </c>
      <c r="G148" s="8">
        <v>4.1558865210836203E-2</v>
      </c>
      <c r="H148" s="8">
        <v>7.1504884049486059E-3</v>
      </c>
      <c r="I148" s="9">
        <v>1.3582661424224778E-2</v>
      </c>
      <c r="J148" s="9">
        <v>3.591811840418672E-3</v>
      </c>
      <c r="K148" s="9">
        <v>1.337349474748559E-2</v>
      </c>
      <c r="L148" s="9">
        <v>1.1407757737461135E-2</v>
      </c>
      <c r="M148" s="9">
        <v>1.5762255194768419E-2</v>
      </c>
      <c r="N148" s="9">
        <v>4.3544974573072846E-3</v>
      </c>
      <c r="O148" s="8">
        <v>0.73684364966722837</v>
      </c>
      <c r="P148" s="8">
        <v>0.29703160080647295</v>
      </c>
      <c r="Q148" s="8">
        <v>0.83928988942457083</v>
      </c>
      <c r="R148" s="8">
        <v>0.58331808159074283</v>
      </c>
      <c r="S148" s="8">
        <v>0.97161913999850436</v>
      </c>
      <c r="T148" s="8">
        <v>0.38830105840776152</v>
      </c>
      <c r="U148" s="9">
        <v>0.6972346264351118</v>
      </c>
      <c r="V148" s="9">
        <v>0.28590501818117953</v>
      </c>
      <c r="W148" s="9">
        <v>0.81268290090910311</v>
      </c>
      <c r="X148" s="9">
        <v>0.4653370940897148</v>
      </c>
      <c r="Y148" s="9">
        <v>0.93253624576123773</v>
      </c>
      <c r="Z148" s="9">
        <v>0.46719915167152293</v>
      </c>
      <c r="AA148" s="8">
        <v>1.599630252468839E-2</v>
      </c>
      <c r="AB148" s="8">
        <v>2.3266497677232743E-2</v>
      </c>
      <c r="AC148" s="8">
        <v>1.337349474748559E-2</v>
      </c>
      <c r="AD148" s="8">
        <v>1.1407757737461135E-2</v>
      </c>
      <c r="AE148" s="8">
        <v>1.5762255194768419E-2</v>
      </c>
      <c r="AF148" s="8">
        <v>4.3544974573072846E-3</v>
      </c>
      <c r="AG148" s="9">
        <v>3.1662410136370986E-2</v>
      </c>
      <c r="AH148" s="9">
        <v>0.13071933453077889</v>
      </c>
      <c r="AI148" s="9">
        <v>1.337349474748559E-2</v>
      </c>
      <c r="AJ148" s="9">
        <v>1.0403849710238578E-2</v>
      </c>
      <c r="AK148" s="9">
        <v>1.5290858996338225E-2</v>
      </c>
      <c r="AL148" s="10">
        <v>4.8870092860996469E-3</v>
      </c>
    </row>
    <row r="149" spans="2:38" x14ac:dyDescent="0.25">
      <c r="B149" s="11">
        <f t="shared" si="2"/>
        <v>145</v>
      </c>
      <c r="C149" s="7">
        <v>3.6875260965437924E-2</v>
      </c>
      <c r="D149" s="8">
        <v>5.1735078830497947E-3</v>
      </c>
      <c r="E149" s="8">
        <v>3.6824534299278081E-2</v>
      </c>
      <c r="F149" s="8">
        <v>3.2777663325189846E-2</v>
      </c>
      <c r="G149" s="8">
        <v>3.9994456588411914E-2</v>
      </c>
      <c r="H149" s="8">
        <v>7.2167932632220683E-3</v>
      </c>
      <c r="I149" s="9">
        <v>1.2914402498035224E-2</v>
      </c>
      <c r="J149" s="9">
        <v>3.7003118316028291E-3</v>
      </c>
      <c r="K149" s="9">
        <v>1.2397200231267488E-2</v>
      </c>
      <c r="L149" s="9">
        <v>1.0403849710238578E-2</v>
      </c>
      <c r="M149" s="9">
        <v>1.5290858996338225E-2</v>
      </c>
      <c r="N149" s="9">
        <v>4.8870092860996469E-3</v>
      </c>
      <c r="O149" s="8">
        <v>0.69010519452799013</v>
      </c>
      <c r="P149" s="8">
        <v>0.31766867268813442</v>
      </c>
      <c r="Q149" s="8">
        <v>0.80591998056758496</v>
      </c>
      <c r="R149" s="8">
        <v>0.4786441344240927</v>
      </c>
      <c r="S149" s="8">
        <v>0.95136175878079499</v>
      </c>
      <c r="T149" s="8">
        <v>0.47271762435670228</v>
      </c>
      <c r="U149" s="9">
        <v>0.7029326709605328</v>
      </c>
      <c r="V149" s="9">
        <v>0.27656521813867035</v>
      </c>
      <c r="W149" s="9">
        <v>0.81293386779584909</v>
      </c>
      <c r="X149" s="9">
        <v>0.50259826453038303</v>
      </c>
      <c r="Y149" s="9">
        <v>0.94334324435563199</v>
      </c>
      <c r="Z149" s="9">
        <v>0.44074497982524896</v>
      </c>
      <c r="AA149" s="8">
        <v>1.7129874022128441E-2</v>
      </c>
      <c r="AB149" s="8">
        <v>3.5249256242524687E-2</v>
      </c>
      <c r="AC149" s="8">
        <v>1.2885347489376539E-2</v>
      </c>
      <c r="AD149" s="8">
        <v>1.0403849710238578E-2</v>
      </c>
      <c r="AE149" s="8">
        <v>1.6233651393198618E-2</v>
      </c>
      <c r="AF149" s="8">
        <v>5.82980168296004E-3</v>
      </c>
      <c r="AG149" s="9">
        <v>1.4874228236746802E-2</v>
      </c>
      <c r="AH149" s="9">
        <v>1.4596286162023717E-2</v>
      </c>
      <c r="AI149" s="9">
        <v>1.337349474748559E-2</v>
      </c>
      <c r="AJ149" s="9">
        <v>1.1407757737461135E-2</v>
      </c>
      <c r="AK149" s="9">
        <v>1.5762255194768419E-2</v>
      </c>
      <c r="AL149" s="10">
        <v>4.3544974573072846E-3</v>
      </c>
    </row>
    <row r="150" spans="2:38" x14ac:dyDescent="0.25">
      <c r="B150" s="6">
        <f t="shared" si="2"/>
        <v>146</v>
      </c>
      <c r="C150" s="7">
        <v>3.7674716985533416E-2</v>
      </c>
      <c r="D150" s="8">
        <v>4.5643393881318814E-3</v>
      </c>
      <c r="E150" s="8">
        <v>3.7622360322278434E-2</v>
      </c>
      <c r="F150" s="8">
        <v>3.4408376805887597E-2</v>
      </c>
      <c r="G150" s="8">
        <v>4.077830771232601E-2</v>
      </c>
      <c r="H150" s="8">
        <v>6.3699309064384133E-3</v>
      </c>
      <c r="I150" s="9">
        <v>1.397109912579402E-2</v>
      </c>
      <c r="J150" s="9">
        <v>3.3748943230479766E-3</v>
      </c>
      <c r="K150" s="9">
        <v>1.3855616577276018E-2</v>
      </c>
      <c r="L150" s="9">
        <v>1.1407757737461135E-2</v>
      </c>
      <c r="M150" s="9">
        <v>1.6233651393198618E-2</v>
      </c>
      <c r="N150" s="9">
        <v>4.8258936557374829E-3</v>
      </c>
      <c r="O150" s="8">
        <v>0.68850927527403527</v>
      </c>
      <c r="P150" s="8">
        <v>0.31151213057398452</v>
      </c>
      <c r="Q150" s="8">
        <v>0.81087947784184178</v>
      </c>
      <c r="R150" s="8">
        <v>0.49197659057767229</v>
      </c>
      <c r="S150" s="8">
        <v>0.95859240885446129</v>
      </c>
      <c r="T150" s="8">
        <v>0.466615818276789</v>
      </c>
      <c r="U150" s="9">
        <v>0.71569155518957861</v>
      </c>
      <c r="V150" s="9">
        <v>0.26743012542181499</v>
      </c>
      <c r="W150" s="9">
        <v>0.79024269098620192</v>
      </c>
      <c r="X150" s="9">
        <v>0.54987209649923829</v>
      </c>
      <c r="Y150" s="9">
        <v>0.95256341705806591</v>
      </c>
      <c r="Z150" s="9">
        <v>0.40269132055882761</v>
      </c>
      <c r="AA150" s="8">
        <v>2.2327842236369709E-2</v>
      </c>
      <c r="AB150" s="8">
        <v>7.026412626721934E-2</v>
      </c>
      <c r="AC150" s="8">
        <v>1.337349474748559E-2</v>
      </c>
      <c r="AD150" s="8">
        <v>1.2397200231267488E-2</v>
      </c>
      <c r="AE150" s="8">
        <v>1.6233651393198618E-2</v>
      </c>
      <c r="AF150" s="8">
        <v>3.8364511619311294E-3</v>
      </c>
      <c r="AG150" s="9">
        <v>2.2448493001171178E-2</v>
      </c>
      <c r="AH150" s="9">
        <v>7.9238892818534426E-2</v>
      </c>
      <c r="AI150" s="9">
        <v>1.337349474748559E-2</v>
      </c>
      <c r="AJ150" s="9">
        <v>1.0403849710238578E-2</v>
      </c>
      <c r="AK150" s="9">
        <v>1.6233651393198618E-2</v>
      </c>
      <c r="AL150" s="10">
        <v>5.82980168296004E-3</v>
      </c>
    </row>
    <row r="151" spans="2:38" x14ac:dyDescent="0.25">
      <c r="B151" s="6">
        <f t="shared" si="2"/>
        <v>147</v>
      </c>
      <c r="C151" s="7">
        <v>3.7555160363176431E-2</v>
      </c>
      <c r="D151" s="8">
        <v>4.8599655439502147E-3</v>
      </c>
      <c r="E151" s="8">
        <v>3.7622360322278434E-2</v>
      </c>
      <c r="F151" s="8">
        <v>3.4408376805887597E-2</v>
      </c>
      <c r="G151" s="8">
        <v>4.1558865210836203E-2</v>
      </c>
      <c r="H151" s="8">
        <v>7.1504884049486059E-3</v>
      </c>
      <c r="I151" s="9">
        <v>1.5556661317866934E-2</v>
      </c>
      <c r="J151" s="9">
        <v>1.8764780314652705E-2</v>
      </c>
      <c r="K151" s="9">
        <v>1.337349474748559E-2</v>
      </c>
      <c r="L151" s="9">
        <v>1.0403849710238578E-2</v>
      </c>
      <c r="M151" s="9">
        <v>1.6233651393198618E-2</v>
      </c>
      <c r="N151" s="9">
        <v>5.82980168296004E-3</v>
      </c>
      <c r="O151" s="8">
        <v>0.71297594765490979</v>
      </c>
      <c r="P151" s="8">
        <v>0.28024602452130498</v>
      </c>
      <c r="Q151" s="8">
        <v>0.79470499566951958</v>
      </c>
      <c r="R151" s="8">
        <v>0.51023512891718437</v>
      </c>
      <c r="S151" s="8">
        <v>0.96431947983780686</v>
      </c>
      <c r="T151" s="8">
        <v>0.45408435092062249</v>
      </c>
      <c r="U151" s="9">
        <v>0.72328308541908282</v>
      </c>
      <c r="V151" s="9">
        <v>0.25153575518758586</v>
      </c>
      <c r="W151" s="9">
        <v>0.77899071943358611</v>
      </c>
      <c r="X151" s="9">
        <v>0.57857692714607456</v>
      </c>
      <c r="Y151" s="9">
        <v>0.9263740720967879</v>
      </c>
      <c r="Z151" s="9">
        <v>0.34779714495071334</v>
      </c>
      <c r="AA151" s="8">
        <v>2.3503630750795625E-2</v>
      </c>
      <c r="AB151" s="8">
        <v>9.1581945408213919E-2</v>
      </c>
      <c r="AC151" s="8">
        <v>1.337349474748559E-2</v>
      </c>
      <c r="AD151" s="8">
        <v>1.1407757737461135E-2</v>
      </c>
      <c r="AE151" s="8">
        <v>1.5290858996338225E-2</v>
      </c>
      <c r="AF151" s="8">
        <v>3.8831012588770898E-3</v>
      </c>
      <c r="AG151" s="9">
        <v>1.5795857495124511E-2</v>
      </c>
      <c r="AH151" s="9">
        <v>2.9966261707276259E-2</v>
      </c>
      <c r="AI151" s="9">
        <v>1.2397200231267488E-2</v>
      </c>
      <c r="AJ151" s="9">
        <v>1.0403849710238578E-2</v>
      </c>
      <c r="AK151" s="9">
        <v>1.5762255194768419E-2</v>
      </c>
      <c r="AL151" s="10">
        <v>5.3584054845298417E-3</v>
      </c>
    </row>
    <row r="152" spans="2:38" x14ac:dyDescent="0.25">
      <c r="B152" s="11">
        <f t="shared" si="2"/>
        <v>148</v>
      </c>
      <c r="C152" s="7">
        <v>3.7571949806842773E-2</v>
      </c>
      <c r="D152" s="8">
        <v>4.8251423755530046E-3</v>
      </c>
      <c r="E152" s="8">
        <v>3.8019462534634611E-2</v>
      </c>
      <c r="F152" s="8">
        <v>3.4408376805887597E-2</v>
      </c>
      <c r="G152" s="8">
        <v>4.077830771232601E-2</v>
      </c>
      <c r="H152" s="8">
        <v>6.3699309064384133E-3</v>
      </c>
      <c r="I152" s="9">
        <v>1.9861341201688698E-2</v>
      </c>
      <c r="J152" s="9">
        <v>6.9316796329386504E-2</v>
      </c>
      <c r="K152" s="9">
        <v>1.2885347489376539E-2</v>
      </c>
      <c r="L152" s="9">
        <v>1.0403849710238578E-2</v>
      </c>
      <c r="M152" s="9">
        <v>1.5290858996338225E-2</v>
      </c>
      <c r="N152" s="9">
        <v>4.8870092860996469E-3</v>
      </c>
      <c r="O152" s="8">
        <v>0.70467887151598585</v>
      </c>
      <c r="P152" s="8">
        <v>0.30505474002967797</v>
      </c>
      <c r="Q152" s="8">
        <v>0.82959983581290042</v>
      </c>
      <c r="R152" s="8">
        <v>0.4896474723671731</v>
      </c>
      <c r="S152" s="8">
        <v>0.96395302744979117</v>
      </c>
      <c r="T152" s="8">
        <v>0.47430555508261807</v>
      </c>
      <c r="U152" s="9">
        <v>0.7235639675964084</v>
      </c>
      <c r="V152" s="9">
        <v>0.28366052635178118</v>
      </c>
      <c r="W152" s="9">
        <v>0.84407504847941728</v>
      </c>
      <c r="X152" s="9">
        <v>0.58573062662749886</v>
      </c>
      <c r="Y152" s="9">
        <v>0.94321571408045546</v>
      </c>
      <c r="Z152" s="9">
        <v>0.3574850874529566</v>
      </c>
      <c r="AA152" s="8">
        <v>2.2435533857583803E-2</v>
      </c>
      <c r="AB152" s="8">
        <v>9.0777910625429753E-2</v>
      </c>
      <c r="AC152" s="8">
        <v>1.337349474748559E-2</v>
      </c>
      <c r="AD152" s="8">
        <v>1.1407757737461135E-2</v>
      </c>
      <c r="AE152" s="8">
        <v>1.5290858996338225E-2</v>
      </c>
      <c r="AF152" s="8">
        <v>3.8831012588770898E-3</v>
      </c>
      <c r="AG152" s="9">
        <v>1.6751120339947367E-2</v>
      </c>
      <c r="AH152" s="9">
        <v>2.5520580526386033E-2</v>
      </c>
      <c r="AI152" s="9">
        <v>1.337349474748559E-2</v>
      </c>
      <c r="AJ152" s="9">
        <v>1.1407757737461135E-2</v>
      </c>
      <c r="AK152" s="9">
        <v>1.4337738407066446E-2</v>
      </c>
      <c r="AL152" s="10">
        <v>2.9299806696053109E-3</v>
      </c>
    </row>
    <row r="153" spans="2:38" x14ac:dyDescent="0.25">
      <c r="B153" s="6">
        <f t="shared" si="2"/>
        <v>149</v>
      </c>
      <c r="C153" s="7">
        <v>3.7203755057646531E-2</v>
      </c>
      <c r="D153" s="8">
        <v>5.4154550155716902E-3</v>
      </c>
      <c r="E153" s="8">
        <v>3.6824534299278081E-2</v>
      </c>
      <c r="F153" s="8">
        <v>3.3595088577764047E-2</v>
      </c>
      <c r="G153" s="8">
        <v>4.077830771232601E-2</v>
      </c>
      <c r="H153" s="8">
        <v>7.1832191345619634E-3</v>
      </c>
      <c r="I153" s="9">
        <v>1.6787167566148668E-2</v>
      </c>
      <c r="J153" s="9">
        <v>2.3109562170887686E-2</v>
      </c>
      <c r="K153" s="9">
        <v>1.4337738407066446E-2</v>
      </c>
      <c r="L153" s="9">
        <v>1.1407757737461135E-2</v>
      </c>
      <c r="M153" s="9">
        <v>1.6233651393198618E-2</v>
      </c>
      <c r="N153" s="9">
        <v>4.8258936557374829E-3</v>
      </c>
      <c r="O153" s="8">
        <v>0.72028210314104191</v>
      </c>
      <c r="P153" s="8">
        <v>0.2907007695394942</v>
      </c>
      <c r="Q153" s="8">
        <v>0.83584175712202691</v>
      </c>
      <c r="R153" s="8">
        <v>0.61133520273844888</v>
      </c>
      <c r="S153" s="8">
        <v>0.95249456744910888</v>
      </c>
      <c r="T153" s="8">
        <v>0.34115936471066</v>
      </c>
      <c r="U153" s="9">
        <v>0.74707417222901096</v>
      </c>
      <c r="V153" s="9">
        <v>0.23176241838133863</v>
      </c>
      <c r="W153" s="9">
        <v>0.80888888417645555</v>
      </c>
      <c r="X153" s="9">
        <v>0.60718900235443019</v>
      </c>
      <c r="Y153" s="9">
        <v>0.94091237021663843</v>
      </c>
      <c r="Z153" s="9">
        <v>0.33372336786220824</v>
      </c>
      <c r="AA153" s="8">
        <v>1.336157368370342E-2</v>
      </c>
      <c r="AB153" s="8">
        <v>3.2922876685819035E-3</v>
      </c>
      <c r="AC153" s="8">
        <v>1.337349474748559E-2</v>
      </c>
      <c r="AD153" s="8">
        <v>1.1407757737461135E-2</v>
      </c>
      <c r="AE153" s="8">
        <v>1.5290858996338225E-2</v>
      </c>
      <c r="AF153" s="8">
        <v>3.8831012588770898E-3</v>
      </c>
      <c r="AG153" s="9">
        <v>1.3929974012092854E-2</v>
      </c>
      <c r="AH153" s="9">
        <v>3.6519884966660704E-3</v>
      </c>
      <c r="AI153" s="9">
        <v>1.337349474748559E-2</v>
      </c>
      <c r="AJ153" s="9">
        <v>1.1407757737461135E-2</v>
      </c>
      <c r="AK153" s="9">
        <v>1.6233651393198618E-2</v>
      </c>
      <c r="AL153" s="10">
        <v>4.8258936557374829E-3</v>
      </c>
    </row>
    <row r="154" spans="2:38" x14ac:dyDescent="0.25">
      <c r="B154" s="6">
        <f t="shared" si="2"/>
        <v>150</v>
      </c>
      <c r="C154" s="7">
        <v>3.7097002041562278E-2</v>
      </c>
      <c r="D154" s="8">
        <v>4.9769683242299051E-3</v>
      </c>
      <c r="E154" s="8">
        <v>3.6423764234305218E-2</v>
      </c>
      <c r="F154" s="8">
        <v>3.4001732691825826E-2</v>
      </c>
      <c r="G154" s="8">
        <v>4.077830771232601E-2</v>
      </c>
      <c r="H154" s="8">
        <v>6.7765750205001848E-3</v>
      </c>
      <c r="I154" s="9">
        <v>1.3344698152412855E-2</v>
      </c>
      <c r="J154" s="9">
        <v>3.4548104157554986E-3</v>
      </c>
      <c r="K154" s="9">
        <v>1.337349474748559E-2</v>
      </c>
      <c r="L154" s="9">
        <v>1.1407757737461135E-2</v>
      </c>
      <c r="M154" s="9">
        <v>1.5290858996338225E-2</v>
      </c>
      <c r="N154" s="9">
        <v>3.8831012588770898E-3</v>
      </c>
      <c r="O154" s="8">
        <v>0.69107129844688553</v>
      </c>
      <c r="P154" s="8">
        <v>0.30951449376192375</v>
      </c>
      <c r="Q154" s="8">
        <v>0.82807990280548605</v>
      </c>
      <c r="R154" s="8">
        <v>0.4772764302014823</v>
      </c>
      <c r="S154" s="8">
        <v>0.95906323495550083</v>
      </c>
      <c r="T154" s="8">
        <v>0.48178680475401853</v>
      </c>
      <c r="U154" s="9">
        <v>0.71426188385784939</v>
      </c>
      <c r="V154" s="9">
        <v>0.25133181709840313</v>
      </c>
      <c r="W154" s="9">
        <v>0.77774849551971759</v>
      </c>
      <c r="X154" s="9">
        <v>0.55426580820225202</v>
      </c>
      <c r="Y154" s="9">
        <v>0.93076559477059684</v>
      </c>
      <c r="Z154" s="9">
        <v>0.37649978656834482</v>
      </c>
      <c r="AA154" s="8">
        <v>2.0931588368398944E-2</v>
      </c>
      <c r="AB154" s="8">
        <v>6.8855210902569769E-2</v>
      </c>
      <c r="AC154" s="8">
        <v>1.337349474748559E-2</v>
      </c>
      <c r="AD154" s="8">
        <v>1.1407757737461135E-2</v>
      </c>
      <c r="AE154" s="8">
        <v>1.5290858996338225E-2</v>
      </c>
      <c r="AF154" s="8">
        <v>3.8831012588770898E-3</v>
      </c>
      <c r="AG154" s="9">
        <v>1.3189533181837585E-2</v>
      </c>
      <c r="AH154" s="9">
        <v>4.5116421903541462E-3</v>
      </c>
      <c r="AI154" s="9">
        <v>1.337349474748559E-2</v>
      </c>
      <c r="AJ154" s="9">
        <v>1.1407757737461135E-2</v>
      </c>
      <c r="AK154" s="9">
        <v>1.4814298701702335E-2</v>
      </c>
      <c r="AL154" s="10">
        <v>3.4065409642412003E-3</v>
      </c>
    </row>
    <row r="155" spans="2:38" x14ac:dyDescent="0.25">
      <c r="B155" s="11">
        <f t="shared" si="2"/>
        <v>151</v>
      </c>
      <c r="C155" s="7">
        <v>3.7227624493900907E-2</v>
      </c>
      <c r="D155" s="8">
        <v>5.134182999485557E-3</v>
      </c>
      <c r="E155" s="8">
        <v>3.7622360322278434E-2</v>
      </c>
      <c r="F155" s="8">
        <v>3.4408376805887597E-2</v>
      </c>
      <c r="G155" s="8">
        <v>4.077830771232601E-2</v>
      </c>
      <c r="H155" s="8">
        <v>6.3699309064384133E-3</v>
      </c>
      <c r="I155" s="9">
        <v>2.15447192175473E-2</v>
      </c>
      <c r="J155" s="9">
        <v>7.8532676499491708E-2</v>
      </c>
      <c r="K155" s="9">
        <v>1.337349474748559E-2</v>
      </c>
      <c r="L155" s="9">
        <v>1.1407757737461135E-2</v>
      </c>
      <c r="M155" s="9">
        <v>1.6233651393198618E-2</v>
      </c>
      <c r="N155" s="9">
        <v>4.8258936557374829E-3</v>
      </c>
      <c r="O155" s="8">
        <v>0.66071330479999302</v>
      </c>
      <c r="P155" s="8">
        <v>0.335952216809628</v>
      </c>
      <c r="Q155" s="8">
        <v>0.79841931309757119</v>
      </c>
      <c r="R155" s="8">
        <v>0.40600457669683843</v>
      </c>
      <c r="S155" s="8">
        <v>0.94582793631195494</v>
      </c>
      <c r="T155" s="8">
        <v>0.53982335961511652</v>
      </c>
      <c r="U155" s="9">
        <v>0.73237656062881373</v>
      </c>
      <c r="V155" s="9">
        <v>0.26453180767863449</v>
      </c>
      <c r="W155" s="9">
        <v>0.81568589391089263</v>
      </c>
      <c r="X155" s="9">
        <v>0.56762910867257366</v>
      </c>
      <c r="Y155" s="9">
        <v>0.9583033508176344</v>
      </c>
      <c r="Z155" s="9">
        <v>0.39067424214506075</v>
      </c>
      <c r="AA155" s="8">
        <v>2.2837513931152E-2</v>
      </c>
      <c r="AB155" s="8">
        <v>9.8588549871717959E-2</v>
      </c>
      <c r="AC155" s="8">
        <v>1.2885347489376539E-2</v>
      </c>
      <c r="AD155" s="8">
        <v>1.0403849710238578E-2</v>
      </c>
      <c r="AE155" s="8">
        <v>1.5290858996338225E-2</v>
      </c>
      <c r="AF155" s="8">
        <v>4.8870092860996469E-3</v>
      </c>
      <c r="AG155" s="9">
        <v>1.4260533321933791E-2</v>
      </c>
      <c r="AH155" s="9">
        <v>4.4587966569386945E-3</v>
      </c>
      <c r="AI155" s="9">
        <v>1.4337738407066446E-2</v>
      </c>
      <c r="AJ155" s="9">
        <v>1.1407757737461135E-2</v>
      </c>
      <c r="AK155" s="9">
        <v>1.6233651393198618E-2</v>
      </c>
      <c r="AL155" s="10">
        <v>4.8258936557374829E-3</v>
      </c>
    </row>
    <row r="156" spans="2:38" x14ac:dyDescent="0.25">
      <c r="B156" s="6">
        <f t="shared" si="2"/>
        <v>152</v>
      </c>
      <c r="C156" s="7">
        <v>3.7629408399912176E-2</v>
      </c>
      <c r="D156" s="8">
        <v>4.7716272462060864E-3</v>
      </c>
      <c r="E156" s="8">
        <v>3.8019462534634611E-2</v>
      </c>
      <c r="F156" s="8">
        <v>3.4408376805887597E-2</v>
      </c>
      <c r="G156" s="8">
        <v>4.0386382150368966E-2</v>
      </c>
      <c r="H156" s="8">
        <v>5.9780053444813686E-3</v>
      </c>
      <c r="I156" s="9">
        <v>1.3584105783727459E-2</v>
      </c>
      <c r="J156" s="9">
        <v>3.3430354957584459E-3</v>
      </c>
      <c r="K156" s="9">
        <v>1.337349474748559E-2</v>
      </c>
      <c r="L156" s="9">
        <v>1.1407757737461135E-2</v>
      </c>
      <c r="M156" s="9">
        <v>1.6233651393198618E-2</v>
      </c>
      <c r="N156" s="9">
        <v>4.8258936557374829E-3</v>
      </c>
      <c r="O156" s="8">
        <v>0.69652097949328451</v>
      </c>
      <c r="P156" s="8">
        <v>0.28981334239435119</v>
      </c>
      <c r="Q156" s="8">
        <v>0.7585650795618919</v>
      </c>
      <c r="R156" s="8">
        <v>0.54138751338910418</v>
      </c>
      <c r="S156" s="8">
        <v>0.94954274166641672</v>
      </c>
      <c r="T156" s="8">
        <v>0.40815522827731254</v>
      </c>
      <c r="U156" s="9">
        <v>0.71094425994992116</v>
      </c>
      <c r="V156" s="9">
        <v>0.27994534771674978</v>
      </c>
      <c r="W156" s="9">
        <v>0.798597322018894</v>
      </c>
      <c r="X156" s="9">
        <v>0.58040948520268509</v>
      </c>
      <c r="Y156" s="9">
        <v>0.93964720799784085</v>
      </c>
      <c r="Z156" s="9">
        <v>0.35923772279515576</v>
      </c>
      <c r="AA156" s="8">
        <v>1.5488806012555584E-2</v>
      </c>
      <c r="AB156" s="8">
        <v>2.0393173060573956E-2</v>
      </c>
      <c r="AC156" s="8">
        <v>1.2397200231267488E-2</v>
      </c>
      <c r="AD156" s="8">
        <v>1.0403849710238578E-2</v>
      </c>
      <c r="AE156" s="8">
        <v>1.6233651393198618E-2</v>
      </c>
      <c r="AF156" s="8">
        <v>5.82980168296004E-3</v>
      </c>
      <c r="AG156" s="9">
        <v>1.3767080295783996E-2</v>
      </c>
      <c r="AH156" s="9">
        <v>7.1822253112596305E-3</v>
      </c>
      <c r="AI156" s="9">
        <v>1.337349474748559E-2</v>
      </c>
      <c r="AJ156" s="9">
        <v>1.0403849710238578E-2</v>
      </c>
      <c r="AK156" s="9">
        <v>1.5290858996338225E-2</v>
      </c>
      <c r="AL156" s="10">
        <v>4.8870092860996469E-3</v>
      </c>
    </row>
    <row r="157" spans="2:38" x14ac:dyDescent="0.25">
      <c r="B157" s="6">
        <f t="shared" si="2"/>
        <v>153</v>
      </c>
      <c r="C157" s="7">
        <v>3.7478450349988889E-2</v>
      </c>
      <c r="D157" s="8">
        <v>5.0392532073753604E-3</v>
      </c>
      <c r="E157" s="8">
        <v>3.7622360322278434E-2</v>
      </c>
      <c r="F157" s="8">
        <v>3.4001732691825826E-2</v>
      </c>
      <c r="G157" s="8">
        <v>4.077830771232601E-2</v>
      </c>
      <c r="H157" s="8">
        <v>6.7765750205001848E-3</v>
      </c>
      <c r="I157" s="9">
        <v>2.0071701226201891E-2</v>
      </c>
      <c r="J157" s="9">
        <v>7.0672788957469507E-2</v>
      </c>
      <c r="K157" s="9">
        <v>1.2397200231267488E-2</v>
      </c>
      <c r="L157" s="9">
        <v>1.0403849710238578E-2</v>
      </c>
      <c r="M157" s="9">
        <v>1.6233651393198618E-2</v>
      </c>
      <c r="N157" s="9">
        <v>5.82980168296004E-3</v>
      </c>
      <c r="O157" s="8">
        <v>0.73591723900565431</v>
      </c>
      <c r="P157" s="8">
        <v>0.26952725350503903</v>
      </c>
      <c r="Q157" s="8">
        <v>0.86787863537170762</v>
      </c>
      <c r="R157" s="8">
        <v>0.57470802906436513</v>
      </c>
      <c r="S157" s="8">
        <v>0.93956885982223415</v>
      </c>
      <c r="T157" s="8">
        <v>0.36486083075786901</v>
      </c>
      <c r="U157" s="9">
        <v>0.73012045449306118</v>
      </c>
      <c r="V157" s="9">
        <v>0.25529627274049971</v>
      </c>
      <c r="W157" s="9">
        <v>0.83705386857188091</v>
      </c>
      <c r="X157" s="9">
        <v>0.54004489835733405</v>
      </c>
      <c r="Y157" s="9">
        <v>0.93267385539487435</v>
      </c>
      <c r="Z157" s="9">
        <v>0.3926289570375403</v>
      </c>
      <c r="AA157" s="8">
        <v>1.4033835455355389E-2</v>
      </c>
      <c r="AB157" s="8">
        <v>3.6976930287876586E-3</v>
      </c>
      <c r="AC157" s="8">
        <v>1.337349474748559E-2</v>
      </c>
      <c r="AD157" s="8">
        <v>1.1407757737461135E-2</v>
      </c>
      <c r="AE157" s="8">
        <v>1.6700227815289667E-2</v>
      </c>
      <c r="AF157" s="8">
        <v>5.2924700778285323E-3</v>
      </c>
      <c r="AG157" s="9">
        <v>1.8190322999314411E-2</v>
      </c>
      <c r="AH157" s="9">
        <v>4.3908352487816868E-2</v>
      </c>
      <c r="AI157" s="9">
        <v>1.337349474748559E-2</v>
      </c>
      <c r="AJ157" s="9">
        <v>1.1407757737461135E-2</v>
      </c>
      <c r="AK157" s="9">
        <v>1.6233651393198618E-2</v>
      </c>
      <c r="AL157" s="10">
        <v>4.8258936557374829E-3</v>
      </c>
    </row>
    <row r="158" spans="2:38" x14ac:dyDescent="0.25">
      <c r="B158" s="11">
        <f t="shared" si="2"/>
        <v>154</v>
      </c>
      <c r="C158" s="7">
        <v>3.7843557885877038E-2</v>
      </c>
      <c r="D158" s="8">
        <v>5.5756980362037896E-3</v>
      </c>
      <c r="E158" s="8">
        <v>3.8416564746990789E-2</v>
      </c>
      <c r="F158" s="8">
        <v>3.4408376805887597E-2</v>
      </c>
      <c r="G158" s="8">
        <v>4.1558865210836203E-2</v>
      </c>
      <c r="H158" s="8">
        <v>7.1504884049486059E-3</v>
      </c>
      <c r="I158" s="9">
        <v>1.5436418605714099E-2</v>
      </c>
      <c r="J158" s="9">
        <v>2.2395839877303408E-2</v>
      </c>
      <c r="K158" s="9">
        <v>1.337349474748559E-2</v>
      </c>
      <c r="L158" s="9">
        <v>1.1407757737461135E-2</v>
      </c>
      <c r="M158" s="9">
        <v>1.5290858996338225E-2</v>
      </c>
      <c r="N158" s="9">
        <v>3.8831012588770898E-3</v>
      </c>
      <c r="O158" s="8">
        <v>0.7339219111838996</v>
      </c>
      <c r="P158" s="8">
        <v>0.26941915648444908</v>
      </c>
      <c r="Q158" s="8">
        <v>0.83312147396403091</v>
      </c>
      <c r="R158" s="8">
        <v>0.54476117329007068</v>
      </c>
      <c r="S158" s="8">
        <v>0.95061511724329306</v>
      </c>
      <c r="T158" s="8">
        <v>0.40585394395322238</v>
      </c>
      <c r="U158" s="9">
        <v>0.72661961458156288</v>
      </c>
      <c r="V158" s="9">
        <v>0.24945767718749745</v>
      </c>
      <c r="W158" s="9">
        <v>0.81894787189000362</v>
      </c>
      <c r="X158" s="9">
        <v>0.58042076619462613</v>
      </c>
      <c r="Y158" s="9">
        <v>0.91347344891034421</v>
      </c>
      <c r="Z158" s="9">
        <v>0.33305268271571808</v>
      </c>
      <c r="AA158" s="8">
        <v>1.9980454583722711E-2</v>
      </c>
      <c r="AB158" s="8">
        <v>6.0024333162590426E-2</v>
      </c>
      <c r="AC158" s="8">
        <v>1.337349474748559E-2</v>
      </c>
      <c r="AD158" s="8">
        <v>1.1407757737461135E-2</v>
      </c>
      <c r="AE158" s="8">
        <v>1.5290858996338225E-2</v>
      </c>
      <c r="AF158" s="8">
        <v>3.8831012588770898E-3</v>
      </c>
      <c r="AG158" s="9">
        <v>1.2744996397178751E-2</v>
      </c>
      <c r="AH158" s="9">
        <v>3.3487564682340024E-3</v>
      </c>
      <c r="AI158" s="9">
        <v>1.2397200231267488E-2</v>
      </c>
      <c r="AJ158" s="9">
        <v>1.0403849710238578E-2</v>
      </c>
      <c r="AK158" s="9">
        <v>1.4814298701702335E-2</v>
      </c>
      <c r="AL158" s="10">
        <v>4.4104489914637574E-3</v>
      </c>
    </row>
    <row r="159" spans="2:38" x14ac:dyDescent="0.25">
      <c r="B159" s="6">
        <f t="shared" si="2"/>
        <v>155</v>
      </c>
      <c r="C159" s="7">
        <v>3.767997128924E-2</v>
      </c>
      <c r="D159" s="8">
        <v>5.227387464488557E-3</v>
      </c>
      <c r="E159" s="8">
        <v>3.7622360322278434E-2</v>
      </c>
      <c r="F159" s="8">
        <v>3.4408376805887597E-2</v>
      </c>
      <c r="G159" s="8">
        <v>4.1558865210836203E-2</v>
      </c>
      <c r="H159" s="8">
        <v>7.1504884049486059E-3</v>
      </c>
      <c r="I159" s="9">
        <v>1.4994092886928767E-2</v>
      </c>
      <c r="J159" s="9">
        <v>1.1012649954046485E-2</v>
      </c>
      <c r="K159" s="9">
        <v>1.337349474748559E-2</v>
      </c>
      <c r="L159" s="9">
        <v>1.1407757737461135E-2</v>
      </c>
      <c r="M159" s="9">
        <v>1.6233651393198618E-2</v>
      </c>
      <c r="N159" s="9">
        <v>4.8258936557374829E-3</v>
      </c>
      <c r="O159" s="8">
        <v>0.69323200969134191</v>
      </c>
      <c r="P159" s="8">
        <v>0.30150366329354761</v>
      </c>
      <c r="Q159" s="8">
        <v>0.79043332293077151</v>
      </c>
      <c r="R159" s="8">
        <v>0.55878241457679922</v>
      </c>
      <c r="S159" s="8">
        <v>0.94267739741343703</v>
      </c>
      <c r="T159" s="8">
        <v>0.38389498283663781</v>
      </c>
      <c r="U159" s="9">
        <v>0.73483911620435793</v>
      </c>
      <c r="V159" s="9">
        <v>0.21385528879357082</v>
      </c>
      <c r="W159" s="9">
        <v>0.79402677457357917</v>
      </c>
      <c r="X159" s="9">
        <v>0.60970485157714016</v>
      </c>
      <c r="Y159" s="9">
        <v>0.8896380874856884</v>
      </c>
      <c r="Z159" s="9">
        <v>0.27993323590854824</v>
      </c>
      <c r="AA159" s="8">
        <v>1.8856604879910872E-2</v>
      </c>
      <c r="AB159" s="8">
        <v>3.2820872849660676E-2</v>
      </c>
      <c r="AC159" s="8">
        <v>1.337349474748559E-2</v>
      </c>
      <c r="AD159" s="8">
        <v>1.0403849710238578E-2</v>
      </c>
      <c r="AE159" s="8">
        <v>1.6233651393198618E-2</v>
      </c>
      <c r="AF159" s="8">
        <v>5.82980168296004E-3</v>
      </c>
      <c r="AG159" s="9">
        <v>2.2978264539399315E-2</v>
      </c>
      <c r="AH159" s="9">
        <v>8.469627103155962E-2</v>
      </c>
      <c r="AI159" s="9">
        <v>1.2397200231267488E-2</v>
      </c>
      <c r="AJ159" s="9">
        <v>1.0905803723849857E-2</v>
      </c>
      <c r="AK159" s="9">
        <v>1.5762255194768419E-2</v>
      </c>
      <c r="AL159" s="10">
        <v>4.8564514709185623E-3</v>
      </c>
    </row>
    <row r="160" spans="2:38" x14ac:dyDescent="0.25">
      <c r="B160" s="6">
        <f t="shared" si="2"/>
        <v>156</v>
      </c>
      <c r="C160" s="7">
        <v>3.8019309817706327E-2</v>
      </c>
      <c r="D160" s="8">
        <v>4.7717449985855923E-3</v>
      </c>
      <c r="E160" s="8">
        <v>3.8416564746990789E-2</v>
      </c>
      <c r="F160" s="8">
        <v>3.4408376805887597E-2</v>
      </c>
      <c r="G160" s="8">
        <v>4.1558865210836203E-2</v>
      </c>
      <c r="H160" s="8">
        <v>7.1504884049486059E-3</v>
      </c>
      <c r="I160" s="9">
        <v>1.3517070729575824E-2</v>
      </c>
      <c r="J160" s="9">
        <v>4.8056547455784865E-3</v>
      </c>
      <c r="K160" s="9">
        <v>1.337349474748559E-2</v>
      </c>
      <c r="L160" s="9">
        <v>1.0403849710238578E-2</v>
      </c>
      <c r="M160" s="9">
        <v>1.5762255194768419E-2</v>
      </c>
      <c r="N160" s="9">
        <v>5.3584054845298417E-3</v>
      </c>
      <c r="O160" s="8">
        <v>0.70838124832609628</v>
      </c>
      <c r="P160" s="8">
        <v>0.31253469148769253</v>
      </c>
      <c r="Q160" s="8">
        <v>0.80924758257171459</v>
      </c>
      <c r="R160" s="8">
        <v>0.52647927354838198</v>
      </c>
      <c r="S160" s="8">
        <v>0.97009137496605324</v>
      </c>
      <c r="T160" s="8">
        <v>0.44361210141767127</v>
      </c>
      <c r="U160" s="9">
        <v>0.7310449388322805</v>
      </c>
      <c r="V160" s="9">
        <v>0.2736283630107611</v>
      </c>
      <c r="W160" s="9">
        <v>0.84138803953750485</v>
      </c>
      <c r="X160" s="9">
        <v>0.54951934706079708</v>
      </c>
      <c r="Y160" s="9">
        <v>0.95656858723557125</v>
      </c>
      <c r="Z160" s="9">
        <v>0.40704924017477417</v>
      </c>
      <c r="AA160" s="8">
        <v>2.9746475488221038E-2</v>
      </c>
      <c r="AB160" s="8">
        <v>9.0995536351365466E-2</v>
      </c>
      <c r="AC160" s="8">
        <v>1.4337738407066446E-2</v>
      </c>
      <c r="AD160" s="8">
        <v>1.1902478984364312E-2</v>
      </c>
      <c r="AE160" s="8">
        <v>1.6233651393198618E-2</v>
      </c>
      <c r="AF160" s="8">
        <v>4.3311724088343061E-3</v>
      </c>
      <c r="AG160" s="9">
        <v>1.339742444580134E-2</v>
      </c>
      <c r="AH160" s="9">
        <v>3.4048707134008418E-3</v>
      </c>
      <c r="AI160" s="9">
        <v>1.2885347489376539E-2</v>
      </c>
      <c r="AJ160" s="9">
        <v>1.1407757737461135E-2</v>
      </c>
      <c r="AK160" s="9">
        <v>1.5290858996338225E-2</v>
      </c>
      <c r="AL160" s="10">
        <v>3.8831012588770898E-3</v>
      </c>
    </row>
    <row r="161" spans="2:38" x14ac:dyDescent="0.25">
      <c r="B161" s="11">
        <f t="shared" si="2"/>
        <v>157</v>
      </c>
      <c r="C161" s="7">
        <v>3.8141434397814616E-2</v>
      </c>
      <c r="D161" s="8">
        <v>5.2525967765757959E-3</v>
      </c>
      <c r="E161" s="8">
        <v>3.7622360322278434E-2</v>
      </c>
      <c r="F161" s="8">
        <v>3.4408376805887597E-2</v>
      </c>
      <c r="G161" s="8">
        <v>4.1168586461581107E-2</v>
      </c>
      <c r="H161" s="8">
        <v>6.7602096556935096E-3</v>
      </c>
      <c r="I161" s="9">
        <v>1.3883382950623612E-2</v>
      </c>
      <c r="J161" s="9">
        <v>6.8988678996056959E-3</v>
      </c>
      <c r="K161" s="9">
        <v>1.337349474748559E-2</v>
      </c>
      <c r="L161" s="9">
        <v>1.1407757737461135E-2</v>
      </c>
      <c r="M161" s="9">
        <v>1.5290858996338225E-2</v>
      </c>
      <c r="N161" s="9">
        <v>3.8831012588770898E-3</v>
      </c>
      <c r="O161" s="8">
        <v>0.71352218606406481</v>
      </c>
      <c r="P161" s="8">
        <v>0.28923928205016697</v>
      </c>
      <c r="Q161" s="8">
        <v>0.83241592109425389</v>
      </c>
      <c r="R161" s="8">
        <v>0.56694718406539524</v>
      </c>
      <c r="S161" s="8">
        <v>0.95051465829601089</v>
      </c>
      <c r="T161" s="8">
        <v>0.38356747423061566</v>
      </c>
      <c r="U161" s="9">
        <v>0.76225492355723967</v>
      </c>
      <c r="V161" s="9">
        <v>0.23440720198859438</v>
      </c>
      <c r="W161" s="9">
        <v>0.83135920707176458</v>
      </c>
      <c r="X161" s="9">
        <v>0.671005223543791</v>
      </c>
      <c r="Y161" s="9">
        <v>0.95993455695721053</v>
      </c>
      <c r="Z161" s="9">
        <v>0.28892933341341953</v>
      </c>
      <c r="AA161" s="8">
        <v>1.8391574869477567E-2</v>
      </c>
      <c r="AB161" s="8">
        <v>5.0869088463137133E-2</v>
      </c>
      <c r="AC161" s="8">
        <v>1.2397200231267488E-2</v>
      </c>
      <c r="AD161" s="8">
        <v>1.0905803723849857E-2</v>
      </c>
      <c r="AE161" s="8">
        <v>1.5290858996338225E-2</v>
      </c>
      <c r="AF161" s="8">
        <v>4.3850552724883675E-3</v>
      </c>
      <c r="AG161" s="9">
        <v>2.6647466725045213E-2</v>
      </c>
      <c r="AH161" s="9">
        <v>0.10039210086318275</v>
      </c>
      <c r="AI161" s="9">
        <v>1.337349474748559E-2</v>
      </c>
      <c r="AJ161" s="9">
        <v>1.1407757737461135E-2</v>
      </c>
      <c r="AK161" s="9">
        <v>1.6233651393198618E-2</v>
      </c>
      <c r="AL161" s="10">
        <v>4.8258936557374829E-3</v>
      </c>
    </row>
    <row r="162" spans="2:38" x14ac:dyDescent="0.25">
      <c r="B162" s="6">
        <f t="shared" si="2"/>
        <v>158</v>
      </c>
      <c r="C162" s="7">
        <v>3.7574677215566191E-2</v>
      </c>
      <c r="D162" s="8">
        <v>5.0317342113005174E-3</v>
      </c>
      <c r="E162" s="8">
        <v>3.6824534299278081E-2</v>
      </c>
      <c r="F162" s="8">
        <v>3.3595088577764047E-2</v>
      </c>
      <c r="G162" s="8">
        <v>4.1558865210836203E-2</v>
      </c>
      <c r="H162" s="8">
        <v>7.963776633072156E-3</v>
      </c>
      <c r="I162" s="9">
        <v>1.3283459610770446E-2</v>
      </c>
      <c r="J162" s="9">
        <v>3.284489181281118E-3</v>
      </c>
      <c r="K162" s="9">
        <v>1.337349474748559E-2</v>
      </c>
      <c r="L162" s="9">
        <v>1.1407757737461135E-2</v>
      </c>
      <c r="M162" s="9">
        <v>1.5762255194768419E-2</v>
      </c>
      <c r="N162" s="9">
        <v>4.3544974573072846E-3</v>
      </c>
      <c r="O162" s="8">
        <v>0.73346356538457047</v>
      </c>
      <c r="P162" s="8">
        <v>0.25211151073737875</v>
      </c>
      <c r="Q162" s="8">
        <v>0.78916933609168916</v>
      </c>
      <c r="R162" s="8">
        <v>0.54867889075403942</v>
      </c>
      <c r="S162" s="8">
        <v>0.95936405561845706</v>
      </c>
      <c r="T162" s="8">
        <v>0.41068516486441764</v>
      </c>
      <c r="U162" s="9">
        <v>0.72644652351112426</v>
      </c>
      <c r="V162" s="9">
        <v>0.2594176598011394</v>
      </c>
      <c r="W162" s="9">
        <v>0.8122277177099535</v>
      </c>
      <c r="X162" s="9">
        <v>0.55513521243954989</v>
      </c>
      <c r="Y162" s="9">
        <v>0.94075291788377036</v>
      </c>
      <c r="Z162" s="9">
        <v>0.38561770544422047</v>
      </c>
      <c r="AA162" s="8">
        <v>1.9861517252864509E-2</v>
      </c>
      <c r="AB162" s="8">
        <v>5.5572555971467673E-2</v>
      </c>
      <c r="AC162" s="8">
        <v>1.4337738407066446E-2</v>
      </c>
      <c r="AD162" s="8">
        <v>1.1407757737461135E-2</v>
      </c>
      <c r="AE162" s="8">
        <v>1.7166804237380713E-2</v>
      </c>
      <c r="AF162" s="8">
        <v>5.7590464999195783E-3</v>
      </c>
      <c r="AG162" s="9">
        <v>2.8095767866645173E-2</v>
      </c>
      <c r="AH162" s="9">
        <v>0.10341488392107792</v>
      </c>
      <c r="AI162" s="9">
        <v>1.4337738407066446E-2</v>
      </c>
      <c r="AJ162" s="9">
        <v>1.1407757737461135E-2</v>
      </c>
      <c r="AK162" s="9">
        <v>1.6233651393198618E-2</v>
      </c>
      <c r="AL162" s="10">
        <v>4.8258936557374829E-3</v>
      </c>
    </row>
    <row r="163" spans="2:38" x14ac:dyDescent="0.25">
      <c r="B163" s="6">
        <f t="shared" si="2"/>
        <v>159</v>
      </c>
      <c r="C163" s="7">
        <v>3.7483530401830251E-2</v>
      </c>
      <c r="D163" s="8">
        <v>5.1516462737267905E-3</v>
      </c>
      <c r="E163" s="8">
        <v>3.6824534299278081E-2</v>
      </c>
      <c r="F163" s="8">
        <v>3.3595088577764047E-2</v>
      </c>
      <c r="G163" s="8">
        <v>4.077830771232601E-2</v>
      </c>
      <c r="H163" s="8">
        <v>7.1832191345619634E-3</v>
      </c>
      <c r="I163" s="9">
        <v>2.8892527410452184E-2</v>
      </c>
      <c r="J163" s="9">
        <v>0.11356318506076989</v>
      </c>
      <c r="K163" s="9">
        <v>1.337349474748559E-2</v>
      </c>
      <c r="L163" s="9">
        <v>1.0905803723849857E-2</v>
      </c>
      <c r="M163" s="9">
        <v>1.5762255194768419E-2</v>
      </c>
      <c r="N163" s="9">
        <v>4.8564514709185623E-3</v>
      </c>
      <c r="O163" s="8">
        <v>0.71442354833535548</v>
      </c>
      <c r="P163" s="8">
        <v>0.28989633725397068</v>
      </c>
      <c r="Q163" s="8">
        <v>0.78692797099332368</v>
      </c>
      <c r="R163" s="8">
        <v>0.55026424827132669</v>
      </c>
      <c r="S163" s="8">
        <v>0.96876880538242671</v>
      </c>
      <c r="T163" s="8">
        <v>0.41850455711110002</v>
      </c>
      <c r="U163" s="9">
        <v>0.71644615896534647</v>
      </c>
      <c r="V163" s="9">
        <v>0.28434332440951543</v>
      </c>
      <c r="W163" s="9">
        <v>0.80617037456579155</v>
      </c>
      <c r="X163" s="9">
        <v>0.53754312904031398</v>
      </c>
      <c r="Y163" s="9">
        <v>0.96378925037549501</v>
      </c>
      <c r="Z163" s="9">
        <v>0.42624612133518103</v>
      </c>
      <c r="AA163" s="8">
        <v>2.1313429821120087E-2</v>
      </c>
      <c r="AB163" s="8">
        <v>6.859731780775305E-2</v>
      </c>
      <c r="AC163" s="8">
        <v>1.2885347489376539E-2</v>
      </c>
      <c r="AD163" s="8">
        <v>1.0403849710238578E-2</v>
      </c>
      <c r="AE163" s="8">
        <v>1.5762255194768419E-2</v>
      </c>
      <c r="AF163" s="8">
        <v>5.3584054845298417E-3</v>
      </c>
      <c r="AG163" s="9">
        <v>1.3529687908012985E-2</v>
      </c>
      <c r="AH163" s="9">
        <v>2.9771849853921463E-3</v>
      </c>
      <c r="AI163" s="9">
        <v>1.337349474748559E-2</v>
      </c>
      <c r="AJ163" s="9">
        <v>1.1407757737461135E-2</v>
      </c>
      <c r="AK163" s="9">
        <v>1.5762255194768419E-2</v>
      </c>
      <c r="AL163" s="10">
        <v>4.3544974573072846E-3</v>
      </c>
    </row>
    <row r="164" spans="2:38" x14ac:dyDescent="0.25">
      <c r="B164" s="11">
        <f t="shared" si="2"/>
        <v>160</v>
      </c>
      <c r="C164" s="7">
        <v>3.8219281671935439E-2</v>
      </c>
      <c r="D164" s="8">
        <v>5.0340910190387212E-3</v>
      </c>
      <c r="E164" s="8">
        <v>3.7622360322278434E-2</v>
      </c>
      <c r="F164" s="8">
        <v>3.3595088577764047E-2</v>
      </c>
      <c r="G164" s="8">
        <v>4.077830771232601E-2</v>
      </c>
      <c r="H164" s="8">
        <v>7.1832191345619634E-3</v>
      </c>
      <c r="I164" s="9">
        <v>1.3622105744965449E-2</v>
      </c>
      <c r="J164" s="9">
        <v>3.3566907059815222E-3</v>
      </c>
      <c r="K164" s="9">
        <v>1.337349474748559E-2</v>
      </c>
      <c r="L164" s="9">
        <v>1.1407757737461135E-2</v>
      </c>
      <c r="M164" s="9">
        <v>1.5290858996338225E-2</v>
      </c>
      <c r="N164" s="9">
        <v>3.8831012588770898E-3</v>
      </c>
      <c r="O164" s="8">
        <v>0.69860125112432625</v>
      </c>
      <c r="P164" s="8">
        <v>0.29328651868729488</v>
      </c>
      <c r="Q164" s="8">
        <v>0.77448684892997699</v>
      </c>
      <c r="R164" s="8">
        <v>0.51067997915086161</v>
      </c>
      <c r="S164" s="8">
        <v>0.94786076581783796</v>
      </c>
      <c r="T164" s="8">
        <v>0.43718078666697635</v>
      </c>
      <c r="U164" s="9">
        <v>0.72609154189067904</v>
      </c>
      <c r="V164" s="9">
        <v>0.26469027694424191</v>
      </c>
      <c r="W164" s="9">
        <v>0.8191741712604943</v>
      </c>
      <c r="X164" s="9">
        <v>0.57668316686088561</v>
      </c>
      <c r="Y164" s="9">
        <v>0.93838772015037553</v>
      </c>
      <c r="Z164" s="9">
        <v>0.36170455328948992</v>
      </c>
      <c r="AA164" s="8">
        <v>2.0356524669713449E-2</v>
      </c>
      <c r="AB164" s="8">
        <v>7.5469234467701513E-2</v>
      </c>
      <c r="AC164" s="8">
        <v>1.2397200231267488E-2</v>
      </c>
      <c r="AD164" s="8">
        <v>9.3838641507784353E-3</v>
      </c>
      <c r="AE164" s="8">
        <v>1.6233651393198618E-2</v>
      </c>
      <c r="AF164" s="8">
        <v>6.8497872424201824E-3</v>
      </c>
      <c r="AG164" s="9">
        <v>1.5429662515459635E-2</v>
      </c>
      <c r="AH164" s="9">
        <v>2.1429356852869782E-2</v>
      </c>
      <c r="AI164" s="9">
        <v>1.3855616577276018E-2</v>
      </c>
      <c r="AJ164" s="9">
        <v>1.1407757737461135E-2</v>
      </c>
      <c r="AK164" s="9">
        <v>1.5290858996338225E-2</v>
      </c>
      <c r="AL164" s="10">
        <v>3.8831012588770898E-3</v>
      </c>
    </row>
    <row r="165" spans="2:38" x14ac:dyDescent="0.25">
      <c r="B165" s="6">
        <f t="shared" si="2"/>
        <v>161</v>
      </c>
      <c r="C165" s="7">
        <v>3.7095476467555927E-2</v>
      </c>
      <c r="D165" s="8">
        <v>4.7369947164799487E-3</v>
      </c>
      <c r="E165" s="8">
        <v>3.7622360322278434E-2</v>
      </c>
      <c r="F165" s="8">
        <v>3.3595088577764047E-2</v>
      </c>
      <c r="G165" s="8">
        <v>3.9994456588411914E-2</v>
      </c>
      <c r="H165" s="8">
        <v>6.399368010647867E-3</v>
      </c>
      <c r="I165" s="9">
        <v>1.4050419188463977E-2</v>
      </c>
      <c r="J165" s="9">
        <v>6.3331631939627349E-3</v>
      </c>
      <c r="K165" s="9">
        <v>1.337349474748559E-2</v>
      </c>
      <c r="L165" s="9">
        <v>1.1407757737461135E-2</v>
      </c>
      <c r="M165" s="9">
        <v>1.5762255194768419E-2</v>
      </c>
      <c r="N165" s="9">
        <v>4.3544974573072846E-3</v>
      </c>
      <c r="O165" s="8">
        <v>0.71528732145385443</v>
      </c>
      <c r="P165" s="8">
        <v>0.29422718906716683</v>
      </c>
      <c r="Q165" s="8">
        <v>0.80317471548255082</v>
      </c>
      <c r="R165" s="8">
        <v>0.53179025953575843</v>
      </c>
      <c r="S165" s="8">
        <v>0.9684329483083387</v>
      </c>
      <c r="T165" s="8">
        <v>0.43664268877258028</v>
      </c>
      <c r="U165" s="9">
        <v>0.73960967103132713</v>
      </c>
      <c r="V165" s="9">
        <v>0.25740503862038278</v>
      </c>
      <c r="W165" s="9">
        <v>0.83726053073852524</v>
      </c>
      <c r="X165" s="9">
        <v>0.60075656789559806</v>
      </c>
      <c r="Y165" s="9">
        <v>0.93204253871067766</v>
      </c>
      <c r="Z165" s="9">
        <v>0.3312859708150796</v>
      </c>
      <c r="AA165" s="8">
        <v>1.4035698457972376E-2</v>
      </c>
      <c r="AB165" s="8">
        <v>3.6635916665165333E-3</v>
      </c>
      <c r="AC165" s="8">
        <v>1.4337738407066446E-2</v>
      </c>
      <c r="AD165" s="8">
        <v>1.1407757737461135E-2</v>
      </c>
      <c r="AE165" s="8">
        <v>1.6233651393198618E-2</v>
      </c>
      <c r="AF165" s="8">
        <v>4.8258936557374829E-3</v>
      </c>
      <c r="AG165" s="9">
        <v>1.5491768998844491E-2</v>
      </c>
      <c r="AH165" s="9">
        <v>2.1857984168662876E-2</v>
      </c>
      <c r="AI165" s="9">
        <v>1.337349474748559E-2</v>
      </c>
      <c r="AJ165" s="9">
        <v>1.0403849710238578E-2</v>
      </c>
      <c r="AK165" s="9">
        <v>1.6233651393198618E-2</v>
      </c>
      <c r="AL165" s="10">
        <v>5.82980168296004E-3</v>
      </c>
    </row>
    <row r="166" spans="2:38" x14ac:dyDescent="0.25">
      <c r="B166" s="6">
        <f t="shared" si="2"/>
        <v>162</v>
      </c>
      <c r="C166" s="7">
        <v>3.7622305521663339E-2</v>
      </c>
      <c r="D166" s="8">
        <v>4.4456451991673248E-3</v>
      </c>
      <c r="E166" s="8">
        <v>3.6824534299278081E-2</v>
      </c>
      <c r="F166" s="8">
        <v>3.4813009679536815E-2</v>
      </c>
      <c r="G166" s="8">
        <v>3.9994456588411914E-2</v>
      </c>
      <c r="H166" s="8">
        <v>5.1814469088750995E-3</v>
      </c>
      <c r="I166" s="9">
        <v>1.364928967162661E-2</v>
      </c>
      <c r="J166" s="9">
        <v>3.9003030653795446E-3</v>
      </c>
      <c r="K166" s="9">
        <v>1.337349474748559E-2</v>
      </c>
      <c r="L166" s="9">
        <v>1.0403849710238578E-2</v>
      </c>
      <c r="M166" s="9">
        <v>1.6233651393198618E-2</v>
      </c>
      <c r="N166" s="9">
        <v>5.82980168296004E-3</v>
      </c>
      <c r="O166" s="8">
        <v>0.70676616254018199</v>
      </c>
      <c r="P166" s="8">
        <v>0.30141046172476921</v>
      </c>
      <c r="Q166" s="8">
        <v>0.83130394428971077</v>
      </c>
      <c r="R166" s="8">
        <v>0.52792164671475428</v>
      </c>
      <c r="S166" s="8">
        <v>0.94773594120441462</v>
      </c>
      <c r="T166" s="8">
        <v>0.41981429448966034</v>
      </c>
      <c r="U166" s="9">
        <v>0.73554816165250747</v>
      </c>
      <c r="V166" s="9">
        <v>0.25515225522609081</v>
      </c>
      <c r="W166" s="9">
        <v>0.81307080825931854</v>
      </c>
      <c r="X166" s="9">
        <v>0.64390625149218339</v>
      </c>
      <c r="Y166" s="9">
        <v>0.93719285665284313</v>
      </c>
      <c r="Z166" s="9">
        <v>0.29328660516065974</v>
      </c>
      <c r="AA166" s="8">
        <v>3.7242829964455937E-2</v>
      </c>
      <c r="AB166" s="8">
        <v>0.13486057994395517</v>
      </c>
      <c r="AC166" s="8">
        <v>1.337349474748559E-2</v>
      </c>
      <c r="AD166" s="8">
        <v>1.0403849710238578E-2</v>
      </c>
      <c r="AE166" s="8">
        <v>1.6233651393198618E-2</v>
      </c>
      <c r="AF166" s="8">
        <v>5.82980168296004E-3</v>
      </c>
      <c r="AG166" s="9">
        <v>2.697139980102357E-2</v>
      </c>
      <c r="AH166" s="9">
        <v>0.1032393343625896</v>
      </c>
      <c r="AI166" s="9">
        <v>1.337349474748559E-2</v>
      </c>
      <c r="AJ166" s="9">
        <v>1.0905803723849857E-2</v>
      </c>
      <c r="AK166" s="9">
        <v>1.6233651393198618E-2</v>
      </c>
      <c r="AL166" s="10">
        <v>5.3278476693487606E-3</v>
      </c>
    </row>
    <row r="167" spans="2:38" x14ac:dyDescent="0.25">
      <c r="B167" s="11">
        <f t="shared" si="2"/>
        <v>163</v>
      </c>
      <c r="C167" s="7">
        <v>3.7373768322008803E-2</v>
      </c>
      <c r="D167" s="8">
        <v>4.7878494841797651E-3</v>
      </c>
      <c r="E167" s="8">
        <v>3.7622360322278434E-2</v>
      </c>
      <c r="F167" s="8">
        <v>3.3595088577764047E-2</v>
      </c>
      <c r="G167" s="8">
        <v>4.077830771232601E-2</v>
      </c>
      <c r="H167" s="8">
        <v>7.1832191345619634E-3</v>
      </c>
      <c r="I167" s="9">
        <v>1.6647316116748471E-2</v>
      </c>
      <c r="J167" s="9">
        <v>3.241228296332696E-2</v>
      </c>
      <c r="K167" s="9">
        <v>1.3855616577276018E-2</v>
      </c>
      <c r="L167" s="9">
        <v>1.0905803723849857E-2</v>
      </c>
      <c r="M167" s="9">
        <v>1.5290858996338225E-2</v>
      </c>
      <c r="N167" s="9">
        <v>4.3850552724883675E-3</v>
      </c>
      <c r="O167" s="8">
        <v>0.6908778474765106</v>
      </c>
      <c r="P167" s="8">
        <v>0.30366809082629043</v>
      </c>
      <c r="Q167" s="8">
        <v>0.78850679373391652</v>
      </c>
      <c r="R167" s="8">
        <v>0.50764815453344658</v>
      </c>
      <c r="S167" s="8">
        <v>0.94142989887710615</v>
      </c>
      <c r="T167" s="8">
        <v>0.43378174434365957</v>
      </c>
      <c r="U167" s="9">
        <v>0.74670300527882549</v>
      </c>
      <c r="V167" s="9">
        <v>0.25662688672024009</v>
      </c>
      <c r="W167" s="9">
        <v>0.84150665019252857</v>
      </c>
      <c r="X167" s="9">
        <v>0.55826029886510287</v>
      </c>
      <c r="Y167" s="9">
        <v>0.96096918284570476</v>
      </c>
      <c r="Z167" s="9">
        <v>0.40270888398060189</v>
      </c>
      <c r="AA167" s="8">
        <v>1.7366423120001931E-2</v>
      </c>
      <c r="AB167" s="8">
        <v>3.8770115932024216E-2</v>
      </c>
      <c r="AC167" s="8">
        <v>1.337349474748559E-2</v>
      </c>
      <c r="AD167" s="8">
        <v>1.0403849710238578E-2</v>
      </c>
      <c r="AE167" s="8">
        <v>1.5290858996338225E-2</v>
      </c>
      <c r="AF167" s="8">
        <v>4.8870092860996469E-3</v>
      </c>
      <c r="AG167" s="9">
        <v>1.5557627399008346E-2</v>
      </c>
      <c r="AH167" s="9">
        <v>1.8636935609337286E-2</v>
      </c>
      <c r="AI167" s="9">
        <v>1.337349474748559E-2</v>
      </c>
      <c r="AJ167" s="9">
        <v>1.1407757737461135E-2</v>
      </c>
      <c r="AK167" s="9">
        <v>1.5762255194768419E-2</v>
      </c>
      <c r="AL167" s="10">
        <v>4.3544974573072846E-3</v>
      </c>
    </row>
    <row r="168" spans="2:38" x14ac:dyDescent="0.25">
      <c r="B168" s="6">
        <f t="shared" si="2"/>
        <v>164</v>
      </c>
      <c r="C168" s="7">
        <v>3.7413220495729725E-2</v>
      </c>
      <c r="D168" s="8">
        <v>4.5048981877942127E-3</v>
      </c>
      <c r="E168" s="8">
        <v>3.7622360322278434E-2</v>
      </c>
      <c r="F168" s="8">
        <v>3.4408376805887597E-2</v>
      </c>
      <c r="G168" s="8">
        <v>3.9994456588411914E-2</v>
      </c>
      <c r="H168" s="8">
        <v>5.5860797825243169E-3</v>
      </c>
      <c r="I168" s="9">
        <v>1.3188099234587046E-2</v>
      </c>
      <c r="J168" s="9">
        <v>3.2318720320297541E-3</v>
      </c>
      <c r="K168" s="9">
        <v>1.337349474748559E-2</v>
      </c>
      <c r="L168" s="9">
        <v>1.1407757737461135E-2</v>
      </c>
      <c r="M168" s="9">
        <v>1.5290858996338225E-2</v>
      </c>
      <c r="N168" s="9">
        <v>3.8831012588770898E-3</v>
      </c>
      <c r="O168" s="8">
        <v>0.66631565507053903</v>
      </c>
      <c r="P168" s="8">
        <v>0.32767677350776653</v>
      </c>
      <c r="Q168" s="8">
        <v>0.80134451132485651</v>
      </c>
      <c r="R168" s="8">
        <v>0.42351390989622295</v>
      </c>
      <c r="S168" s="8">
        <v>0.95804498965859386</v>
      </c>
      <c r="T168" s="8">
        <v>0.53453107976237091</v>
      </c>
      <c r="U168" s="9">
        <v>0.74958828673719513</v>
      </c>
      <c r="V168" s="9">
        <v>0.2501297115705266</v>
      </c>
      <c r="W168" s="9">
        <v>0.81824367680076526</v>
      </c>
      <c r="X168" s="9">
        <v>0.63835336432993195</v>
      </c>
      <c r="Y168" s="9">
        <v>0.93921457684328935</v>
      </c>
      <c r="Z168" s="9">
        <v>0.3008612125133574</v>
      </c>
      <c r="AA168" s="8">
        <v>1.3435663034915722E-2</v>
      </c>
      <c r="AB168" s="8">
        <v>3.6133785789086454E-3</v>
      </c>
      <c r="AC168" s="8">
        <v>1.337349474748559E-2</v>
      </c>
      <c r="AD168" s="8">
        <v>1.1407757737461135E-2</v>
      </c>
      <c r="AE168" s="8">
        <v>1.6233651393198618E-2</v>
      </c>
      <c r="AF168" s="8">
        <v>4.8258936557374829E-3</v>
      </c>
      <c r="AG168" s="9">
        <v>2.9095062515449899E-2</v>
      </c>
      <c r="AH168" s="9">
        <v>0.10494711251330738</v>
      </c>
      <c r="AI168" s="9">
        <v>1.337349474748559E-2</v>
      </c>
      <c r="AJ168" s="9">
        <v>1.1407757737461135E-2</v>
      </c>
      <c r="AK168" s="9">
        <v>1.6233651393198618E-2</v>
      </c>
      <c r="AL168" s="10">
        <v>4.8258936557374829E-3</v>
      </c>
    </row>
    <row r="169" spans="2:38" x14ac:dyDescent="0.25">
      <c r="B169" s="6">
        <f t="shared" si="2"/>
        <v>165</v>
      </c>
      <c r="C169" s="7">
        <v>3.7495938240936166E-2</v>
      </c>
      <c r="D169" s="8">
        <v>5.2905506918090968E-3</v>
      </c>
      <c r="E169" s="8">
        <v>3.6824534299278081E-2</v>
      </c>
      <c r="F169" s="8">
        <v>3.3595088577764047E-2</v>
      </c>
      <c r="G169" s="8">
        <v>4.0386382150368966E-2</v>
      </c>
      <c r="H169" s="8">
        <v>6.7912935726049187E-3</v>
      </c>
      <c r="I169" s="9">
        <v>2.1818265235711908E-2</v>
      </c>
      <c r="J169" s="9">
        <v>8.2880986251038347E-2</v>
      </c>
      <c r="K169" s="9">
        <v>1.337349474748559E-2</v>
      </c>
      <c r="L169" s="9">
        <v>1.1407757737461135E-2</v>
      </c>
      <c r="M169" s="9">
        <v>1.5762255194768419E-2</v>
      </c>
      <c r="N169" s="9">
        <v>4.3544974573072846E-3</v>
      </c>
      <c r="O169" s="8">
        <v>0.69857943411428691</v>
      </c>
      <c r="P169" s="8">
        <v>0.28033934692215035</v>
      </c>
      <c r="Q169" s="8">
        <v>0.78915195812194461</v>
      </c>
      <c r="R169" s="8">
        <v>0.49248057934620387</v>
      </c>
      <c r="S169" s="8">
        <v>0.95006374950441597</v>
      </c>
      <c r="T169" s="8">
        <v>0.45758317015821209</v>
      </c>
      <c r="U169" s="9">
        <v>0.74106867077861072</v>
      </c>
      <c r="V169" s="9">
        <v>0.26586953037466116</v>
      </c>
      <c r="W169" s="9">
        <v>0.84218115358539469</v>
      </c>
      <c r="X169" s="9">
        <v>0.57897474765097856</v>
      </c>
      <c r="Y169" s="9">
        <v>0.96884722000404566</v>
      </c>
      <c r="Z169" s="9">
        <v>0.3898724723530671</v>
      </c>
      <c r="AA169" s="8">
        <v>1.376346464729866E-2</v>
      </c>
      <c r="AB169" s="8">
        <v>3.6820505035966978E-3</v>
      </c>
      <c r="AC169" s="8">
        <v>1.3855616577276018E-2</v>
      </c>
      <c r="AD169" s="8">
        <v>1.1407757737461135E-2</v>
      </c>
      <c r="AE169" s="8">
        <v>1.5762255194768419E-2</v>
      </c>
      <c r="AF169" s="8">
        <v>4.3544974573072846E-3</v>
      </c>
      <c r="AG169" s="9">
        <v>1.5621097466100534E-2</v>
      </c>
      <c r="AH169" s="9">
        <v>1.9545164871011659E-2</v>
      </c>
      <c r="AI169" s="9">
        <v>1.337349474748559E-2</v>
      </c>
      <c r="AJ169" s="9">
        <v>1.1407757737461135E-2</v>
      </c>
      <c r="AK169" s="9">
        <v>1.6233651393198618E-2</v>
      </c>
      <c r="AL169" s="10">
        <v>4.8258936557374829E-3</v>
      </c>
    </row>
    <row r="170" spans="2:38" x14ac:dyDescent="0.25">
      <c r="B170" s="11">
        <f t="shared" si="2"/>
        <v>166</v>
      </c>
      <c r="C170" s="7">
        <v>3.7270428097447322E-2</v>
      </c>
      <c r="D170" s="8">
        <v>4.7783422049229351E-3</v>
      </c>
      <c r="E170" s="8">
        <v>3.6824534299278081E-2</v>
      </c>
      <c r="F170" s="8">
        <v>3.3595088577764047E-2</v>
      </c>
      <c r="G170" s="8">
        <v>4.0386382150368966E-2</v>
      </c>
      <c r="H170" s="8">
        <v>6.7912935726049187E-3</v>
      </c>
      <c r="I170" s="9">
        <v>1.3472599875542508E-2</v>
      </c>
      <c r="J170" s="9">
        <v>3.625111591036948E-3</v>
      </c>
      <c r="K170" s="9">
        <v>1.337349474748559E-2</v>
      </c>
      <c r="L170" s="9">
        <v>1.0403849710238578E-2</v>
      </c>
      <c r="M170" s="9">
        <v>1.6233651393198618E-2</v>
      </c>
      <c r="N170" s="9">
        <v>5.82980168296004E-3</v>
      </c>
      <c r="O170" s="8">
        <v>0.73426193780477322</v>
      </c>
      <c r="P170" s="8">
        <v>0.30656224696755235</v>
      </c>
      <c r="Q170" s="8">
        <v>0.87802697334990931</v>
      </c>
      <c r="R170" s="8">
        <v>0.58162998151366885</v>
      </c>
      <c r="S170" s="8">
        <v>0.96856257039952753</v>
      </c>
      <c r="T170" s="8">
        <v>0.38693258888585869</v>
      </c>
      <c r="U170" s="9">
        <v>0.75720607056744771</v>
      </c>
      <c r="V170" s="9">
        <v>0.22189476171332628</v>
      </c>
      <c r="W170" s="9">
        <v>0.82262467339419154</v>
      </c>
      <c r="X170" s="9">
        <v>0.62848473418678852</v>
      </c>
      <c r="Y170" s="9">
        <v>0.93575145532096737</v>
      </c>
      <c r="Z170" s="9">
        <v>0.30726672113417886</v>
      </c>
      <c r="AA170" s="8">
        <v>1.6571532437503672E-2</v>
      </c>
      <c r="AB170" s="8">
        <v>2.626774703754936E-2</v>
      </c>
      <c r="AC170" s="8">
        <v>1.337349474748559E-2</v>
      </c>
      <c r="AD170" s="8">
        <v>1.1407757737461135E-2</v>
      </c>
      <c r="AE170" s="8">
        <v>1.6233651393198618E-2</v>
      </c>
      <c r="AF170" s="8">
        <v>4.8258936557374829E-3</v>
      </c>
      <c r="AG170" s="9">
        <v>1.3025750360700569E-2</v>
      </c>
      <c r="AH170" s="9">
        <v>3.4029856631954437E-3</v>
      </c>
      <c r="AI170" s="9">
        <v>1.2885347489376539E-2</v>
      </c>
      <c r="AJ170" s="9">
        <v>1.0403849710238578E-2</v>
      </c>
      <c r="AK170" s="9">
        <v>1.5290858996338225E-2</v>
      </c>
      <c r="AL170" s="10">
        <v>4.8870092860996469E-3</v>
      </c>
    </row>
    <row r="171" spans="2:38" x14ac:dyDescent="0.25">
      <c r="B171" s="6">
        <f t="shared" si="2"/>
        <v>167</v>
      </c>
      <c r="C171" s="7">
        <v>3.7212338621375129E-2</v>
      </c>
      <c r="D171" s="8">
        <v>5.1442337901290063E-3</v>
      </c>
      <c r="E171" s="8">
        <v>3.6824534299278081E-2</v>
      </c>
      <c r="F171" s="8">
        <v>3.3595088577764047E-2</v>
      </c>
      <c r="G171" s="8">
        <v>4.077830771232601E-2</v>
      </c>
      <c r="H171" s="8">
        <v>7.1832191345619634E-3</v>
      </c>
      <c r="I171" s="9">
        <v>1.3071042270473492E-2</v>
      </c>
      <c r="J171" s="9">
        <v>3.4800758396336001E-3</v>
      </c>
      <c r="K171" s="9">
        <v>1.2397200231267488E-2</v>
      </c>
      <c r="L171" s="9">
        <v>1.0403849710238578E-2</v>
      </c>
      <c r="M171" s="9">
        <v>1.5290858996338225E-2</v>
      </c>
      <c r="N171" s="9">
        <v>4.8870092860996469E-3</v>
      </c>
      <c r="O171" s="8">
        <v>0.69678073949450281</v>
      </c>
      <c r="P171" s="8">
        <v>0.31659596488790104</v>
      </c>
      <c r="Q171" s="8">
        <v>0.82538456012041939</v>
      </c>
      <c r="R171" s="8">
        <v>0.4489578034107784</v>
      </c>
      <c r="S171" s="8">
        <v>0.97275874480015467</v>
      </c>
      <c r="T171" s="8">
        <v>0.52380094138937627</v>
      </c>
      <c r="U171" s="9">
        <v>0.74095391148846124</v>
      </c>
      <c r="V171" s="9">
        <v>0.256524621593123</v>
      </c>
      <c r="W171" s="9">
        <v>0.81980031227157923</v>
      </c>
      <c r="X171" s="9">
        <v>0.62959815028329169</v>
      </c>
      <c r="Y171" s="9">
        <v>0.9508278843951018</v>
      </c>
      <c r="Z171" s="9">
        <v>0.32122973411181011</v>
      </c>
      <c r="AA171" s="8">
        <v>2.1611483855595262E-2</v>
      </c>
      <c r="AB171" s="8">
        <v>6.381862091617227E-2</v>
      </c>
      <c r="AC171" s="8">
        <v>1.337349474748559E-2</v>
      </c>
      <c r="AD171" s="8">
        <v>1.1407757737461135E-2</v>
      </c>
      <c r="AE171" s="8">
        <v>1.5290858996338225E-2</v>
      </c>
      <c r="AF171" s="8">
        <v>3.8831012588770898E-3</v>
      </c>
      <c r="AG171" s="9">
        <v>2.1452762431267765E-2</v>
      </c>
      <c r="AH171" s="9">
        <v>4.4530864044561302E-2</v>
      </c>
      <c r="AI171" s="9">
        <v>1.4337738407066446E-2</v>
      </c>
      <c r="AJ171" s="9">
        <v>1.1407757737461135E-2</v>
      </c>
      <c r="AK171" s="9">
        <v>1.6233651393198618E-2</v>
      </c>
      <c r="AL171" s="10">
        <v>4.8258936557374829E-3</v>
      </c>
    </row>
    <row r="172" spans="2:38" x14ac:dyDescent="0.25">
      <c r="B172" s="6">
        <f t="shared" si="2"/>
        <v>168</v>
      </c>
      <c r="C172" s="7">
        <v>3.7307767175305331E-2</v>
      </c>
      <c r="D172" s="8">
        <v>5.3715479765305378E-3</v>
      </c>
      <c r="E172" s="8">
        <v>3.7622360322278434E-2</v>
      </c>
      <c r="F172" s="8">
        <v>3.4408376805887597E-2</v>
      </c>
      <c r="G172" s="8">
        <v>4.077830771232601E-2</v>
      </c>
      <c r="H172" s="8">
        <v>6.3699309064384133E-3</v>
      </c>
      <c r="I172" s="9">
        <v>1.3374245248635706E-2</v>
      </c>
      <c r="J172" s="9">
        <v>4.079519530342632E-3</v>
      </c>
      <c r="K172" s="9">
        <v>1.2885347489376539E-2</v>
      </c>
      <c r="L172" s="9">
        <v>1.1407757737461135E-2</v>
      </c>
      <c r="M172" s="9">
        <v>1.5290858996338225E-2</v>
      </c>
      <c r="N172" s="9">
        <v>3.8831012588770898E-3</v>
      </c>
      <c r="O172" s="8">
        <v>0.62188482319172866</v>
      </c>
      <c r="P172" s="8">
        <v>0.34301780200278648</v>
      </c>
      <c r="Q172" s="8">
        <v>0.75681935897472696</v>
      </c>
      <c r="R172" s="8">
        <v>0.32503993181655749</v>
      </c>
      <c r="S172" s="8">
        <v>0.93829180762569142</v>
      </c>
      <c r="T172" s="8">
        <v>0.61325187580913387</v>
      </c>
      <c r="U172" s="9">
        <v>0.71504771769499631</v>
      </c>
      <c r="V172" s="9">
        <v>0.27193430026843163</v>
      </c>
      <c r="W172" s="9">
        <v>0.80308957133157821</v>
      </c>
      <c r="X172" s="9">
        <v>0.56747865009852938</v>
      </c>
      <c r="Y172" s="9">
        <v>0.93035221322677519</v>
      </c>
      <c r="Z172" s="9">
        <v>0.36287356312824581</v>
      </c>
      <c r="AA172" s="8">
        <v>1.3713499140698811E-2</v>
      </c>
      <c r="AB172" s="8">
        <v>3.5233163086323986E-3</v>
      </c>
      <c r="AC172" s="8">
        <v>1.337349474748559E-2</v>
      </c>
      <c r="AD172" s="8">
        <v>1.1407757737461135E-2</v>
      </c>
      <c r="AE172" s="8">
        <v>1.6233651393198618E-2</v>
      </c>
      <c r="AF172" s="8">
        <v>4.8258936557374829E-3</v>
      </c>
      <c r="AG172" s="9">
        <v>1.3123755387079298E-2</v>
      </c>
      <c r="AH172" s="9">
        <v>3.1753175540431906E-3</v>
      </c>
      <c r="AI172" s="9">
        <v>1.2885347489376539E-2</v>
      </c>
      <c r="AJ172" s="9">
        <v>1.0905803723849857E-2</v>
      </c>
      <c r="AK172" s="9">
        <v>1.5290858996338225E-2</v>
      </c>
      <c r="AL172" s="10">
        <v>4.3850552724883675E-3</v>
      </c>
    </row>
    <row r="173" spans="2:38" x14ac:dyDescent="0.25">
      <c r="B173" s="11">
        <f t="shared" si="2"/>
        <v>169</v>
      </c>
      <c r="C173" s="7">
        <v>3.6576428280378728E-2</v>
      </c>
      <c r="D173" s="8">
        <v>4.9519889902236783E-3</v>
      </c>
      <c r="E173" s="8">
        <v>3.6824534299278081E-2</v>
      </c>
      <c r="F173" s="8">
        <v>3.4408376805887597E-2</v>
      </c>
      <c r="G173" s="8">
        <v>3.9994456588411914E-2</v>
      </c>
      <c r="H173" s="8">
        <v>5.5860797825243169E-3</v>
      </c>
      <c r="I173" s="9">
        <v>2.2983951677256087E-2</v>
      </c>
      <c r="J173" s="9">
        <v>7.0229548411040996E-2</v>
      </c>
      <c r="K173" s="9">
        <v>1.337349474748559E-2</v>
      </c>
      <c r="L173" s="9">
        <v>1.1407757737461135E-2</v>
      </c>
      <c r="M173" s="9">
        <v>1.5290858996338225E-2</v>
      </c>
      <c r="N173" s="9">
        <v>3.8831012588770898E-3</v>
      </c>
      <c r="O173" s="8">
        <v>0.73755669639629817</v>
      </c>
      <c r="P173" s="8">
        <v>0.26649749382145449</v>
      </c>
      <c r="Q173" s="8">
        <v>0.80966709191068298</v>
      </c>
      <c r="R173" s="8">
        <v>0.58983761702999038</v>
      </c>
      <c r="S173" s="8">
        <v>0.95448477256697029</v>
      </c>
      <c r="T173" s="8">
        <v>0.36464715553697991</v>
      </c>
      <c r="U173" s="9">
        <v>0.73856140830947536</v>
      </c>
      <c r="V173" s="9">
        <v>0.26655694584362166</v>
      </c>
      <c r="W173" s="9">
        <v>0.82064372861089985</v>
      </c>
      <c r="X173" s="9">
        <v>0.61840666407800682</v>
      </c>
      <c r="Y173" s="9">
        <v>0.96293960169979842</v>
      </c>
      <c r="Z173" s="9">
        <v>0.3445329376217916</v>
      </c>
      <c r="AA173" s="8">
        <v>1.3517276188671896E-2</v>
      </c>
      <c r="AB173" s="8">
        <v>5.2544677139858978E-3</v>
      </c>
      <c r="AC173" s="8">
        <v>1.2397200231267488E-2</v>
      </c>
      <c r="AD173" s="8">
        <v>1.0403849710238578E-2</v>
      </c>
      <c r="AE173" s="8">
        <v>1.5290858996338225E-2</v>
      </c>
      <c r="AF173" s="8">
        <v>4.8870092860996469E-3</v>
      </c>
      <c r="AG173" s="9">
        <v>1.5420076531706623E-2</v>
      </c>
      <c r="AH173" s="9">
        <v>9.8601514666836164E-3</v>
      </c>
      <c r="AI173" s="9">
        <v>1.4337738407066446E-2</v>
      </c>
      <c r="AJ173" s="9">
        <v>1.1902478984364312E-2</v>
      </c>
      <c r="AK173" s="9">
        <v>1.6233651393198618E-2</v>
      </c>
      <c r="AL173" s="10">
        <v>4.3311724088343061E-3</v>
      </c>
    </row>
    <row r="174" spans="2:38" x14ac:dyDescent="0.25">
      <c r="B174" s="6">
        <f t="shared" si="2"/>
        <v>170</v>
      </c>
      <c r="C174" s="7">
        <v>3.7701193097678491E-2</v>
      </c>
      <c r="D174" s="8">
        <v>5.0641736509682194E-3</v>
      </c>
      <c r="E174" s="8">
        <v>3.6824534299278081E-2</v>
      </c>
      <c r="F174" s="8">
        <v>3.4408376805887597E-2</v>
      </c>
      <c r="G174" s="8">
        <v>4.1558865210836203E-2</v>
      </c>
      <c r="H174" s="8">
        <v>7.1504884049486059E-3</v>
      </c>
      <c r="I174" s="9">
        <v>1.7886088132759381E-2</v>
      </c>
      <c r="J174" s="9">
        <v>3.2027664420116383E-2</v>
      </c>
      <c r="K174" s="9">
        <v>1.337349474748559E-2</v>
      </c>
      <c r="L174" s="9">
        <v>1.0403849710238578E-2</v>
      </c>
      <c r="M174" s="9">
        <v>1.5290858996338225E-2</v>
      </c>
      <c r="N174" s="9">
        <v>4.8870092860996469E-3</v>
      </c>
      <c r="O174" s="8">
        <v>0.71753606953982296</v>
      </c>
      <c r="P174" s="8">
        <v>0.26912502786974102</v>
      </c>
      <c r="Q174" s="8">
        <v>0.79395719484979965</v>
      </c>
      <c r="R174" s="8">
        <v>0.53877280518781412</v>
      </c>
      <c r="S174" s="8">
        <v>0.95835081960212831</v>
      </c>
      <c r="T174" s="8">
        <v>0.41957801441431419</v>
      </c>
      <c r="U174" s="9">
        <v>0.75142159109766693</v>
      </c>
      <c r="V174" s="9">
        <v>0.25597392332620006</v>
      </c>
      <c r="W174" s="9">
        <v>0.84637062592405143</v>
      </c>
      <c r="X174" s="9">
        <v>0.63235297360939868</v>
      </c>
      <c r="Y174" s="9">
        <v>0.95127321243145624</v>
      </c>
      <c r="Z174" s="9">
        <v>0.31892023882205756</v>
      </c>
      <c r="AA174" s="8">
        <v>1.5311697794314596E-2</v>
      </c>
      <c r="AB174" s="8">
        <v>1.3973792496324211E-2</v>
      </c>
      <c r="AC174" s="8">
        <v>1.337349474748559E-2</v>
      </c>
      <c r="AD174" s="8">
        <v>1.0905803723849857E-2</v>
      </c>
      <c r="AE174" s="8">
        <v>1.6233651393198618E-2</v>
      </c>
      <c r="AF174" s="8">
        <v>5.3278476693487606E-3</v>
      </c>
      <c r="AG174" s="9">
        <v>1.3663291624890299E-2</v>
      </c>
      <c r="AH174" s="9">
        <v>4.7464152980094768E-3</v>
      </c>
      <c r="AI174" s="9">
        <v>1.337349474748559E-2</v>
      </c>
      <c r="AJ174" s="9">
        <v>1.1407757737461135E-2</v>
      </c>
      <c r="AK174" s="9">
        <v>1.6233651393198618E-2</v>
      </c>
      <c r="AL174" s="10">
        <v>4.8258936557374829E-3</v>
      </c>
    </row>
    <row r="175" spans="2:38" x14ac:dyDescent="0.25">
      <c r="B175" s="6">
        <f t="shared" si="2"/>
        <v>171</v>
      </c>
      <c r="C175" s="7">
        <v>3.7544917909028787E-2</v>
      </c>
      <c r="D175" s="8">
        <v>4.9520754140677014E-3</v>
      </c>
      <c r="E175" s="8">
        <v>3.7223447310778257E-2</v>
      </c>
      <c r="F175" s="8">
        <v>3.3595088577764047E-2</v>
      </c>
      <c r="G175" s="8">
        <v>4.077830771232601E-2</v>
      </c>
      <c r="H175" s="8">
        <v>7.1832191345619634E-3</v>
      </c>
      <c r="I175" s="9">
        <v>1.5073307299820364E-2</v>
      </c>
      <c r="J175" s="9">
        <v>1.5403120692900854E-2</v>
      </c>
      <c r="K175" s="9">
        <v>1.337349474748559E-2</v>
      </c>
      <c r="L175" s="9">
        <v>1.1407757737461135E-2</v>
      </c>
      <c r="M175" s="9">
        <v>1.6233651393198618E-2</v>
      </c>
      <c r="N175" s="9">
        <v>4.8258936557374829E-3</v>
      </c>
      <c r="O175" s="8">
        <v>0.75751104591632223</v>
      </c>
      <c r="P175" s="8">
        <v>0.28871350511224109</v>
      </c>
      <c r="Q175" s="8">
        <v>0.89789050520904101</v>
      </c>
      <c r="R175" s="8">
        <v>0.60605730250183276</v>
      </c>
      <c r="S175" s="8">
        <v>0.9831982284709504</v>
      </c>
      <c r="T175" s="8">
        <v>0.37714092596911764</v>
      </c>
      <c r="U175" s="9">
        <v>0.72308705916626093</v>
      </c>
      <c r="V175" s="9">
        <v>0.2670857107624372</v>
      </c>
      <c r="W175" s="9">
        <v>0.79937538164897826</v>
      </c>
      <c r="X175" s="9">
        <v>0.56176390261819087</v>
      </c>
      <c r="Y175" s="9">
        <v>0.96479587960475022</v>
      </c>
      <c r="Z175" s="9">
        <v>0.40303197698655935</v>
      </c>
      <c r="AA175" s="8">
        <v>1.3358984658383182E-2</v>
      </c>
      <c r="AB175" s="8">
        <v>3.5975593131552653E-3</v>
      </c>
      <c r="AC175" s="8">
        <v>1.337349474748559E-2</v>
      </c>
      <c r="AD175" s="8">
        <v>1.0403849710238578E-2</v>
      </c>
      <c r="AE175" s="8">
        <v>1.5290858996338225E-2</v>
      </c>
      <c r="AF175" s="8">
        <v>4.8870092860996469E-3</v>
      </c>
      <c r="AG175" s="9">
        <v>2.2142909931038603E-2</v>
      </c>
      <c r="AH175" s="9">
        <v>7.9739308313307722E-2</v>
      </c>
      <c r="AI175" s="9">
        <v>1.337349474748559E-2</v>
      </c>
      <c r="AJ175" s="9">
        <v>1.0905803723849857E-2</v>
      </c>
      <c r="AK175" s="9">
        <v>1.5290858996338225E-2</v>
      </c>
      <c r="AL175" s="10">
        <v>4.3850552724883675E-3</v>
      </c>
    </row>
    <row r="176" spans="2:38" x14ac:dyDescent="0.25">
      <c r="B176" s="11">
        <f t="shared" si="2"/>
        <v>172</v>
      </c>
      <c r="C176" s="7">
        <v>3.7797265354871927E-2</v>
      </c>
      <c r="D176" s="8">
        <v>4.7548553999463916E-3</v>
      </c>
      <c r="E176" s="8">
        <v>3.7622360322278434E-2</v>
      </c>
      <c r="F176" s="8">
        <v>3.4408376805887597E-2</v>
      </c>
      <c r="G176" s="8">
        <v>4.077830771232601E-2</v>
      </c>
      <c r="H176" s="8">
        <v>6.3699309064384133E-3</v>
      </c>
      <c r="I176" s="9">
        <v>1.3205669207353965E-2</v>
      </c>
      <c r="J176" s="9">
        <v>3.2812598482686076E-3</v>
      </c>
      <c r="K176" s="9">
        <v>1.337349474748559E-2</v>
      </c>
      <c r="L176" s="9">
        <v>1.1407757737461135E-2</v>
      </c>
      <c r="M176" s="9">
        <v>1.5290858996338225E-2</v>
      </c>
      <c r="N176" s="9">
        <v>3.8831012588770898E-3</v>
      </c>
      <c r="O176" s="8">
        <v>0.71378006473944611</v>
      </c>
      <c r="P176" s="8">
        <v>0.28042758921605071</v>
      </c>
      <c r="Q176" s="8">
        <v>0.82659003341155401</v>
      </c>
      <c r="R176" s="8">
        <v>0.51774812460270536</v>
      </c>
      <c r="S176" s="8">
        <v>0.94259936763837193</v>
      </c>
      <c r="T176" s="8">
        <v>0.42485124303566657</v>
      </c>
      <c r="U176" s="9">
        <v>0.74741411102521382</v>
      </c>
      <c r="V176" s="9">
        <v>0.23214715196622349</v>
      </c>
      <c r="W176" s="9">
        <v>0.8155056698530081</v>
      </c>
      <c r="X176" s="9">
        <v>0.60718695369595743</v>
      </c>
      <c r="Y176" s="9">
        <v>0.92784686562599017</v>
      </c>
      <c r="Z176" s="9">
        <v>0.32065991193003274</v>
      </c>
      <c r="AA176" s="8">
        <v>1.350700234017858E-2</v>
      </c>
      <c r="AB176" s="8">
        <v>3.0797208534860225E-3</v>
      </c>
      <c r="AC176" s="8">
        <v>1.337349474748559E-2</v>
      </c>
      <c r="AD176" s="8">
        <v>1.1407757737461135E-2</v>
      </c>
      <c r="AE176" s="8">
        <v>1.5290858996338225E-2</v>
      </c>
      <c r="AF176" s="8">
        <v>3.8831012588770898E-3</v>
      </c>
      <c r="AG176" s="9">
        <v>2.2608085034780102E-2</v>
      </c>
      <c r="AH176" s="9">
        <v>9.6155991173006328E-2</v>
      </c>
      <c r="AI176" s="9">
        <v>1.2397200231267488E-2</v>
      </c>
      <c r="AJ176" s="9">
        <v>1.0403849710238578E-2</v>
      </c>
      <c r="AK176" s="9">
        <v>1.4814298701702335E-2</v>
      </c>
      <c r="AL176" s="10">
        <v>4.4104489914637574E-3</v>
      </c>
    </row>
    <row r="177" spans="2:38" x14ac:dyDescent="0.25">
      <c r="B177" s="6">
        <f t="shared" si="2"/>
        <v>173</v>
      </c>
      <c r="C177" s="7">
        <v>3.6586945431975423E-2</v>
      </c>
      <c r="D177" s="8">
        <v>5.4322904925401469E-3</v>
      </c>
      <c r="E177" s="8">
        <v>3.6022994169332356E-2</v>
      </c>
      <c r="F177" s="8">
        <v>3.2777663325189846E-2</v>
      </c>
      <c r="G177" s="8">
        <v>4.077830771232601E-2</v>
      </c>
      <c r="H177" s="8">
        <v>8.0006443871361646E-3</v>
      </c>
      <c r="I177" s="9">
        <v>1.3807674532350805E-2</v>
      </c>
      <c r="J177" s="9">
        <v>4.3800648555907349E-3</v>
      </c>
      <c r="K177" s="9">
        <v>1.337349474748559E-2</v>
      </c>
      <c r="L177" s="9">
        <v>1.1407757737461135E-2</v>
      </c>
      <c r="M177" s="9">
        <v>1.6233651393198618E-2</v>
      </c>
      <c r="N177" s="9">
        <v>4.8258936557374829E-3</v>
      </c>
      <c r="O177" s="8">
        <v>0.71620475885344026</v>
      </c>
      <c r="P177" s="8">
        <v>0.28274581379668867</v>
      </c>
      <c r="Q177" s="8">
        <v>0.83343426220870964</v>
      </c>
      <c r="R177" s="8">
        <v>0.50576187330890532</v>
      </c>
      <c r="S177" s="8">
        <v>0.96295130630749648</v>
      </c>
      <c r="T177" s="8">
        <v>0.45718943299859116</v>
      </c>
      <c r="U177" s="9">
        <v>0.69051990192081703</v>
      </c>
      <c r="V177" s="9">
        <v>0.28005335630822292</v>
      </c>
      <c r="W177" s="9">
        <v>0.77371292815494375</v>
      </c>
      <c r="X177" s="9">
        <v>0.55627051721740028</v>
      </c>
      <c r="Y177" s="9">
        <v>0.92993643933173431</v>
      </c>
      <c r="Z177" s="9">
        <v>0.37366592211433403</v>
      </c>
      <c r="AA177" s="8">
        <v>1.4555439331983461E-2</v>
      </c>
      <c r="AB177" s="8">
        <v>9.444980032902393E-3</v>
      </c>
      <c r="AC177" s="8">
        <v>1.3855616577276018E-2</v>
      </c>
      <c r="AD177" s="8">
        <v>1.0403849710238578E-2</v>
      </c>
      <c r="AE177" s="8">
        <v>1.6233651393198618E-2</v>
      </c>
      <c r="AF177" s="8">
        <v>5.82980168296004E-3</v>
      </c>
      <c r="AG177" s="9">
        <v>1.3773245261327336E-2</v>
      </c>
      <c r="AH177" s="9">
        <v>3.4355159138511858E-3</v>
      </c>
      <c r="AI177" s="9">
        <v>1.337349474748559E-2</v>
      </c>
      <c r="AJ177" s="9">
        <v>1.1407757737461135E-2</v>
      </c>
      <c r="AK177" s="9">
        <v>1.6233651393198618E-2</v>
      </c>
      <c r="AL177" s="10">
        <v>4.8258936557374829E-3</v>
      </c>
    </row>
    <row r="178" spans="2:38" x14ac:dyDescent="0.25">
      <c r="B178" s="6">
        <f t="shared" si="2"/>
        <v>174</v>
      </c>
      <c r="C178" s="7">
        <v>3.7205602367150196E-2</v>
      </c>
      <c r="D178" s="8">
        <v>4.49225145718362E-3</v>
      </c>
      <c r="E178" s="8">
        <v>3.7622360322278434E-2</v>
      </c>
      <c r="F178" s="8">
        <v>3.4001732691825826E-2</v>
      </c>
      <c r="G178" s="8">
        <v>4.077830771232601E-2</v>
      </c>
      <c r="H178" s="8">
        <v>6.7765750205001848E-3</v>
      </c>
      <c r="I178" s="9">
        <v>1.3623228252502466E-2</v>
      </c>
      <c r="J178" s="9">
        <v>4.8420810030057153E-3</v>
      </c>
      <c r="K178" s="9">
        <v>1.2397200231267488E-2</v>
      </c>
      <c r="L178" s="9">
        <v>1.0905803723849857E-2</v>
      </c>
      <c r="M178" s="9">
        <v>1.6233651393198618E-2</v>
      </c>
      <c r="N178" s="9">
        <v>5.3278476693487606E-3</v>
      </c>
      <c r="O178" s="8">
        <v>0.76608126561290912</v>
      </c>
      <c r="P178" s="8">
        <v>0.25331288344628466</v>
      </c>
      <c r="Q178" s="8">
        <v>0.84388730556778668</v>
      </c>
      <c r="R178" s="8">
        <v>0.62086362377677262</v>
      </c>
      <c r="S178" s="8">
        <v>0.97281184310645796</v>
      </c>
      <c r="T178" s="8">
        <v>0.35194821932968534</v>
      </c>
      <c r="U178" s="9">
        <v>0.68063638976579033</v>
      </c>
      <c r="V178" s="9">
        <v>0.31084198547533387</v>
      </c>
      <c r="W178" s="9">
        <v>0.79272881907480408</v>
      </c>
      <c r="X178" s="9">
        <v>0.41335202030182872</v>
      </c>
      <c r="Y178" s="9">
        <v>0.95768735643331204</v>
      </c>
      <c r="Z178" s="9">
        <v>0.54433533613148333</v>
      </c>
      <c r="AA178" s="8">
        <v>1.4501236211548829E-2</v>
      </c>
      <c r="AB178" s="8">
        <v>7.6272533522366995E-3</v>
      </c>
      <c r="AC178" s="8">
        <v>1.337349474748559E-2</v>
      </c>
      <c r="AD178" s="8">
        <v>1.1407757737461135E-2</v>
      </c>
      <c r="AE178" s="8">
        <v>1.5762255194768419E-2</v>
      </c>
      <c r="AF178" s="8">
        <v>4.3544974573072846E-3</v>
      </c>
      <c r="AG178" s="9">
        <v>1.3406809104990459E-2</v>
      </c>
      <c r="AH178" s="9">
        <v>3.3813905622038071E-3</v>
      </c>
      <c r="AI178" s="9">
        <v>1.337349474748559E-2</v>
      </c>
      <c r="AJ178" s="9">
        <v>1.0905803723849857E-2</v>
      </c>
      <c r="AK178" s="9">
        <v>1.5762255194768419E-2</v>
      </c>
      <c r="AL178" s="10">
        <v>4.8564514709185623E-3</v>
      </c>
    </row>
    <row r="179" spans="2:38" x14ac:dyDescent="0.25">
      <c r="B179" s="11">
        <f t="shared" si="2"/>
        <v>175</v>
      </c>
      <c r="C179" s="7">
        <v>3.7596049161931738E-2</v>
      </c>
      <c r="D179" s="8">
        <v>5.3860468480382076E-3</v>
      </c>
      <c r="E179" s="8">
        <v>3.6824534299278081E-2</v>
      </c>
      <c r="F179" s="8">
        <v>3.4001732691825826E-2</v>
      </c>
      <c r="G179" s="8">
        <v>4.1558865210836203E-2</v>
      </c>
      <c r="H179" s="8">
        <v>7.5571325190103775E-3</v>
      </c>
      <c r="I179" s="9">
        <v>1.4892674424490094E-2</v>
      </c>
      <c r="J179" s="9">
        <v>1.3115257887478459E-2</v>
      </c>
      <c r="K179" s="9">
        <v>1.337349474748559E-2</v>
      </c>
      <c r="L179" s="9">
        <v>1.1407757737461135E-2</v>
      </c>
      <c r="M179" s="9">
        <v>1.5290858996338225E-2</v>
      </c>
      <c r="N179" s="9">
        <v>3.8831012588770898E-3</v>
      </c>
      <c r="O179" s="8">
        <v>0.7607673789269539</v>
      </c>
      <c r="P179" s="8">
        <v>0.24880816856643881</v>
      </c>
      <c r="Q179" s="8">
        <v>0.83432564708508772</v>
      </c>
      <c r="R179" s="8">
        <v>0.61611473726435484</v>
      </c>
      <c r="S179" s="8">
        <v>0.97015229471124986</v>
      </c>
      <c r="T179" s="8">
        <v>0.35403755744689502</v>
      </c>
      <c r="U179" s="9">
        <v>0.76048100292722021</v>
      </c>
      <c r="V179" s="9">
        <v>0.28518263995001064</v>
      </c>
      <c r="W179" s="9">
        <v>0.87669569018960625</v>
      </c>
      <c r="X179" s="9">
        <v>0.67578437454913565</v>
      </c>
      <c r="Y179" s="9">
        <v>0.9650246730808647</v>
      </c>
      <c r="Z179" s="9">
        <v>0.28924029853172906</v>
      </c>
      <c r="AA179" s="8">
        <v>2.1176834665957201E-2</v>
      </c>
      <c r="AB179" s="8">
        <v>8.0660703618230523E-2</v>
      </c>
      <c r="AC179" s="8">
        <v>1.337349474748559E-2</v>
      </c>
      <c r="AD179" s="8">
        <v>1.0403849710238578E-2</v>
      </c>
      <c r="AE179" s="8">
        <v>1.5290858996338225E-2</v>
      </c>
      <c r="AF179" s="8">
        <v>4.8870092860996469E-3</v>
      </c>
      <c r="AG179" s="9">
        <v>2.2926816492978216E-2</v>
      </c>
      <c r="AH179" s="9">
        <v>9.4703932625283427E-2</v>
      </c>
      <c r="AI179" s="9">
        <v>1.337349474748559E-2</v>
      </c>
      <c r="AJ179" s="9">
        <v>1.1407757737461135E-2</v>
      </c>
      <c r="AK179" s="9">
        <v>1.5290858996338225E-2</v>
      </c>
      <c r="AL179" s="10">
        <v>3.8831012588770898E-3</v>
      </c>
    </row>
    <row r="180" spans="2:38" x14ac:dyDescent="0.25">
      <c r="B180" s="6">
        <f t="shared" si="2"/>
        <v>176</v>
      </c>
      <c r="C180" s="7">
        <v>3.8458638749806345E-2</v>
      </c>
      <c r="D180" s="8">
        <v>4.9704508207574329E-3</v>
      </c>
      <c r="E180" s="8">
        <v>3.8416564746990789E-2</v>
      </c>
      <c r="F180" s="8">
        <v>3.4408376805887597E-2</v>
      </c>
      <c r="G180" s="8">
        <v>4.1947533587559149E-2</v>
      </c>
      <c r="H180" s="8">
        <v>7.5391567816715521E-3</v>
      </c>
      <c r="I180" s="9">
        <v>1.4183560095100013E-2</v>
      </c>
      <c r="J180" s="9">
        <v>5.700951119010215E-3</v>
      </c>
      <c r="K180" s="9">
        <v>1.337349474748559E-2</v>
      </c>
      <c r="L180" s="9">
        <v>1.1407757737461135E-2</v>
      </c>
      <c r="M180" s="9">
        <v>1.5762255194768419E-2</v>
      </c>
      <c r="N180" s="9">
        <v>4.3544974573072846E-3</v>
      </c>
      <c r="O180" s="8">
        <v>0.70980843177104957</v>
      </c>
      <c r="P180" s="8">
        <v>0.27527559644871763</v>
      </c>
      <c r="Q180" s="8">
        <v>0.77983039095959539</v>
      </c>
      <c r="R180" s="8">
        <v>0.53634427389319717</v>
      </c>
      <c r="S180" s="8">
        <v>0.94326258294518539</v>
      </c>
      <c r="T180" s="8">
        <v>0.40691830905198823</v>
      </c>
      <c r="U180" s="9">
        <v>0.69845282377537321</v>
      </c>
      <c r="V180" s="9">
        <v>0.27239157980620166</v>
      </c>
      <c r="W180" s="9">
        <v>0.78457173293776394</v>
      </c>
      <c r="X180" s="9">
        <v>0.5289233695217348</v>
      </c>
      <c r="Y180" s="9">
        <v>0.93330663363248456</v>
      </c>
      <c r="Z180" s="9">
        <v>0.40438326411074976</v>
      </c>
      <c r="AA180" s="8">
        <v>2.3431915997193489E-2</v>
      </c>
      <c r="AB180" s="8">
        <v>9.4773112492681E-2</v>
      </c>
      <c r="AC180" s="8">
        <v>1.337349474748559E-2</v>
      </c>
      <c r="AD180" s="8">
        <v>1.1407757737461135E-2</v>
      </c>
      <c r="AE180" s="8">
        <v>1.6233651393198618E-2</v>
      </c>
      <c r="AF180" s="8">
        <v>4.8258936557374829E-3</v>
      </c>
      <c r="AG180" s="9">
        <v>2.0363167084772659E-2</v>
      </c>
      <c r="AH180" s="9">
        <v>6.1127526554514373E-2</v>
      </c>
      <c r="AI180" s="9">
        <v>1.337349474748559E-2</v>
      </c>
      <c r="AJ180" s="9">
        <v>1.0403849710238578E-2</v>
      </c>
      <c r="AK180" s="9">
        <v>1.6233651393198618E-2</v>
      </c>
      <c r="AL180" s="10">
        <v>5.82980168296004E-3</v>
      </c>
    </row>
    <row r="181" spans="2:38" x14ac:dyDescent="0.25">
      <c r="B181" s="6">
        <f t="shared" si="2"/>
        <v>177</v>
      </c>
      <c r="C181" s="7">
        <v>3.7200812083736871E-2</v>
      </c>
      <c r="D181" s="8">
        <v>4.9774998689959046E-3</v>
      </c>
      <c r="E181" s="8">
        <v>3.6824534299278081E-2</v>
      </c>
      <c r="F181" s="8">
        <v>3.4001732691825826E-2</v>
      </c>
      <c r="G181" s="8">
        <v>3.9994456588411914E-2</v>
      </c>
      <c r="H181" s="8">
        <v>5.9927238965860885E-3</v>
      </c>
      <c r="I181" s="9">
        <v>1.3054941805245248E-2</v>
      </c>
      <c r="J181" s="9">
        <v>3.8377668936191876E-3</v>
      </c>
      <c r="K181" s="9">
        <v>1.2397200231267488E-2</v>
      </c>
      <c r="L181" s="9">
        <v>1.0403849710238578E-2</v>
      </c>
      <c r="M181" s="9">
        <v>1.5290858996338225E-2</v>
      </c>
      <c r="N181" s="9">
        <v>4.8870092860996469E-3</v>
      </c>
      <c r="O181" s="8">
        <v>0.74103942084230567</v>
      </c>
      <c r="P181" s="8">
        <v>0.2829184121998124</v>
      </c>
      <c r="Q181" s="8">
        <v>0.84130924529805207</v>
      </c>
      <c r="R181" s="8">
        <v>0.59317608560714452</v>
      </c>
      <c r="S181" s="8">
        <v>0.960538093564139</v>
      </c>
      <c r="T181" s="8">
        <v>0.36736200795699447</v>
      </c>
      <c r="U181" s="9">
        <v>0.71978684033101747</v>
      </c>
      <c r="V181" s="9">
        <v>0.25208751939515167</v>
      </c>
      <c r="W181" s="9">
        <v>0.79859692894250744</v>
      </c>
      <c r="X181" s="9">
        <v>0.54420461797730524</v>
      </c>
      <c r="Y181" s="9">
        <v>0.93561896512968223</v>
      </c>
      <c r="Z181" s="9">
        <v>0.391414347152377</v>
      </c>
      <c r="AA181" s="8">
        <v>1.7037946869720412E-2</v>
      </c>
      <c r="AB181" s="8">
        <v>2.2328553516103286E-2</v>
      </c>
      <c r="AC181" s="8">
        <v>1.4337738407066446E-2</v>
      </c>
      <c r="AD181" s="8">
        <v>1.1407757737461135E-2</v>
      </c>
      <c r="AE181" s="8">
        <v>1.6233651393198618E-2</v>
      </c>
      <c r="AF181" s="8">
        <v>4.8258936557374829E-3</v>
      </c>
      <c r="AG181" s="9">
        <v>3.7611335737711124E-2</v>
      </c>
      <c r="AH181" s="9">
        <v>0.14235120077726598</v>
      </c>
      <c r="AI181" s="9">
        <v>1.2885347489376539E-2</v>
      </c>
      <c r="AJ181" s="9">
        <v>1.0403849710238578E-2</v>
      </c>
      <c r="AK181" s="9">
        <v>1.5290858996338225E-2</v>
      </c>
      <c r="AL181" s="10">
        <v>4.8870092860996469E-3</v>
      </c>
    </row>
    <row r="182" spans="2:38" x14ac:dyDescent="0.25">
      <c r="B182" s="11">
        <f t="shared" si="2"/>
        <v>178</v>
      </c>
      <c r="C182" s="7">
        <v>3.6961278715539884E-2</v>
      </c>
      <c r="D182" s="8">
        <v>4.3831183383489271E-3</v>
      </c>
      <c r="E182" s="8">
        <v>3.6824534299278081E-2</v>
      </c>
      <c r="F182" s="8">
        <v>3.4408376805887597E-2</v>
      </c>
      <c r="G182" s="8">
        <v>3.9994456588411914E-2</v>
      </c>
      <c r="H182" s="8">
        <v>5.5860797825243169E-3</v>
      </c>
      <c r="I182" s="9">
        <v>2.1189615393701379E-2</v>
      </c>
      <c r="J182" s="9">
        <v>8.1233830462507969E-2</v>
      </c>
      <c r="K182" s="9">
        <v>1.337349474748559E-2</v>
      </c>
      <c r="L182" s="9">
        <v>1.0905803723849857E-2</v>
      </c>
      <c r="M182" s="9">
        <v>1.5290858996338225E-2</v>
      </c>
      <c r="N182" s="9">
        <v>4.3850552724883675E-3</v>
      </c>
      <c r="O182" s="8">
        <v>0.69411742850398384</v>
      </c>
      <c r="P182" s="8">
        <v>0.30549192784428042</v>
      </c>
      <c r="Q182" s="8">
        <v>0.82871841271664937</v>
      </c>
      <c r="R182" s="8">
        <v>0.53792323105132966</v>
      </c>
      <c r="S182" s="8">
        <v>0.94216083957661101</v>
      </c>
      <c r="T182" s="8">
        <v>0.40423760852528134</v>
      </c>
      <c r="U182" s="9">
        <v>0.71246950344447413</v>
      </c>
      <c r="V182" s="9">
        <v>0.27022755152636613</v>
      </c>
      <c r="W182" s="9">
        <v>0.81910714185702704</v>
      </c>
      <c r="X182" s="9">
        <v>0.4826340713098457</v>
      </c>
      <c r="Y182" s="9">
        <v>0.94077924131998092</v>
      </c>
      <c r="Z182" s="9">
        <v>0.45814517001013522</v>
      </c>
      <c r="AA182" s="8">
        <v>1.3322006160206219E-2</v>
      </c>
      <c r="AB182" s="8">
        <v>3.8073395284920586E-3</v>
      </c>
      <c r="AC182" s="8">
        <v>1.337349474748559E-2</v>
      </c>
      <c r="AD182" s="8">
        <v>1.0403849710238578E-2</v>
      </c>
      <c r="AE182" s="8">
        <v>1.5290858996338225E-2</v>
      </c>
      <c r="AF182" s="8">
        <v>4.8870092860996469E-3</v>
      </c>
      <c r="AG182" s="9">
        <v>1.4202718210429984E-2</v>
      </c>
      <c r="AH182" s="9">
        <v>4.5953807087904096E-3</v>
      </c>
      <c r="AI182" s="9">
        <v>1.4337738407066446E-2</v>
      </c>
      <c r="AJ182" s="9">
        <v>1.1407757737461135E-2</v>
      </c>
      <c r="AK182" s="9">
        <v>1.6233651393198618E-2</v>
      </c>
      <c r="AL182" s="10">
        <v>4.8258936557374829E-3</v>
      </c>
    </row>
    <row r="183" spans="2:38" x14ac:dyDescent="0.25">
      <c r="B183" s="6">
        <f t="shared" si="2"/>
        <v>179</v>
      </c>
      <c r="C183" s="7">
        <v>3.7308909711051885E-2</v>
      </c>
      <c r="D183" s="8">
        <v>5.1019164719380075E-3</v>
      </c>
      <c r="E183" s="8">
        <v>3.7223447310778257E-2</v>
      </c>
      <c r="F183" s="8">
        <v>3.3595088577764047E-2</v>
      </c>
      <c r="G183" s="8">
        <v>4.1558865210836203E-2</v>
      </c>
      <c r="H183" s="8">
        <v>7.963776633072156E-3</v>
      </c>
      <c r="I183" s="9">
        <v>1.3726945747659439E-2</v>
      </c>
      <c r="J183" s="9">
        <v>3.6037542761127349E-3</v>
      </c>
      <c r="K183" s="9">
        <v>1.337349474748559E-2</v>
      </c>
      <c r="L183" s="9">
        <v>1.1407757737461135E-2</v>
      </c>
      <c r="M183" s="9">
        <v>1.5762255194768419E-2</v>
      </c>
      <c r="N183" s="9">
        <v>4.3544974573072846E-3</v>
      </c>
      <c r="O183" s="8">
        <v>0.68189839401315244</v>
      </c>
      <c r="P183" s="8">
        <v>0.31670159482372223</v>
      </c>
      <c r="Q183" s="8">
        <v>0.76069639570757841</v>
      </c>
      <c r="R183" s="8">
        <v>0.52298373474704052</v>
      </c>
      <c r="S183" s="8">
        <v>0.95450600964076671</v>
      </c>
      <c r="T183" s="8">
        <v>0.43152227489372619</v>
      </c>
      <c r="U183" s="9">
        <v>0.72374685716112941</v>
      </c>
      <c r="V183" s="9">
        <v>0.28868378213163592</v>
      </c>
      <c r="W183" s="9">
        <v>0.83571895452611988</v>
      </c>
      <c r="X183" s="9">
        <v>0.60401073092651092</v>
      </c>
      <c r="Y183" s="9">
        <v>0.95101057093741859</v>
      </c>
      <c r="Z183" s="9">
        <v>0.34699984001090767</v>
      </c>
      <c r="AA183" s="8">
        <v>4.038430214896134E-2</v>
      </c>
      <c r="AB183" s="8">
        <v>0.14276537602130021</v>
      </c>
      <c r="AC183" s="8">
        <v>1.337349474748559E-2</v>
      </c>
      <c r="AD183" s="8">
        <v>1.1407757737461135E-2</v>
      </c>
      <c r="AE183" s="8">
        <v>1.5290858996338225E-2</v>
      </c>
      <c r="AF183" s="8">
        <v>3.8831012588770898E-3</v>
      </c>
      <c r="AG183" s="9">
        <v>1.3221211643173943E-2</v>
      </c>
      <c r="AH183" s="9">
        <v>3.6145220534573399E-3</v>
      </c>
      <c r="AI183" s="9">
        <v>1.337349474748559E-2</v>
      </c>
      <c r="AJ183" s="9">
        <v>1.0403849710238578E-2</v>
      </c>
      <c r="AK183" s="9">
        <v>1.5290858996338225E-2</v>
      </c>
      <c r="AL183" s="10">
        <v>4.8870092860996469E-3</v>
      </c>
    </row>
    <row r="184" spans="2:38" x14ac:dyDescent="0.25">
      <c r="B184" s="6">
        <f t="shared" si="2"/>
        <v>180</v>
      </c>
      <c r="C184" s="7">
        <v>3.8066896399667559E-2</v>
      </c>
      <c r="D184" s="8">
        <v>5.0690130455613297E-3</v>
      </c>
      <c r="E184" s="8">
        <v>3.7622360322278434E-2</v>
      </c>
      <c r="F184" s="8">
        <v>3.4408376805887597E-2</v>
      </c>
      <c r="G184" s="8">
        <v>4.077830771232601E-2</v>
      </c>
      <c r="H184" s="8">
        <v>6.3699309064384133E-3</v>
      </c>
      <c r="I184" s="9">
        <v>2.5884473068038726E-2</v>
      </c>
      <c r="J184" s="9">
        <v>8.7260961652349325E-2</v>
      </c>
      <c r="K184" s="9">
        <v>1.337349474748559E-2</v>
      </c>
      <c r="L184" s="9">
        <v>1.1407757737461135E-2</v>
      </c>
      <c r="M184" s="9">
        <v>1.5290858996338225E-2</v>
      </c>
      <c r="N184" s="9">
        <v>3.8831012588770898E-3</v>
      </c>
      <c r="O184" s="8">
        <v>0.71892966513433121</v>
      </c>
      <c r="P184" s="8">
        <v>0.29133501473608042</v>
      </c>
      <c r="Q184" s="8">
        <v>0.82309672642439824</v>
      </c>
      <c r="R184" s="8">
        <v>0.5343541455960259</v>
      </c>
      <c r="S184" s="8">
        <v>0.97425969145380231</v>
      </c>
      <c r="T184" s="8">
        <v>0.43990554585777641</v>
      </c>
      <c r="U184" s="9">
        <v>0.72971378505028739</v>
      </c>
      <c r="V184" s="9">
        <v>0.24442386164283075</v>
      </c>
      <c r="W184" s="9">
        <v>0.79898668817351648</v>
      </c>
      <c r="X184" s="9">
        <v>0.60367264234354201</v>
      </c>
      <c r="Y184" s="9">
        <v>0.92877304267093508</v>
      </c>
      <c r="Z184" s="9">
        <v>0.32510040032739307</v>
      </c>
      <c r="AA184" s="8">
        <v>1.3418872918801531E-2</v>
      </c>
      <c r="AB184" s="8">
        <v>4.4853447955652452E-3</v>
      </c>
      <c r="AC184" s="8">
        <v>1.337349474748559E-2</v>
      </c>
      <c r="AD184" s="8">
        <v>1.0403849710238578E-2</v>
      </c>
      <c r="AE184" s="8">
        <v>1.5762255194768419E-2</v>
      </c>
      <c r="AF184" s="8">
        <v>5.3584054845298417E-3</v>
      </c>
      <c r="AG184" s="9">
        <v>1.5381093965401443E-2</v>
      </c>
      <c r="AH184" s="9">
        <v>1.2601228183514805E-2</v>
      </c>
      <c r="AI184" s="9">
        <v>1.337349474748559E-2</v>
      </c>
      <c r="AJ184" s="9">
        <v>1.1407757737461135E-2</v>
      </c>
      <c r="AK184" s="9">
        <v>1.5290858996338225E-2</v>
      </c>
      <c r="AL184" s="10">
        <v>3.8831012588770898E-3</v>
      </c>
    </row>
    <row r="185" spans="2:38" x14ac:dyDescent="0.25">
      <c r="B185" s="11">
        <f t="shared" si="2"/>
        <v>181</v>
      </c>
      <c r="C185" s="7">
        <v>3.7022098756823579E-2</v>
      </c>
      <c r="D185" s="8">
        <v>4.8446387151613599E-3</v>
      </c>
      <c r="E185" s="8">
        <v>3.6423764234305218E-2</v>
      </c>
      <c r="F185" s="8">
        <v>3.3595088577764047E-2</v>
      </c>
      <c r="G185" s="8">
        <v>3.9994456588411914E-2</v>
      </c>
      <c r="H185" s="8">
        <v>6.399368010647867E-3</v>
      </c>
      <c r="I185" s="9">
        <v>1.9175172039056575E-2</v>
      </c>
      <c r="J185" s="9">
        <v>5.7570212538692572E-2</v>
      </c>
      <c r="K185" s="9">
        <v>1.337349474748559E-2</v>
      </c>
      <c r="L185" s="9">
        <v>1.0403849710238578E-2</v>
      </c>
      <c r="M185" s="9">
        <v>1.6233651393198618E-2</v>
      </c>
      <c r="N185" s="9">
        <v>5.82980168296004E-3</v>
      </c>
      <c r="O185" s="8">
        <v>0.7093346430747528</v>
      </c>
      <c r="P185" s="8">
        <v>0.30170865007436592</v>
      </c>
      <c r="Q185" s="8">
        <v>0.82254361740995097</v>
      </c>
      <c r="R185" s="8">
        <v>0.53136856463328108</v>
      </c>
      <c r="S185" s="8">
        <v>0.94997826253792028</v>
      </c>
      <c r="T185" s="8">
        <v>0.4186096979046392</v>
      </c>
      <c r="U185" s="9">
        <v>0.70315963173102469</v>
      </c>
      <c r="V185" s="9">
        <v>0.25299235170759848</v>
      </c>
      <c r="W185" s="9">
        <v>0.78234332558040998</v>
      </c>
      <c r="X185" s="9">
        <v>0.56611028668404206</v>
      </c>
      <c r="Y185" s="9">
        <v>0.89073444473767371</v>
      </c>
      <c r="Z185" s="9">
        <v>0.32462415805363165</v>
      </c>
      <c r="AA185" s="8">
        <v>1.4947679894261356E-2</v>
      </c>
      <c r="AB185" s="8">
        <v>1.4081766817218892E-2</v>
      </c>
      <c r="AC185" s="8">
        <v>1.337349474748559E-2</v>
      </c>
      <c r="AD185" s="8">
        <v>1.1407757737461135E-2</v>
      </c>
      <c r="AE185" s="8">
        <v>1.6233651393198618E-2</v>
      </c>
      <c r="AF185" s="8">
        <v>4.8258936557374829E-3</v>
      </c>
      <c r="AG185" s="9">
        <v>2.6635763143009236E-2</v>
      </c>
      <c r="AH185" s="9">
        <v>0.10205717414777281</v>
      </c>
      <c r="AI185" s="9">
        <v>1.337349474748559E-2</v>
      </c>
      <c r="AJ185" s="9">
        <v>1.1407757737461135E-2</v>
      </c>
      <c r="AK185" s="9">
        <v>1.5290858996338225E-2</v>
      </c>
      <c r="AL185" s="10">
        <v>3.8831012588770898E-3</v>
      </c>
    </row>
    <row r="186" spans="2:38" x14ac:dyDescent="0.25">
      <c r="B186" s="6">
        <f t="shared" si="2"/>
        <v>182</v>
      </c>
      <c r="C186" s="7">
        <v>3.7727204818557222E-2</v>
      </c>
      <c r="D186" s="8">
        <v>4.7144152483611012E-3</v>
      </c>
      <c r="E186" s="8">
        <v>3.7622360322278434E-2</v>
      </c>
      <c r="F186" s="8">
        <v>3.4408376805887597E-2</v>
      </c>
      <c r="G186" s="8">
        <v>4.0386382150368966E-2</v>
      </c>
      <c r="H186" s="8">
        <v>5.9780053444813686E-3</v>
      </c>
      <c r="I186" s="9">
        <v>1.5142259322698755E-2</v>
      </c>
      <c r="J186" s="9">
        <v>2.1332897153006902E-2</v>
      </c>
      <c r="K186" s="9">
        <v>1.337349474748559E-2</v>
      </c>
      <c r="L186" s="9">
        <v>9.8938569305085065E-3</v>
      </c>
      <c r="M186" s="9">
        <v>1.6233651393198618E-2</v>
      </c>
      <c r="N186" s="9">
        <v>6.3397944626901112E-3</v>
      </c>
      <c r="O186" s="8">
        <v>0.68954795668164404</v>
      </c>
      <c r="P186" s="8">
        <v>0.31511435418231992</v>
      </c>
      <c r="Q186" s="8">
        <v>0.81520274199041576</v>
      </c>
      <c r="R186" s="8">
        <v>0.47550366323432514</v>
      </c>
      <c r="S186" s="8">
        <v>0.95991049537781481</v>
      </c>
      <c r="T186" s="8">
        <v>0.48440683214348967</v>
      </c>
      <c r="U186" s="9">
        <v>0.7227774758869856</v>
      </c>
      <c r="V186" s="9">
        <v>0.26961426188905946</v>
      </c>
      <c r="W186" s="9">
        <v>0.80534969043025151</v>
      </c>
      <c r="X186" s="9">
        <v>0.5452940960464735</v>
      </c>
      <c r="Y186" s="9">
        <v>0.94939581082317226</v>
      </c>
      <c r="Z186" s="9">
        <v>0.40410171477669876</v>
      </c>
      <c r="AA186" s="8">
        <v>1.3811923832134629E-2</v>
      </c>
      <c r="AB186" s="8">
        <v>3.9013419740253226E-3</v>
      </c>
      <c r="AC186" s="8">
        <v>1.337349474748559E-2</v>
      </c>
      <c r="AD186" s="8">
        <v>1.1407757737461135E-2</v>
      </c>
      <c r="AE186" s="8">
        <v>1.6233651393198618E-2</v>
      </c>
      <c r="AF186" s="8">
        <v>4.8258936557374829E-3</v>
      </c>
      <c r="AG186" s="9">
        <v>2.2507216685361341E-2</v>
      </c>
      <c r="AH186" s="9">
        <v>9.0422449471127056E-2</v>
      </c>
      <c r="AI186" s="9">
        <v>1.3855616577276018E-2</v>
      </c>
      <c r="AJ186" s="9">
        <v>1.1407757737461135E-2</v>
      </c>
      <c r="AK186" s="9">
        <v>1.5290858996338225E-2</v>
      </c>
      <c r="AL186" s="10">
        <v>3.8831012588770898E-3</v>
      </c>
    </row>
    <row r="187" spans="2:38" x14ac:dyDescent="0.25">
      <c r="B187" s="6">
        <f t="shared" si="2"/>
        <v>183</v>
      </c>
      <c r="C187" s="7">
        <v>3.8183095085516781E-2</v>
      </c>
      <c r="D187" s="8">
        <v>5.1539324565317594E-3</v>
      </c>
      <c r="E187" s="8">
        <v>3.7622360322278434E-2</v>
      </c>
      <c r="F187" s="8">
        <v>3.5217642553186032E-2</v>
      </c>
      <c r="G187" s="8">
        <v>4.1558865210836203E-2</v>
      </c>
      <c r="H187" s="8">
        <v>6.341222657650171E-3</v>
      </c>
      <c r="I187" s="9">
        <v>2.3482092315828582E-2</v>
      </c>
      <c r="J187" s="9">
        <v>9.3149253561762235E-2</v>
      </c>
      <c r="K187" s="9">
        <v>1.337349474748559E-2</v>
      </c>
      <c r="L187" s="9">
        <v>1.1407757737461135E-2</v>
      </c>
      <c r="M187" s="9">
        <v>1.6233651393198618E-2</v>
      </c>
      <c r="N187" s="9">
        <v>4.8258936557374829E-3</v>
      </c>
      <c r="O187" s="8">
        <v>0.70462999662790948</v>
      </c>
      <c r="P187" s="8">
        <v>0.29614100373907842</v>
      </c>
      <c r="Q187" s="8">
        <v>0.82576369401745742</v>
      </c>
      <c r="R187" s="8">
        <v>0.50917784977876568</v>
      </c>
      <c r="S187" s="8">
        <v>0.9481429904539862</v>
      </c>
      <c r="T187" s="8">
        <v>0.43896514067522052</v>
      </c>
      <c r="U187" s="9">
        <v>0.76826820651419592</v>
      </c>
      <c r="V187" s="9">
        <v>0.25052558592532342</v>
      </c>
      <c r="W187" s="9">
        <v>0.86884446838735774</v>
      </c>
      <c r="X187" s="9">
        <v>0.65392721856059832</v>
      </c>
      <c r="Y187" s="9">
        <v>0.96220291728439367</v>
      </c>
      <c r="Z187" s="9">
        <v>0.30827569872379534</v>
      </c>
      <c r="AA187" s="8">
        <v>2.5607617806731695E-2</v>
      </c>
      <c r="AB187" s="8">
        <v>8.6141187532653263E-2</v>
      </c>
      <c r="AC187" s="8">
        <v>1.337349474748559E-2</v>
      </c>
      <c r="AD187" s="8">
        <v>1.1407757737461135E-2</v>
      </c>
      <c r="AE187" s="8">
        <v>1.5290858996338225E-2</v>
      </c>
      <c r="AF187" s="8">
        <v>3.8831012588770898E-3</v>
      </c>
      <c r="AG187" s="9">
        <v>1.3570430950834459E-2</v>
      </c>
      <c r="AH187" s="9">
        <v>3.6149398321180764E-3</v>
      </c>
      <c r="AI187" s="9">
        <v>1.4337738407066446E-2</v>
      </c>
      <c r="AJ187" s="9">
        <v>1.1407757737461135E-2</v>
      </c>
      <c r="AK187" s="9">
        <v>1.5290858996338225E-2</v>
      </c>
      <c r="AL187" s="10">
        <v>3.8831012588770898E-3</v>
      </c>
    </row>
    <row r="188" spans="2:38" x14ac:dyDescent="0.25">
      <c r="B188" s="11">
        <f t="shared" si="2"/>
        <v>184</v>
      </c>
      <c r="C188" s="7">
        <v>3.733079600647126E-2</v>
      </c>
      <c r="D188" s="8">
        <v>4.8949377135534449E-3</v>
      </c>
      <c r="E188" s="8">
        <v>3.7622360322278434E-2</v>
      </c>
      <c r="F188" s="8">
        <v>3.4408376805887597E-2</v>
      </c>
      <c r="G188" s="8">
        <v>4.077830771232601E-2</v>
      </c>
      <c r="H188" s="8">
        <v>6.3699309064384133E-3</v>
      </c>
      <c r="I188" s="9">
        <v>1.4120578038943701E-2</v>
      </c>
      <c r="J188" s="9">
        <v>7.7986872077584037E-3</v>
      </c>
      <c r="K188" s="9">
        <v>1.337349474748559E-2</v>
      </c>
      <c r="L188" s="9">
        <v>1.0905803723849857E-2</v>
      </c>
      <c r="M188" s="9">
        <v>1.5762255194768419E-2</v>
      </c>
      <c r="N188" s="9">
        <v>4.8564514709185623E-3</v>
      </c>
      <c r="O188" s="8">
        <v>0.6731607216124178</v>
      </c>
      <c r="P188" s="8">
        <v>0.29439904307904746</v>
      </c>
      <c r="Q188" s="8">
        <v>0.76240445991661576</v>
      </c>
      <c r="R188" s="8">
        <v>0.4764978414418628</v>
      </c>
      <c r="S188" s="8">
        <v>0.93071758167559526</v>
      </c>
      <c r="T188" s="8">
        <v>0.45421974023373246</v>
      </c>
      <c r="U188" s="9">
        <v>0.75488557130355305</v>
      </c>
      <c r="V188" s="9">
        <v>0.24175955160048207</v>
      </c>
      <c r="W188" s="9">
        <v>0.81923615428853369</v>
      </c>
      <c r="X188" s="9">
        <v>0.64406793960410536</v>
      </c>
      <c r="Y188" s="9">
        <v>0.95086640035430026</v>
      </c>
      <c r="Z188" s="9">
        <v>0.3067984607501949</v>
      </c>
      <c r="AA188" s="8">
        <v>2.5003639123576216E-2</v>
      </c>
      <c r="AB188" s="8">
        <v>9.9872560167294192E-2</v>
      </c>
      <c r="AC188" s="8">
        <v>1.337349474748559E-2</v>
      </c>
      <c r="AD188" s="8">
        <v>1.0403849710238578E-2</v>
      </c>
      <c r="AE188" s="8">
        <v>1.5290858996338225E-2</v>
      </c>
      <c r="AF188" s="8">
        <v>4.8870092860996469E-3</v>
      </c>
      <c r="AG188" s="9">
        <v>1.3550458329541158E-2</v>
      </c>
      <c r="AH188" s="9">
        <v>3.6838266577138823E-3</v>
      </c>
      <c r="AI188" s="9">
        <v>1.337349474748559E-2</v>
      </c>
      <c r="AJ188" s="9">
        <v>1.0403849710238578E-2</v>
      </c>
      <c r="AK188" s="9">
        <v>1.6233651393198618E-2</v>
      </c>
      <c r="AL188" s="10">
        <v>5.82980168296004E-3</v>
      </c>
    </row>
    <row r="189" spans="2:38" x14ac:dyDescent="0.25">
      <c r="B189" s="6">
        <f t="shared" si="2"/>
        <v>185</v>
      </c>
      <c r="C189" s="7">
        <v>3.7370088964495542E-2</v>
      </c>
      <c r="D189" s="8">
        <v>4.6108824413858551E-3</v>
      </c>
      <c r="E189" s="8">
        <v>3.7622360322278434E-2</v>
      </c>
      <c r="F189" s="8">
        <v>3.4408376805887597E-2</v>
      </c>
      <c r="G189" s="8">
        <v>4.077830771232601E-2</v>
      </c>
      <c r="H189" s="8">
        <v>6.3699309064384133E-3</v>
      </c>
      <c r="I189" s="9">
        <v>1.5209891812750641E-2</v>
      </c>
      <c r="J189" s="9">
        <v>1.8374368981044935E-2</v>
      </c>
      <c r="K189" s="9">
        <v>1.337349474748559E-2</v>
      </c>
      <c r="L189" s="9">
        <v>1.1407757737461135E-2</v>
      </c>
      <c r="M189" s="9">
        <v>1.5762255194768419E-2</v>
      </c>
      <c r="N189" s="9">
        <v>4.3544974573072846E-3</v>
      </c>
      <c r="O189" s="8">
        <v>0.68945405281146099</v>
      </c>
      <c r="P189" s="8">
        <v>0.30644154014307406</v>
      </c>
      <c r="Q189" s="8">
        <v>0.78533580367895395</v>
      </c>
      <c r="R189" s="8">
        <v>0.50231697226632988</v>
      </c>
      <c r="S189" s="8">
        <v>0.95290546012266786</v>
      </c>
      <c r="T189" s="8">
        <v>0.45058848785633798</v>
      </c>
      <c r="U189" s="9">
        <v>0.65737877072622164</v>
      </c>
      <c r="V189" s="9">
        <v>0.27726954399535142</v>
      </c>
      <c r="W189" s="9">
        <v>0.7189677236609493</v>
      </c>
      <c r="X189" s="9">
        <v>0.4387914367018288</v>
      </c>
      <c r="Y189" s="9">
        <v>0.89698551927620185</v>
      </c>
      <c r="Z189" s="9">
        <v>0.45819408257437305</v>
      </c>
      <c r="AA189" s="8">
        <v>1.2507689497048564E-2</v>
      </c>
      <c r="AB189" s="8">
        <v>3.3081303613557551E-3</v>
      </c>
      <c r="AC189" s="8">
        <v>1.2885347489376539E-2</v>
      </c>
      <c r="AD189" s="8">
        <v>1.0403849710238578E-2</v>
      </c>
      <c r="AE189" s="8">
        <v>1.5290858996338225E-2</v>
      </c>
      <c r="AF189" s="8">
        <v>4.8870092860996469E-3</v>
      </c>
      <c r="AG189" s="9">
        <v>1.2868849044739622E-2</v>
      </c>
      <c r="AH189" s="9">
        <v>3.3653676780945867E-3</v>
      </c>
      <c r="AI189" s="9">
        <v>1.337349474748559E-2</v>
      </c>
      <c r="AJ189" s="9">
        <v>1.0905803723849857E-2</v>
      </c>
      <c r="AK189" s="9">
        <v>1.5290858996338225E-2</v>
      </c>
      <c r="AL189" s="10">
        <v>4.3850552724883675E-3</v>
      </c>
    </row>
    <row r="190" spans="2:38" x14ac:dyDescent="0.25">
      <c r="B190" s="6">
        <f t="shared" si="2"/>
        <v>186</v>
      </c>
      <c r="C190" s="7">
        <v>3.7873478153599482E-2</v>
      </c>
      <c r="D190" s="8">
        <v>4.5566609831097209E-3</v>
      </c>
      <c r="E190" s="8">
        <v>3.8416564746990789E-2</v>
      </c>
      <c r="F190" s="8">
        <v>3.5217642553186032E-2</v>
      </c>
      <c r="G190" s="8">
        <v>4.077830771232601E-2</v>
      </c>
      <c r="H190" s="8">
        <v>5.5606651591399783E-3</v>
      </c>
      <c r="I190" s="9">
        <v>1.393109918297533E-2</v>
      </c>
      <c r="J190" s="9">
        <v>3.6433588253015755E-3</v>
      </c>
      <c r="K190" s="9">
        <v>1.337349474748559E-2</v>
      </c>
      <c r="L190" s="9">
        <v>1.1407757737461135E-2</v>
      </c>
      <c r="M190" s="9">
        <v>1.6233651393198618E-2</v>
      </c>
      <c r="N190" s="9">
        <v>4.8258936557374829E-3</v>
      </c>
      <c r="O190" s="8">
        <v>0.70296780394858527</v>
      </c>
      <c r="P190" s="8">
        <v>0.32706406878662159</v>
      </c>
      <c r="Q190" s="8">
        <v>0.84124930414173138</v>
      </c>
      <c r="R190" s="8">
        <v>0.4896842966841442</v>
      </c>
      <c r="S190" s="8">
        <v>0.96709798121856838</v>
      </c>
      <c r="T190" s="8">
        <v>0.47741368453442418</v>
      </c>
      <c r="U190" s="9">
        <v>0.74283403842739926</v>
      </c>
      <c r="V190" s="9">
        <v>0.26882616688477851</v>
      </c>
      <c r="W190" s="9">
        <v>0.83588570795285522</v>
      </c>
      <c r="X190" s="9">
        <v>0.64928192886466385</v>
      </c>
      <c r="Y190" s="9">
        <v>0.94436063451160579</v>
      </c>
      <c r="Z190" s="9">
        <v>0.29507870564694194</v>
      </c>
      <c r="AA190" s="8">
        <v>1.9640716555233556E-2</v>
      </c>
      <c r="AB190" s="8">
        <v>5.6730602647701411E-2</v>
      </c>
      <c r="AC190" s="8">
        <v>1.337349474748559E-2</v>
      </c>
      <c r="AD190" s="8">
        <v>1.1407757737461135E-2</v>
      </c>
      <c r="AE190" s="8">
        <v>1.5762255194768419E-2</v>
      </c>
      <c r="AF190" s="8">
        <v>4.3544974573072846E-3</v>
      </c>
      <c r="AG190" s="9">
        <v>1.3142896299809404E-2</v>
      </c>
      <c r="AH190" s="9">
        <v>3.181995959702792E-3</v>
      </c>
      <c r="AI190" s="9">
        <v>1.337349474748559E-2</v>
      </c>
      <c r="AJ190" s="9">
        <v>1.0403849710238578E-2</v>
      </c>
      <c r="AK190" s="9">
        <v>1.5290858996338225E-2</v>
      </c>
      <c r="AL190" s="10">
        <v>4.8870092860996469E-3</v>
      </c>
    </row>
    <row r="191" spans="2:38" x14ac:dyDescent="0.25">
      <c r="B191" s="11">
        <f t="shared" si="2"/>
        <v>187</v>
      </c>
      <c r="C191" s="7">
        <v>3.7466025045905488E-2</v>
      </c>
      <c r="D191" s="8">
        <v>4.6448761657390788E-3</v>
      </c>
      <c r="E191" s="8">
        <v>3.6824534299278081E-2</v>
      </c>
      <c r="F191" s="8">
        <v>3.4408376805887597E-2</v>
      </c>
      <c r="G191" s="8">
        <v>4.077830771232601E-2</v>
      </c>
      <c r="H191" s="8">
        <v>6.3699309064384133E-3</v>
      </c>
      <c r="I191" s="9">
        <v>1.9592906432609174E-2</v>
      </c>
      <c r="J191" s="9">
        <v>6.4393934981860121E-2</v>
      </c>
      <c r="K191" s="9">
        <v>1.337349474748559E-2</v>
      </c>
      <c r="L191" s="9">
        <v>1.1407757737461135E-2</v>
      </c>
      <c r="M191" s="9">
        <v>1.5290858996338225E-2</v>
      </c>
      <c r="N191" s="9">
        <v>3.8831012588770898E-3</v>
      </c>
      <c r="O191" s="8">
        <v>0.73209793172205617</v>
      </c>
      <c r="P191" s="8">
        <v>0.27066009233436011</v>
      </c>
      <c r="Q191" s="8">
        <v>0.82161827127956033</v>
      </c>
      <c r="R191" s="8">
        <v>0.56794474101250558</v>
      </c>
      <c r="S191" s="8">
        <v>0.96064733805373281</v>
      </c>
      <c r="T191" s="8">
        <v>0.39270259704122723</v>
      </c>
      <c r="U191" s="9">
        <v>0.76596875978766976</v>
      </c>
      <c r="V191" s="9">
        <v>0.24380423457175834</v>
      </c>
      <c r="W191" s="9">
        <v>0.87185314797624336</v>
      </c>
      <c r="X191" s="9">
        <v>0.64485996976001814</v>
      </c>
      <c r="Y191" s="9">
        <v>0.94758857704607047</v>
      </c>
      <c r="Z191" s="9">
        <v>0.30272860728605233</v>
      </c>
      <c r="AA191" s="8">
        <v>1.3394656015017159E-2</v>
      </c>
      <c r="AB191" s="8">
        <v>4.3859309975593621E-3</v>
      </c>
      <c r="AC191" s="8">
        <v>1.2397200231267488E-2</v>
      </c>
      <c r="AD191" s="8">
        <v>1.0403849710238578E-2</v>
      </c>
      <c r="AE191" s="8">
        <v>1.5290858996338225E-2</v>
      </c>
      <c r="AF191" s="8">
        <v>4.8870092860996469E-3</v>
      </c>
      <c r="AG191" s="9">
        <v>2.3205237073831354E-2</v>
      </c>
      <c r="AH191" s="9">
        <v>8.4769664427899863E-2</v>
      </c>
      <c r="AI191" s="9">
        <v>1.337349474748559E-2</v>
      </c>
      <c r="AJ191" s="9">
        <v>1.1407757737461135E-2</v>
      </c>
      <c r="AK191" s="9">
        <v>1.5290858996338225E-2</v>
      </c>
      <c r="AL191" s="10">
        <v>3.8831012588770898E-3</v>
      </c>
    </row>
    <row r="192" spans="2:38" x14ac:dyDescent="0.25">
      <c r="B192" s="6">
        <f t="shared" si="2"/>
        <v>188</v>
      </c>
      <c r="C192" s="7">
        <v>3.7796919679380203E-2</v>
      </c>
      <c r="D192" s="8">
        <v>4.7584685496938469E-3</v>
      </c>
      <c r="E192" s="8">
        <v>3.8416564746990789E-2</v>
      </c>
      <c r="F192" s="8">
        <v>3.4408376805887597E-2</v>
      </c>
      <c r="G192" s="8">
        <v>4.1168586461581107E-2</v>
      </c>
      <c r="H192" s="8">
        <v>6.7602096556935096E-3</v>
      </c>
      <c r="I192" s="9">
        <v>1.3501384606769836E-2</v>
      </c>
      <c r="J192" s="9">
        <v>4.0694035693118668E-3</v>
      </c>
      <c r="K192" s="9">
        <v>1.337349474748559E-2</v>
      </c>
      <c r="L192" s="9">
        <v>1.1407757737461135E-2</v>
      </c>
      <c r="M192" s="9">
        <v>1.5290858996338225E-2</v>
      </c>
      <c r="N192" s="9">
        <v>3.8831012588770898E-3</v>
      </c>
      <c r="O192" s="8">
        <v>0.73126645237307875</v>
      </c>
      <c r="P192" s="8">
        <v>0.29529560407798572</v>
      </c>
      <c r="Q192" s="8">
        <v>0.85521727140722192</v>
      </c>
      <c r="R192" s="8">
        <v>0.53191521710738732</v>
      </c>
      <c r="S192" s="8">
        <v>0.97905209028480855</v>
      </c>
      <c r="T192" s="8">
        <v>0.44713687317742123</v>
      </c>
      <c r="U192" s="9">
        <v>0.67680458605681826</v>
      </c>
      <c r="V192" s="9">
        <v>0.29022925392910115</v>
      </c>
      <c r="W192" s="9">
        <v>0.77229277394211437</v>
      </c>
      <c r="X192" s="9">
        <v>0.46117735184573982</v>
      </c>
      <c r="Y192" s="9">
        <v>0.90312508528727442</v>
      </c>
      <c r="Z192" s="9">
        <v>0.4419477334415346</v>
      </c>
      <c r="AA192" s="8">
        <v>2.3254200276137501E-2</v>
      </c>
      <c r="AB192" s="8">
        <v>9.8388457556932318E-2</v>
      </c>
      <c r="AC192" s="8">
        <v>1.337349474748559E-2</v>
      </c>
      <c r="AD192" s="8">
        <v>1.0905803723849857E-2</v>
      </c>
      <c r="AE192" s="8">
        <v>1.6233651393198618E-2</v>
      </c>
      <c r="AF192" s="8">
        <v>5.3278476693487606E-3</v>
      </c>
      <c r="AG192" s="9">
        <v>1.3543419070544425E-2</v>
      </c>
      <c r="AH192" s="9">
        <v>8.5496973630637234E-3</v>
      </c>
      <c r="AI192" s="9">
        <v>1.2397200231267488E-2</v>
      </c>
      <c r="AJ192" s="9">
        <v>1.0403849710238578E-2</v>
      </c>
      <c r="AK192" s="9">
        <v>1.4814298701702335E-2</v>
      </c>
      <c r="AL192" s="10">
        <v>4.4104489914637574E-3</v>
      </c>
    </row>
    <row r="193" spans="2:38" x14ac:dyDescent="0.25">
      <c r="B193" s="6">
        <f t="shared" si="2"/>
        <v>189</v>
      </c>
      <c r="C193" s="7">
        <v>3.7389268087526947E-2</v>
      </c>
      <c r="D193" s="8">
        <v>4.5154812423059548E-3</v>
      </c>
      <c r="E193" s="8">
        <v>3.6824534299278081E-2</v>
      </c>
      <c r="F193" s="8">
        <v>3.4408376805887597E-2</v>
      </c>
      <c r="G193" s="8">
        <v>4.1558865210836203E-2</v>
      </c>
      <c r="H193" s="8">
        <v>7.1504884049486059E-3</v>
      </c>
      <c r="I193" s="9">
        <v>1.9534360626562594E-2</v>
      </c>
      <c r="J193" s="9">
        <v>4.6531904849960969E-2</v>
      </c>
      <c r="K193" s="9">
        <v>1.337349474748559E-2</v>
      </c>
      <c r="L193" s="9">
        <v>1.1407757737461135E-2</v>
      </c>
      <c r="M193" s="9">
        <v>1.6700227815289667E-2</v>
      </c>
      <c r="N193" s="9">
        <v>5.2924700778285323E-3</v>
      </c>
      <c r="O193" s="8">
        <v>0.69029000168087495</v>
      </c>
      <c r="P193" s="8">
        <v>0.33008697643534685</v>
      </c>
      <c r="Q193" s="8">
        <v>0.80430826514998144</v>
      </c>
      <c r="R193" s="8">
        <v>0.46117620467271542</v>
      </c>
      <c r="S193" s="8">
        <v>0.96859134907147104</v>
      </c>
      <c r="T193" s="8">
        <v>0.50741514439875557</v>
      </c>
      <c r="U193" s="9">
        <v>0.76173467906852266</v>
      </c>
      <c r="V193" s="9">
        <v>0.23331643560827539</v>
      </c>
      <c r="W193" s="9">
        <v>0.8269725558674661</v>
      </c>
      <c r="X193" s="9">
        <v>0.65584429495411634</v>
      </c>
      <c r="Y193" s="9">
        <v>0.95089841897325744</v>
      </c>
      <c r="Z193" s="9">
        <v>0.29505412401914111</v>
      </c>
      <c r="AA193" s="8">
        <v>2.2975463755457056E-2</v>
      </c>
      <c r="AB193" s="8">
        <v>6.3051416920891612E-2</v>
      </c>
      <c r="AC193" s="8">
        <v>1.4337738407066446E-2</v>
      </c>
      <c r="AD193" s="8">
        <v>1.2397200231267488E-2</v>
      </c>
      <c r="AE193" s="8">
        <v>1.6233651393198618E-2</v>
      </c>
      <c r="AF193" s="8">
        <v>3.8364511619311294E-3</v>
      </c>
      <c r="AG193" s="9">
        <v>1.4525302190299074E-2</v>
      </c>
      <c r="AH193" s="9">
        <v>1.4709317293671661E-2</v>
      </c>
      <c r="AI193" s="9">
        <v>1.337349474748559E-2</v>
      </c>
      <c r="AJ193" s="9">
        <v>1.1407757737461135E-2</v>
      </c>
      <c r="AK193" s="9">
        <v>1.5762255194768419E-2</v>
      </c>
      <c r="AL193" s="10">
        <v>4.3544974573072846E-3</v>
      </c>
    </row>
    <row r="194" spans="2:38" x14ac:dyDescent="0.25">
      <c r="B194" s="11">
        <f t="shared" si="2"/>
        <v>190</v>
      </c>
      <c r="C194" s="7">
        <v>3.7440364104535176E-2</v>
      </c>
      <c r="D194" s="8">
        <v>5.7231783634715963E-3</v>
      </c>
      <c r="E194" s="8">
        <v>3.7622360322278434E-2</v>
      </c>
      <c r="F194" s="8">
        <v>3.3595088577764047E-2</v>
      </c>
      <c r="G194" s="8">
        <v>4.1947533587559149E-2</v>
      </c>
      <c r="H194" s="8">
        <v>8.3524450097951022E-3</v>
      </c>
      <c r="I194" s="9">
        <v>1.475125102206043E-2</v>
      </c>
      <c r="J194" s="9">
        <v>1.7496364257266091E-2</v>
      </c>
      <c r="K194" s="9">
        <v>1.2397200231267488E-2</v>
      </c>
      <c r="L194" s="9">
        <v>1.0905803723849857E-2</v>
      </c>
      <c r="M194" s="9">
        <v>1.5762255194768419E-2</v>
      </c>
      <c r="N194" s="9">
        <v>4.8564514709185623E-3</v>
      </c>
      <c r="O194" s="8">
        <v>0.69302218415710559</v>
      </c>
      <c r="P194" s="8">
        <v>0.3289789405401633</v>
      </c>
      <c r="Q194" s="8">
        <v>0.86844578951633711</v>
      </c>
      <c r="R194" s="8">
        <v>0.43209555665642996</v>
      </c>
      <c r="S194" s="8">
        <v>0.96688945164124618</v>
      </c>
      <c r="T194" s="8">
        <v>0.53479389498481622</v>
      </c>
      <c r="U194" s="9">
        <v>0.76554803475409283</v>
      </c>
      <c r="V194" s="9">
        <v>0.23990224637822177</v>
      </c>
      <c r="W194" s="9">
        <v>0.83734504221873007</v>
      </c>
      <c r="X194" s="9">
        <v>0.64320562221162492</v>
      </c>
      <c r="Y194" s="9">
        <v>0.95975309394021346</v>
      </c>
      <c r="Z194" s="9">
        <v>0.31654747172858855</v>
      </c>
      <c r="AA194" s="8">
        <v>1.3035783246620468E-2</v>
      </c>
      <c r="AB194" s="8">
        <v>3.6436038243399249E-3</v>
      </c>
      <c r="AC194" s="8">
        <v>1.2397200231267488E-2</v>
      </c>
      <c r="AD194" s="8">
        <v>1.0403849710238578E-2</v>
      </c>
      <c r="AE194" s="8">
        <v>1.5762255194768419E-2</v>
      </c>
      <c r="AF194" s="8">
        <v>5.3584054845298417E-3</v>
      </c>
      <c r="AG194" s="9">
        <v>1.6573462959688666E-2</v>
      </c>
      <c r="AH194" s="9">
        <v>3.124626896422104E-2</v>
      </c>
      <c r="AI194" s="9">
        <v>1.337349474748559E-2</v>
      </c>
      <c r="AJ194" s="9">
        <v>1.1407757737461135E-2</v>
      </c>
      <c r="AK194" s="9">
        <v>1.5290858996338225E-2</v>
      </c>
      <c r="AL194" s="10">
        <v>3.8831012588770898E-3</v>
      </c>
    </row>
    <row r="195" spans="2:38" x14ac:dyDescent="0.25">
      <c r="B195" s="6">
        <f t="shared" si="2"/>
        <v>191</v>
      </c>
      <c r="C195" s="7">
        <v>3.8095545544244123E-2</v>
      </c>
      <c r="D195" s="8">
        <v>4.5880558545832182E-3</v>
      </c>
      <c r="E195" s="8">
        <v>3.8416564746990789E-2</v>
      </c>
      <c r="F195" s="8">
        <v>3.4408376805887597E-2</v>
      </c>
      <c r="G195" s="8">
        <v>4.1558865210836203E-2</v>
      </c>
      <c r="H195" s="8">
        <v>7.1504884049486059E-3</v>
      </c>
      <c r="I195" s="9">
        <v>1.3262431699544658E-2</v>
      </c>
      <c r="J195" s="9">
        <v>4.3181710686511846E-3</v>
      </c>
      <c r="K195" s="9">
        <v>1.2885347489376539E-2</v>
      </c>
      <c r="L195" s="9">
        <v>1.0403849710238578E-2</v>
      </c>
      <c r="M195" s="9">
        <v>1.5290858996338225E-2</v>
      </c>
      <c r="N195" s="9">
        <v>4.8870092860996469E-3</v>
      </c>
      <c r="O195" s="8">
        <v>0.69662877509405474</v>
      </c>
      <c r="P195" s="8">
        <v>0.30129422362936442</v>
      </c>
      <c r="Q195" s="8">
        <v>0.76972439059789965</v>
      </c>
      <c r="R195" s="8">
        <v>0.50252444183733225</v>
      </c>
      <c r="S195" s="8">
        <v>0.96761113833106482</v>
      </c>
      <c r="T195" s="8">
        <v>0.46508669649373258</v>
      </c>
      <c r="U195" s="9">
        <v>0.75332164182866368</v>
      </c>
      <c r="V195" s="9">
        <v>0.25419423879353559</v>
      </c>
      <c r="W195" s="9">
        <v>0.83412374895936203</v>
      </c>
      <c r="X195" s="9">
        <v>0.5887711179655406</v>
      </c>
      <c r="Y195" s="9">
        <v>0.96037332718515067</v>
      </c>
      <c r="Z195" s="9">
        <v>0.37160220921961007</v>
      </c>
      <c r="AA195" s="8">
        <v>1.3302938050129633E-2</v>
      </c>
      <c r="AB195" s="8">
        <v>3.780456265289384E-3</v>
      </c>
      <c r="AC195" s="8">
        <v>1.337349474748559E-2</v>
      </c>
      <c r="AD195" s="8">
        <v>1.0905803723849857E-2</v>
      </c>
      <c r="AE195" s="8">
        <v>1.5290858996338225E-2</v>
      </c>
      <c r="AF195" s="8">
        <v>4.3850552724883675E-3</v>
      </c>
      <c r="AG195" s="9">
        <v>1.6576517131632676E-2</v>
      </c>
      <c r="AH195" s="9">
        <v>2.241073215274926E-2</v>
      </c>
      <c r="AI195" s="9">
        <v>1.337349474748559E-2</v>
      </c>
      <c r="AJ195" s="9">
        <v>1.1407757737461135E-2</v>
      </c>
      <c r="AK195" s="9">
        <v>1.5762255194768419E-2</v>
      </c>
      <c r="AL195" s="10">
        <v>4.3544974573072846E-3</v>
      </c>
    </row>
    <row r="196" spans="2:38" x14ac:dyDescent="0.25">
      <c r="B196" s="6">
        <f t="shared" si="2"/>
        <v>192</v>
      </c>
      <c r="C196" s="7">
        <v>3.8201554920737457E-2</v>
      </c>
      <c r="D196" s="8">
        <v>5.0584574019170358E-3</v>
      </c>
      <c r="E196" s="8">
        <v>3.8416564746990789E-2</v>
      </c>
      <c r="F196" s="8">
        <v>3.5217642553186032E-2</v>
      </c>
      <c r="G196" s="8">
        <v>4.2336201964282096E-2</v>
      </c>
      <c r="H196" s="8">
        <v>7.1185594110960634E-3</v>
      </c>
      <c r="I196" s="9">
        <v>3.2690845763417513E-2</v>
      </c>
      <c r="J196" s="9">
        <v>0.13184006588994845</v>
      </c>
      <c r="K196" s="9">
        <v>1.2397200231267488E-2</v>
      </c>
      <c r="L196" s="9">
        <v>1.0403849710238578E-2</v>
      </c>
      <c r="M196" s="9">
        <v>1.5290858996338225E-2</v>
      </c>
      <c r="N196" s="9">
        <v>4.8870092860996469E-3</v>
      </c>
      <c r="O196" s="8">
        <v>0.71445626534784135</v>
      </c>
      <c r="P196" s="8">
        <v>0.29950902080973169</v>
      </c>
      <c r="Q196" s="8">
        <v>0.83519541409997045</v>
      </c>
      <c r="R196" s="8">
        <v>0.52601432534642112</v>
      </c>
      <c r="S196" s="8">
        <v>0.97092703028598981</v>
      </c>
      <c r="T196" s="8">
        <v>0.44491270493956869</v>
      </c>
      <c r="U196" s="9">
        <v>0.71608150738177589</v>
      </c>
      <c r="V196" s="9">
        <v>0.25589583995087345</v>
      </c>
      <c r="W196" s="9">
        <v>0.7718480437091233</v>
      </c>
      <c r="X196" s="9">
        <v>0.58749976567623274</v>
      </c>
      <c r="Y196" s="9">
        <v>0.92780098941434153</v>
      </c>
      <c r="Z196" s="9">
        <v>0.34030122373810878</v>
      </c>
      <c r="AA196" s="8">
        <v>1.3260999073272607E-2</v>
      </c>
      <c r="AB196" s="8">
        <v>3.624549517018356E-3</v>
      </c>
      <c r="AC196" s="8">
        <v>1.2397200231267488E-2</v>
      </c>
      <c r="AD196" s="8">
        <v>1.0403849710238578E-2</v>
      </c>
      <c r="AE196" s="8">
        <v>1.5290858996338225E-2</v>
      </c>
      <c r="AF196" s="8">
        <v>4.8870092860996469E-3</v>
      </c>
      <c r="AG196" s="9">
        <v>1.4721391408572794E-2</v>
      </c>
      <c r="AH196" s="9">
        <v>1.3510878972317526E-2</v>
      </c>
      <c r="AI196" s="9">
        <v>1.2397200231267488E-2</v>
      </c>
      <c r="AJ196" s="9">
        <v>1.0403849710238578E-2</v>
      </c>
      <c r="AK196" s="9">
        <v>1.6233651393198618E-2</v>
      </c>
      <c r="AL196" s="10">
        <v>5.82980168296004E-3</v>
      </c>
    </row>
    <row r="197" spans="2:38" x14ac:dyDescent="0.25">
      <c r="B197" s="11">
        <f t="shared" si="2"/>
        <v>193</v>
      </c>
      <c r="C197" s="7">
        <v>3.7521561078712358E-2</v>
      </c>
      <c r="D197" s="8">
        <v>5.2256811784673549E-3</v>
      </c>
      <c r="E197" s="8">
        <v>3.6824534299278081E-2</v>
      </c>
      <c r="F197" s="8">
        <v>3.4001732691825826E-2</v>
      </c>
      <c r="G197" s="8">
        <v>4.077830771232601E-2</v>
      </c>
      <c r="H197" s="8">
        <v>6.7765750205001848E-3</v>
      </c>
      <c r="I197" s="9">
        <v>1.3878342545414882E-2</v>
      </c>
      <c r="J197" s="9">
        <v>3.4919738811730805E-3</v>
      </c>
      <c r="K197" s="9">
        <v>1.337349474748559E-2</v>
      </c>
      <c r="L197" s="9">
        <v>1.1407757737461135E-2</v>
      </c>
      <c r="M197" s="9">
        <v>1.6233651393198618E-2</v>
      </c>
      <c r="N197" s="9">
        <v>4.8258936557374829E-3</v>
      </c>
      <c r="O197" s="8">
        <v>0.72705266916273903</v>
      </c>
      <c r="P197" s="8">
        <v>0.29818096314516152</v>
      </c>
      <c r="Q197" s="8">
        <v>0.84103148171194708</v>
      </c>
      <c r="R197" s="8">
        <v>0.56125283971624484</v>
      </c>
      <c r="S197" s="8">
        <v>0.97348164601398701</v>
      </c>
      <c r="T197" s="8">
        <v>0.41222880629774217</v>
      </c>
      <c r="U197" s="9">
        <v>0.76107085891104331</v>
      </c>
      <c r="V197" s="9">
        <v>0.24000285892085502</v>
      </c>
      <c r="W197" s="9">
        <v>0.85082250721054264</v>
      </c>
      <c r="X197" s="9">
        <v>0.60946444844036751</v>
      </c>
      <c r="Y197" s="9">
        <v>0.94063062317266866</v>
      </c>
      <c r="Z197" s="9">
        <v>0.33116617473230114</v>
      </c>
      <c r="AA197" s="8">
        <v>3.0454373114485175E-2</v>
      </c>
      <c r="AB197" s="8">
        <v>0.11663371203524177</v>
      </c>
      <c r="AC197" s="8">
        <v>1.337349474748559E-2</v>
      </c>
      <c r="AD197" s="8">
        <v>1.0905803723849857E-2</v>
      </c>
      <c r="AE197" s="8">
        <v>1.6233651393198618E-2</v>
      </c>
      <c r="AF197" s="8">
        <v>5.3278476693487606E-3</v>
      </c>
      <c r="AG197" s="9">
        <v>1.3166463562596566E-2</v>
      </c>
      <c r="AH197" s="9">
        <v>4.8650047399646486E-3</v>
      </c>
      <c r="AI197" s="9">
        <v>1.337349474748559E-2</v>
      </c>
      <c r="AJ197" s="9">
        <v>1.0403849710238578E-2</v>
      </c>
      <c r="AK197" s="9">
        <v>1.5290858996338225E-2</v>
      </c>
      <c r="AL197" s="10">
        <v>4.8870092860996469E-3</v>
      </c>
    </row>
    <row r="198" spans="2:38" x14ac:dyDescent="0.25">
      <c r="B198" s="6">
        <f t="shared" si="2"/>
        <v>194</v>
      </c>
      <c r="C198" s="7">
        <v>3.7842693895835867E-2</v>
      </c>
      <c r="D198" s="8">
        <v>5.1117759039907727E-3</v>
      </c>
      <c r="E198" s="8">
        <v>3.7622360322278434E-2</v>
      </c>
      <c r="F198" s="8">
        <v>3.4813009679536815E-2</v>
      </c>
      <c r="G198" s="8">
        <v>4.1558865210836203E-2</v>
      </c>
      <c r="H198" s="8">
        <v>6.7458555312993884E-3</v>
      </c>
      <c r="I198" s="9">
        <v>1.7270094779244131E-2</v>
      </c>
      <c r="J198" s="9">
        <v>4.3494714550128745E-2</v>
      </c>
      <c r="K198" s="9">
        <v>1.2885347489376539E-2</v>
      </c>
      <c r="L198" s="9">
        <v>1.0403849710238578E-2</v>
      </c>
      <c r="M198" s="9">
        <v>1.5290858996338225E-2</v>
      </c>
      <c r="N198" s="9">
        <v>4.8870092860996469E-3</v>
      </c>
      <c r="O198" s="8">
        <v>0.68154294503852197</v>
      </c>
      <c r="P198" s="8">
        <v>0.3167532287669278</v>
      </c>
      <c r="Q198" s="8">
        <v>0.79009043676530166</v>
      </c>
      <c r="R198" s="8">
        <v>0.49526715445436942</v>
      </c>
      <c r="S198" s="8">
        <v>0.95245662447462354</v>
      </c>
      <c r="T198" s="8">
        <v>0.45718947002025412</v>
      </c>
      <c r="U198" s="9">
        <v>0.7382843218432259</v>
      </c>
      <c r="V198" s="9">
        <v>0.25457612542542046</v>
      </c>
      <c r="W198" s="9">
        <v>0.83086711700627758</v>
      </c>
      <c r="X198" s="9">
        <v>0.59461881740987121</v>
      </c>
      <c r="Y198" s="9">
        <v>0.94098411040178065</v>
      </c>
      <c r="Z198" s="9">
        <v>0.34636529299190943</v>
      </c>
      <c r="AA198" s="8">
        <v>2.3465292068544318E-2</v>
      </c>
      <c r="AB198" s="8">
        <v>9.8269742199872154E-2</v>
      </c>
      <c r="AC198" s="8">
        <v>1.337349474748559E-2</v>
      </c>
      <c r="AD198" s="8">
        <v>1.2397200231267488E-2</v>
      </c>
      <c r="AE198" s="8">
        <v>1.6233651393198618E-2</v>
      </c>
      <c r="AF198" s="8">
        <v>3.8364511619311294E-3</v>
      </c>
      <c r="AG198" s="9">
        <v>1.378810992279661E-2</v>
      </c>
      <c r="AH198" s="9">
        <v>3.5802400130323501E-3</v>
      </c>
      <c r="AI198" s="9">
        <v>1.337349474748559E-2</v>
      </c>
      <c r="AJ198" s="9">
        <v>1.1407757737461135E-2</v>
      </c>
      <c r="AK198" s="9">
        <v>1.6233651393198618E-2</v>
      </c>
      <c r="AL198" s="10">
        <v>4.8258936557374829E-3</v>
      </c>
    </row>
    <row r="199" spans="2:38" x14ac:dyDescent="0.25">
      <c r="B199" s="6">
        <f t="shared" ref="B199:B254" si="3">1+B198</f>
        <v>195</v>
      </c>
      <c r="C199" s="7">
        <v>3.8257967570039658E-2</v>
      </c>
      <c r="D199" s="8">
        <v>5.3327067763678966E-3</v>
      </c>
      <c r="E199" s="8">
        <v>3.7622360322278434E-2</v>
      </c>
      <c r="F199" s="8">
        <v>3.4408376805887597E-2</v>
      </c>
      <c r="G199" s="8">
        <v>4.1947533587559149E-2</v>
      </c>
      <c r="H199" s="8">
        <v>7.5391567816715521E-3</v>
      </c>
      <c r="I199" s="9">
        <v>2.3805583382002209E-2</v>
      </c>
      <c r="J199" s="9">
        <v>8.4398523278162968E-2</v>
      </c>
      <c r="K199" s="9">
        <v>1.337349474748559E-2</v>
      </c>
      <c r="L199" s="9">
        <v>1.1407757737461135E-2</v>
      </c>
      <c r="M199" s="9">
        <v>1.5290858996338225E-2</v>
      </c>
      <c r="N199" s="9">
        <v>3.8831012588770898E-3</v>
      </c>
      <c r="O199" s="8">
        <v>0.67680298929964555</v>
      </c>
      <c r="P199" s="8">
        <v>0.31588782391405457</v>
      </c>
      <c r="Q199" s="8">
        <v>0.81541341345052032</v>
      </c>
      <c r="R199" s="8">
        <v>0.43428510682516264</v>
      </c>
      <c r="S199" s="8">
        <v>0.92599490310863453</v>
      </c>
      <c r="T199" s="8">
        <v>0.49170979628347189</v>
      </c>
      <c r="U199" s="9">
        <v>0.72674352017226096</v>
      </c>
      <c r="V199" s="9">
        <v>0.27312840131265587</v>
      </c>
      <c r="W199" s="9">
        <v>0.84074006005006452</v>
      </c>
      <c r="X199" s="9">
        <v>0.57077205324410785</v>
      </c>
      <c r="Y199" s="9">
        <v>0.95388701894410644</v>
      </c>
      <c r="Z199" s="9">
        <v>0.38311496569999859</v>
      </c>
      <c r="AA199" s="8">
        <v>1.3196477555213146E-2</v>
      </c>
      <c r="AB199" s="8">
        <v>3.0836775906433068E-3</v>
      </c>
      <c r="AC199" s="8">
        <v>1.337349474748559E-2</v>
      </c>
      <c r="AD199" s="8">
        <v>1.0403849710238578E-2</v>
      </c>
      <c r="AE199" s="8">
        <v>1.5290858996338225E-2</v>
      </c>
      <c r="AF199" s="8">
        <v>4.8870092860996469E-3</v>
      </c>
      <c r="AG199" s="9">
        <v>1.4847120812093679E-2</v>
      </c>
      <c r="AH199" s="9">
        <v>1.9891489386169251E-2</v>
      </c>
      <c r="AI199" s="9">
        <v>1.337349474748559E-2</v>
      </c>
      <c r="AJ199" s="9">
        <v>1.0403849710238578E-2</v>
      </c>
      <c r="AK199" s="9">
        <v>1.5290858996338225E-2</v>
      </c>
      <c r="AL199" s="10">
        <v>4.8870092860996469E-3</v>
      </c>
    </row>
    <row r="200" spans="2:38" x14ac:dyDescent="0.25">
      <c r="B200" s="11">
        <f t="shared" si="3"/>
        <v>196</v>
      </c>
      <c r="C200" s="7">
        <v>3.6802889842821346E-2</v>
      </c>
      <c r="D200" s="8">
        <v>4.6483738207666637E-3</v>
      </c>
      <c r="E200" s="8">
        <v>3.6022994169332356E-2</v>
      </c>
      <c r="F200" s="8">
        <v>3.2777663325189846E-2</v>
      </c>
      <c r="G200" s="8">
        <v>4.0386382150368966E-2</v>
      </c>
      <c r="H200" s="8">
        <v>7.6087188251791199E-3</v>
      </c>
      <c r="I200" s="9">
        <v>1.4474454840043423E-2</v>
      </c>
      <c r="J200" s="9">
        <v>1.2748204436931421E-2</v>
      </c>
      <c r="K200" s="9">
        <v>1.337349474748559E-2</v>
      </c>
      <c r="L200" s="9">
        <v>1.0403849710238578E-2</v>
      </c>
      <c r="M200" s="9">
        <v>1.5290858996338225E-2</v>
      </c>
      <c r="N200" s="9">
        <v>4.8870092860996469E-3</v>
      </c>
      <c r="O200" s="8">
        <v>0.66810659693833818</v>
      </c>
      <c r="P200" s="8">
        <v>0.31827158559879148</v>
      </c>
      <c r="Q200" s="8">
        <v>0.74578759272082351</v>
      </c>
      <c r="R200" s="8">
        <v>0.38448835224780586</v>
      </c>
      <c r="S200" s="8">
        <v>0.95146253830321048</v>
      </c>
      <c r="T200" s="8">
        <v>0.56697418605540462</v>
      </c>
      <c r="U200" s="9">
        <v>0.70207722240678239</v>
      </c>
      <c r="V200" s="9">
        <v>0.28500512183872229</v>
      </c>
      <c r="W200" s="9">
        <v>0.79671790283730237</v>
      </c>
      <c r="X200" s="9">
        <v>0.50366958944151063</v>
      </c>
      <c r="Y200" s="9">
        <v>0.93821832398443672</v>
      </c>
      <c r="Z200" s="9">
        <v>0.43454873454292609</v>
      </c>
      <c r="AA200" s="8">
        <v>1.3084499575841202E-2</v>
      </c>
      <c r="AB200" s="8">
        <v>3.1655093732968504E-3</v>
      </c>
      <c r="AC200" s="8">
        <v>1.337349474748559E-2</v>
      </c>
      <c r="AD200" s="8">
        <v>1.1407757737461135E-2</v>
      </c>
      <c r="AE200" s="8">
        <v>1.5290858996338225E-2</v>
      </c>
      <c r="AF200" s="8">
        <v>3.8831012588770898E-3</v>
      </c>
      <c r="AG200" s="9">
        <v>1.3262278228316987E-2</v>
      </c>
      <c r="AH200" s="9">
        <v>3.6041937129949069E-3</v>
      </c>
      <c r="AI200" s="9">
        <v>1.2397200231267488E-2</v>
      </c>
      <c r="AJ200" s="9">
        <v>1.0403849710238578E-2</v>
      </c>
      <c r="AK200" s="9">
        <v>1.6233651393198618E-2</v>
      </c>
      <c r="AL200" s="10">
        <v>5.82980168296004E-3</v>
      </c>
    </row>
    <row r="201" spans="2:38" x14ac:dyDescent="0.25">
      <c r="B201" s="6">
        <f t="shared" si="3"/>
        <v>197</v>
      </c>
      <c r="C201" s="7">
        <v>3.7527050596608665E-2</v>
      </c>
      <c r="D201" s="8">
        <v>4.9986942643005603E-3</v>
      </c>
      <c r="E201" s="8">
        <v>3.7622360322278434E-2</v>
      </c>
      <c r="F201" s="8">
        <v>3.4408376805887597E-2</v>
      </c>
      <c r="G201" s="8">
        <v>4.1558865210836203E-2</v>
      </c>
      <c r="H201" s="8">
        <v>7.1504884049486059E-3</v>
      </c>
      <c r="I201" s="9">
        <v>1.5099442948460839E-2</v>
      </c>
      <c r="J201" s="9">
        <v>1.3520409463271021E-2</v>
      </c>
      <c r="K201" s="9">
        <v>1.337349474748559E-2</v>
      </c>
      <c r="L201" s="9">
        <v>1.0403849710238578E-2</v>
      </c>
      <c r="M201" s="9">
        <v>1.6233651393198618E-2</v>
      </c>
      <c r="N201" s="9">
        <v>5.82980168296004E-3</v>
      </c>
      <c r="O201" s="8">
        <v>0.65100436289525576</v>
      </c>
      <c r="P201" s="8">
        <v>0.30652790379821176</v>
      </c>
      <c r="Q201" s="8">
        <v>0.76071386604865687</v>
      </c>
      <c r="R201" s="8">
        <v>0.4726180463113247</v>
      </c>
      <c r="S201" s="8">
        <v>0.89337152559345068</v>
      </c>
      <c r="T201" s="8">
        <v>0.42075347928212598</v>
      </c>
      <c r="U201" s="9">
        <v>0.69441587020312046</v>
      </c>
      <c r="V201" s="9">
        <v>0.26779536924298786</v>
      </c>
      <c r="W201" s="9">
        <v>0.76031711136104774</v>
      </c>
      <c r="X201" s="9">
        <v>0.59036018374572541</v>
      </c>
      <c r="Y201" s="9">
        <v>0.90557312866548978</v>
      </c>
      <c r="Z201" s="9">
        <v>0.31521294491976437</v>
      </c>
      <c r="AA201" s="8">
        <v>1.2757507691393458E-2</v>
      </c>
      <c r="AB201" s="8">
        <v>3.4577955864533408E-3</v>
      </c>
      <c r="AC201" s="8">
        <v>1.2397200231267488E-2</v>
      </c>
      <c r="AD201" s="8">
        <v>1.0403849710238578E-2</v>
      </c>
      <c r="AE201" s="8">
        <v>1.5290858996338225E-2</v>
      </c>
      <c r="AF201" s="8">
        <v>4.8870092860996469E-3</v>
      </c>
      <c r="AG201" s="9">
        <v>1.3340780212226599E-2</v>
      </c>
      <c r="AH201" s="9">
        <v>3.1316333814580097E-3</v>
      </c>
      <c r="AI201" s="9">
        <v>1.2885347489376539E-2</v>
      </c>
      <c r="AJ201" s="9">
        <v>1.1407757737461135E-2</v>
      </c>
      <c r="AK201" s="9">
        <v>1.4814298701702335E-2</v>
      </c>
      <c r="AL201" s="10">
        <v>3.4065409642412003E-3</v>
      </c>
    </row>
    <row r="202" spans="2:38" x14ac:dyDescent="0.25">
      <c r="B202" s="6">
        <f t="shared" si="3"/>
        <v>198</v>
      </c>
      <c r="C202" s="7">
        <v>3.7628511234791752E-2</v>
      </c>
      <c r="D202" s="8">
        <v>4.8096800698999333E-3</v>
      </c>
      <c r="E202" s="8">
        <v>3.7622360322278434E-2</v>
      </c>
      <c r="F202" s="8">
        <v>3.3595088577764047E-2</v>
      </c>
      <c r="G202" s="8">
        <v>4.077830771232601E-2</v>
      </c>
      <c r="H202" s="8">
        <v>7.1832191345619634E-3</v>
      </c>
      <c r="I202" s="9">
        <v>2.368471142888684E-2</v>
      </c>
      <c r="J202" s="9">
        <v>9.2727069530496919E-2</v>
      </c>
      <c r="K202" s="9">
        <v>1.337349474748559E-2</v>
      </c>
      <c r="L202" s="9">
        <v>1.1407757737461135E-2</v>
      </c>
      <c r="M202" s="9">
        <v>1.6233651393198618E-2</v>
      </c>
      <c r="N202" s="9">
        <v>4.8258936557374829E-3</v>
      </c>
      <c r="O202" s="8">
        <v>0.72677019898524153</v>
      </c>
      <c r="P202" s="8">
        <v>0.29764770611869446</v>
      </c>
      <c r="Q202" s="8">
        <v>0.85747235768432373</v>
      </c>
      <c r="R202" s="8">
        <v>0.59869568094163372</v>
      </c>
      <c r="S202" s="8">
        <v>0.94731113693339408</v>
      </c>
      <c r="T202" s="8">
        <v>0.34861545599176036</v>
      </c>
      <c r="U202" s="9">
        <v>0.73811253147342915</v>
      </c>
      <c r="V202" s="9">
        <v>0.22865657075203927</v>
      </c>
      <c r="W202" s="9">
        <v>0.78773437514625122</v>
      </c>
      <c r="X202" s="9">
        <v>0.6009812717023143</v>
      </c>
      <c r="Y202" s="9">
        <v>0.93130880865033094</v>
      </c>
      <c r="Z202" s="9">
        <v>0.33032753694801664</v>
      </c>
      <c r="AA202" s="8">
        <v>3.9085443837880381E-2</v>
      </c>
      <c r="AB202" s="8">
        <v>0.14487391735278005</v>
      </c>
      <c r="AC202" s="8">
        <v>1.3855616577276018E-2</v>
      </c>
      <c r="AD202" s="8">
        <v>1.2397200231267488E-2</v>
      </c>
      <c r="AE202" s="8">
        <v>1.6233651393198618E-2</v>
      </c>
      <c r="AF202" s="8">
        <v>3.8364511619311294E-3</v>
      </c>
      <c r="AG202" s="9">
        <v>1.337301876974909E-2</v>
      </c>
      <c r="AH202" s="9">
        <v>3.6985577647067431E-3</v>
      </c>
      <c r="AI202" s="9">
        <v>1.2885347489376539E-2</v>
      </c>
      <c r="AJ202" s="9">
        <v>1.1407757737461135E-2</v>
      </c>
      <c r="AK202" s="9">
        <v>1.5290858996338225E-2</v>
      </c>
      <c r="AL202" s="10">
        <v>3.8831012588770898E-3</v>
      </c>
    </row>
    <row r="203" spans="2:38" x14ac:dyDescent="0.25">
      <c r="B203" s="11">
        <f t="shared" si="3"/>
        <v>199</v>
      </c>
      <c r="C203" s="7">
        <v>3.7648878141575616E-2</v>
      </c>
      <c r="D203" s="8">
        <v>4.9282751806545453E-3</v>
      </c>
      <c r="E203" s="8">
        <v>3.7622360322278434E-2</v>
      </c>
      <c r="F203" s="8">
        <v>3.4001732691825826E-2</v>
      </c>
      <c r="G203" s="8">
        <v>4.077830771232601E-2</v>
      </c>
      <c r="H203" s="8">
        <v>6.7765750205001848E-3</v>
      </c>
      <c r="I203" s="9">
        <v>2.7849312865930322E-2</v>
      </c>
      <c r="J203" s="9">
        <v>9.9206899882047409E-2</v>
      </c>
      <c r="K203" s="9">
        <v>1.337349474748559E-2</v>
      </c>
      <c r="L203" s="9">
        <v>1.0403849710238578E-2</v>
      </c>
      <c r="M203" s="9">
        <v>1.5290858996338225E-2</v>
      </c>
      <c r="N203" s="9">
        <v>4.8870092860996469E-3</v>
      </c>
      <c r="O203" s="8">
        <v>0.71833114100066864</v>
      </c>
      <c r="P203" s="8">
        <v>0.29738137752329014</v>
      </c>
      <c r="Q203" s="8">
        <v>0.85633174538949364</v>
      </c>
      <c r="R203" s="8">
        <v>0.46971796953275968</v>
      </c>
      <c r="S203" s="8">
        <v>0.95971834639305509</v>
      </c>
      <c r="T203" s="8">
        <v>0.49000037686029541</v>
      </c>
      <c r="U203" s="9">
        <v>0.7023606538326902</v>
      </c>
      <c r="V203" s="9">
        <v>0.27660224517983917</v>
      </c>
      <c r="W203" s="9">
        <v>0.79234456454082292</v>
      </c>
      <c r="X203" s="9">
        <v>0.51362666298769377</v>
      </c>
      <c r="Y203" s="9">
        <v>0.93831751956292331</v>
      </c>
      <c r="Z203" s="9">
        <v>0.42469085657522954</v>
      </c>
      <c r="AA203" s="8">
        <v>2.2315345592185322E-2</v>
      </c>
      <c r="AB203" s="8">
        <v>8.7536051750191649E-2</v>
      </c>
      <c r="AC203" s="8">
        <v>1.337349474748559E-2</v>
      </c>
      <c r="AD203" s="8">
        <v>1.1407757737461135E-2</v>
      </c>
      <c r="AE203" s="8">
        <v>1.5290858996338225E-2</v>
      </c>
      <c r="AF203" s="8">
        <v>3.8831012588770898E-3</v>
      </c>
      <c r="AG203" s="9">
        <v>1.3665903096606102E-2</v>
      </c>
      <c r="AH203" s="9">
        <v>3.4617671102008122E-3</v>
      </c>
      <c r="AI203" s="9">
        <v>1.337349474748559E-2</v>
      </c>
      <c r="AJ203" s="9">
        <v>1.1407757737461135E-2</v>
      </c>
      <c r="AK203" s="9">
        <v>1.6233651393198618E-2</v>
      </c>
      <c r="AL203" s="10">
        <v>4.8258936557374829E-3</v>
      </c>
    </row>
    <row r="204" spans="2:38" x14ac:dyDescent="0.25">
      <c r="B204" s="6">
        <f t="shared" si="3"/>
        <v>200</v>
      </c>
      <c r="C204" s="7">
        <v>3.8694733440062065E-2</v>
      </c>
      <c r="D204" s="8">
        <v>4.4015495161915056E-3</v>
      </c>
      <c r="E204" s="8">
        <v>3.8416564746990789E-2</v>
      </c>
      <c r="F204" s="8">
        <v>3.6022994169332356E-2</v>
      </c>
      <c r="G204" s="8">
        <v>4.1558865210836203E-2</v>
      </c>
      <c r="H204" s="8">
        <v>5.5358710415038467E-3</v>
      </c>
      <c r="I204" s="9">
        <v>1.3045637545408939E-2</v>
      </c>
      <c r="J204" s="9">
        <v>3.8279388218793939E-3</v>
      </c>
      <c r="K204" s="9">
        <v>1.2885347489376539E-2</v>
      </c>
      <c r="L204" s="9">
        <v>1.0403849710238578E-2</v>
      </c>
      <c r="M204" s="9">
        <v>1.5290858996338225E-2</v>
      </c>
      <c r="N204" s="9">
        <v>4.8870092860996469E-3</v>
      </c>
      <c r="O204" s="8">
        <v>0.73228353912363486</v>
      </c>
      <c r="P204" s="8">
        <v>0.27932072679247594</v>
      </c>
      <c r="Q204" s="8">
        <v>0.81902291210607092</v>
      </c>
      <c r="R204" s="8">
        <v>0.59677145110745267</v>
      </c>
      <c r="S204" s="8">
        <v>0.94952015842267712</v>
      </c>
      <c r="T204" s="8">
        <v>0.35274870731522445</v>
      </c>
      <c r="U204" s="9">
        <v>0.70628842866612407</v>
      </c>
      <c r="V204" s="9">
        <v>0.27065768311783661</v>
      </c>
      <c r="W204" s="9">
        <v>0.79342467972556385</v>
      </c>
      <c r="X204" s="9">
        <v>0.50486486507971162</v>
      </c>
      <c r="Y204" s="9">
        <v>0.9098412385390966</v>
      </c>
      <c r="Z204" s="9">
        <v>0.40497637345938498</v>
      </c>
      <c r="AA204" s="8">
        <v>2.3892896572575394E-2</v>
      </c>
      <c r="AB204" s="8">
        <v>6.3598450419386221E-2</v>
      </c>
      <c r="AC204" s="8">
        <v>1.337349474748559E-2</v>
      </c>
      <c r="AD204" s="8">
        <v>1.0403849710238578E-2</v>
      </c>
      <c r="AE204" s="8">
        <v>1.5290858996338225E-2</v>
      </c>
      <c r="AF204" s="8">
        <v>4.8870092860996469E-3</v>
      </c>
      <c r="AG204" s="9">
        <v>1.4043745232360082E-2</v>
      </c>
      <c r="AH204" s="9">
        <v>7.6116037618786242E-3</v>
      </c>
      <c r="AI204" s="9">
        <v>1.337349474748559E-2</v>
      </c>
      <c r="AJ204" s="9">
        <v>1.0403849710238578E-2</v>
      </c>
      <c r="AK204" s="9">
        <v>1.6233651393198618E-2</v>
      </c>
      <c r="AL204" s="10">
        <v>5.82980168296004E-3</v>
      </c>
    </row>
    <row r="205" spans="2:38" x14ac:dyDescent="0.25">
      <c r="B205" s="6">
        <f t="shared" si="3"/>
        <v>201</v>
      </c>
      <c r="C205" s="7">
        <v>3.7713595439542315E-2</v>
      </c>
      <c r="D205" s="8">
        <v>5.1812337495707262E-3</v>
      </c>
      <c r="E205" s="8">
        <v>3.7622360322278434E-2</v>
      </c>
      <c r="F205" s="8">
        <v>3.3595088577764047E-2</v>
      </c>
      <c r="G205" s="8">
        <v>4.1558865210836203E-2</v>
      </c>
      <c r="H205" s="8">
        <v>7.963776633072156E-3</v>
      </c>
      <c r="I205" s="9">
        <v>2.442526582610878E-2</v>
      </c>
      <c r="J205" s="9">
        <v>9.6852325639373446E-2</v>
      </c>
      <c r="K205" s="9">
        <v>1.337349474748559E-2</v>
      </c>
      <c r="L205" s="9">
        <v>1.1407757737461135E-2</v>
      </c>
      <c r="M205" s="9">
        <v>1.6700227815289667E-2</v>
      </c>
      <c r="N205" s="9">
        <v>5.2924700778285323E-3</v>
      </c>
      <c r="O205" s="8">
        <v>0.73278078913077482</v>
      </c>
      <c r="P205" s="8">
        <v>0.26409296204767441</v>
      </c>
      <c r="Q205" s="8">
        <v>0.79784925761780279</v>
      </c>
      <c r="R205" s="8">
        <v>0.59173737539123406</v>
      </c>
      <c r="S205" s="8">
        <v>0.96708350150097444</v>
      </c>
      <c r="T205" s="8">
        <v>0.37534612610974039</v>
      </c>
      <c r="U205" s="9">
        <v>0.72092970538822487</v>
      </c>
      <c r="V205" s="9">
        <v>0.26423086203387791</v>
      </c>
      <c r="W205" s="9">
        <v>0.79767815906531114</v>
      </c>
      <c r="X205" s="9">
        <v>0.5763263094594322</v>
      </c>
      <c r="Y205" s="9">
        <v>0.94766777905495581</v>
      </c>
      <c r="Z205" s="9">
        <v>0.37134146959552361</v>
      </c>
      <c r="AA205" s="8">
        <v>1.7641665673972913E-2</v>
      </c>
      <c r="AB205" s="8">
        <v>3.1727634698214636E-2</v>
      </c>
      <c r="AC205" s="8">
        <v>1.337349474748559E-2</v>
      </c>
      <c r="AD205" s="8">
        <v>1.0403849710238578E-2</v>
      </c>
      <c r="AE205" s="8">
        <v>1.5290858996338225E-2</v>
      </c>
      <c r="AF205" s="8">
        <v>4.8870092860996469E-3</v>
      </c>
      <c r="AG205" s="9">
        <v>2.3340517047021402E-2</v>
      </c>
      <c r="AH205" s="9">
        <v>9.8074267677332391E-2</v>
      </c>
      <c r="AI205" s="9">
        <v>1.337349474748559E-2</v>
      </c>
      <c r="AJ205" s="9">
        <v>1.1407757737461135E-2</v>
      </c>
      <c r="AK205" s="9">
        <v>1.5290858996338225E-2</v>
      </c>
      <c r="AL205" s="10">
        <v>3.8831012588770898E-3</v>
      </c>
    </row>
    <row r="206" spans="2:38" x14ac:dyDescent="0.25">
      <c r="B206" s="11">
        <f t="shared" si="3"/>
        <v>202</v>
      </c>
      <c r="C206" s="7">
        <v>3.7378482108951012E-2</v>
      </c>
      <c r="D206" s="8">
        <v>5.1600786002264157E-3</v>
      </c>
      <c r="E206" s="8">
        <v>3.8019462534634611E-2</v>
      </c>
      <c r="F206" s="8">
        <v>3.4408376805887597E-2</v>
      </c>
      <c r="G206" s="8">
        <v>4.077830771232601E-2</v>
      </c>
      <c r="H206" s="8">
        <v>6.3699309064384133E-3</v>
      </c>
      <c r="I206" s="9">
        <v>1.3031811264905491E-2</v>
      </c>
      <c r="J206" s="9">
        <v>3.6746432573663752E-3</v>
      </c>
      <c r="K206" s="9">
        <v>1.337349474748559E-2</v>
      </c>
      <c r="L206" s="9">
        <v>1.0403849710238578E-2</v>
      </c>
      <c r="M206" s="9">
        <v>1.5290858996338225E-2</v>
      </c>
      <c r="N206" s="9">
        <v>4.8870092860996469E-3</v>
      </c>
      <c r="O206" s="8">
        <v>0.68788970405248762</v>
      </c>
      <c r="P206" s="8">
        <v>0.31685026309293246</v>
      </c>
      <c r="Q206" s="8">
        <v>0.79494140487333276</v>
      </c>
      <c r="R206" s="8">
        <v>0.48216892186479043</v>
      </c>
      <c r="S206" s="8">
        <v>0.96840311979660476</v>
      </c>
      <c r="T206" s="8">
        <v>0.48623419793181433</v>
      </c>
      <c r="U206" s="9">
        <v>0.69612911489514562</v>
      </c>
      <c r="V206" s="9">
        <v>0.27521566710194623</v>
      </c>
      <c r="W206" s="9">
        <v>0.78491671891235981</v>
      </c>
      <c r="X206" s="9">
        <v>0.54185851332699353</v>
      </c>
      <c r="Y206" s="9">
        <v>0.91507575380931416</v>
      </c>
      <c r="Z206" s="9">
        <v>0.37321724048232063</v>
      </c>
      <c r="AA206" s="8">
        <v>1.3169669391122579E-2</v>
      </c>
      <c r="AB206" s="8">
        <v>3.8938237819934967E-3</v>
      </c>
      <c r="AC206" s="8">
        <v>1.337349474748559E-2</v>
      </c>
      <c r="AD206" s="8">
        <v>1.0403849710238578E-2</v>
      </c>
      <c r="AE206" s="8">
        <v>1.5290858996338225E-2</v>
      </c>
      <c r="AF206" s="8">
        <v>4.8870092860996469E-3</v>
      </c>
      <c r="AG206" s="9">
        <v>1.43630733808695E-2</v>
      </c>
      <c r="AH206" s="9">
        <v>7.8188215136515832E-3</v>
      </c>
      <c r="AI206" s="9">
        <v>1.337349474748559E-2</v>
      </c>
      <c r="AJ206" s="9">
        <v>1.1407757737461135E-2</v>
      </c>
      <c r="AK206" s="9">
        <v>1.5290858996338225E-2</v>
      </c>
      <c r="AL206" s="10">
        <v>3.8831012588770898E-3</v>
      </c>
    </row>
    <row r="207" spans="2:38" x14ac:dyDescent="0.25">
      <c r="B207" s="6">
        <f t="shared" si="3"/>
        <v>203</v>
      </c>
      <c r="C207" s="7">
        <v>3.7585218837279631E-2</v>
      </c>
      <c r="D207" s="8">
        <v>4.9072064759502522E-3</v>
      </c>
      <c r="E207" s="8">
        <v>3.8416564746990789E-2</v>
      </c>
      <c r="F207" s="8">
        <v>3.4408376805887597E-2</v>
      </c>
      <c r="G207" s="8">
        <v>4.077830771232601E-2</v>
      </c>
      <c r="H207" s="8">
        <v>6.3699309064384133E-3</v>
      </c>
      <c r="I207" s="9">
        <v>1.3279527853635455E-2</v>
      </c>
      <c r="J207" s="9">
        <v>3.3918187653027383E-3</v>
      </c>
      <c r="K207" s="9">
        <v>1.337349474748559E-2</v>
      </c>
      <c r="L207" s="9">
        <v>1.1407757737461135E-2</v>
      </c>
      <c r="M207" s="9">
        <v>1.5290858996338225E-2</v>
      </c>
      <c r="N207" s="9">
        <v>3.8831012588770898E-3</v>
      </c>
      <c r="O207" s="8">
        <v>0.70070425564978722</v>
      </c>
      <c r="P207" s="8">
        <v>0.30229872130151952</v>
      </c>
      <c r="Q207" s="8">
        <v>0.81741155737816107</v>
      </c>
      <c r="R207" s="8">
        <v>0.4827897641208404</v>
      </c>
      <c r="S207" s="8">
        <v>0.95821747213954389</v>
      </c>
      <c r="T207" s="8">
        <v>0.47542770801870349</v>
      </c>
      <c r="U207" s="9">
        <v>0.70004385844354899</v>
      </c>
      <c r="V207" s="9">
        <v>0.27854684893008069</v>
      </c>
      <c r="W207" s="9">
        <v>0.78833737401313464</v>
      </c>
      <c r="X207" s="9">
        <v>0.49456227789396545</v>
      </c>
      <c r="Y207" s="9">
        <v>0.9311277788667468</v>
      </c>
      <c r="Z207" s="9">
        <v>0.43656550097278135</v>
      </c>
      <c r="AA207" s="8">
        <v>3.0100895772355533E-2</v>
      </c>
      <c r="AB207" s="8">
        <v>0.11737860343559574</v>
      </c>
      <c r="AC207" s="8">
        <v>1.337349474748559E-2</v>
      </c>
      <c r="AD207" s="8">
        <v>1.0905803723849857E-2</v>
      </c>
      <c r="AE207" s="8">
        <v>1.6233651393198618E-2</v>
      </c>
      <c r="AF207" s="8">
        <v>5.3278476693487606E-3</v>
      </c>
      <c r="AG207" s="9">
        <v>3.0280006949906891E-2</v>
      </c>
      <c r="AH207" s="9">
        <v>0.12221413516756027</v>
      </c>
      <c r="AI207" s="9">
        <v>1.2397200231267488E-2</v>
      </c>
      <c r="AJ207" s="9">
        <v>1.0403849710238578E-2</v>
      </c>
      <c r="AK207" s="9">
        <v>1.4814298701702335E-2</v>
      </c>
      <c r="AL207" s="10">
        <v>4.4104489914637574E-3</v>
      </c>
    </row>
    <row r="208" spans="2:38" x14ac:dyDescent="0.25">
      <c r="B208" s="6">
        <f t="shared" si="3"/>
        <v>204</v>
      </c>
      <c r="C208" s="7">
        <v>3.7500438565745101E-2</v>
      </c>
      <c r="D208" s="8">
        <v>5.1142128033386273E-3</v>
      </c>
      <c r="E208" s="8">
        <v>3.6824534299278081E-2</v>
      </c>
      <c r="F208" s="8">
        <v>3.4408376805887597E-2</v>
      </c>
      <c r="G208" s="8">
        <v>4.1558865210836203E-2</v>
      </c>
      <c r="H208" s="8">
        <v>7.1504884049486059E-3</v>
      </c>
      <c r="I208" s="9">
        <v>1.324681700917139E-2</v>
      </c>
      <c r="J208" s="9">
        <v>3.5051558730130332E-3</v>
      </c>
      <c r="K208" s="9">
        <v>1.337349474748559E-2</v>
      </c>
      <c r="L208" s="9">
        <v>1.0403849710238578E-2</v>
      </c>
      <c r="M208" s="9">
        <v>1.5290858996338225E-2</v>
      </c>
      <c r="N208" s="9">
        <v>4.8870092860996469E-3</v>
      </c>
      <c r="O208" s="8">
        <v>0.68849858152910681</v>
      </c>
      <c r="P208" s="8">
        <v>0.29338081168279528</v>
      </c>
      <c r="Q208" s="8">
        <v>0.76944465389769945</v>
      </c>
      <c r="R208" s="8">
        <v>0.45030498698650112</v>
      </c>
      <c r="S208" s="8">
        <v>0.94075542964616732</v>
      </c>
      <c r="T208" s="8">
        <v>0.4904504426596662</v>
      </c>
      <c r="U208" s="9">
        <v>0.75433466157056539</v>
      </c>
      <c r="V208" s="9">
        <v>0.24191608128911665</v>
      </c>
      <c r="W208" s="9">
        <v>0.826110604095736</v>
      </c>
      <c r="X208" s="9">
        <v>0.65586815730413361</v>
      </c>
      <c r="Y208" s="9">
        <v>0.94360824170893975</v>
      </c>
      <c r="Z208" s="9">
        <v>0.28774008440480614</v>
      </c>
      <c r="AA208" s="8">
        <v>1.7094225833467026E-2</v>
      </c>
      <c r="AB208" s="8">
        <v>2.5236067078350168E-2</v>
      </c>
      <c r="AC208" s="8">
        <v>1.337349474748559E-2</v>
      </c>
      <c r="AD208" s="8">
        <v>1.0403849710238578E-2</v>
      </c>
      <c r="AE208" s="8">
        <v>1.5290858996338225E-2</v>
      </c>
      <c r="AF208" s="8">
        <v>4.8870092860996469E-3</v>
      </c>
      <c r="AG208" s="9">
        <v>1.3868635018383639E-2</v>
      </c>
      <c r="AH208" s="9">
        <v>3.5125449652754362E-3</v>
      </c>
      <c r="AI208" s="9">
        <v>1.337349474748559E-2</v>
      </c>
      <c r="AJ208" s="9">
        <v>1.1407757737461135E-2</v>
      </c>
      <c r="AK208" s="9">
        <v>1.6233651393198618E-2</v>
      </c>
      <c r="AL208" s="10">
        <v>4.8258936557374829E-3</v>
      </c>
    </row>
    <row r="209" spans="2:38" x14ac:dyDescent="0.25">
      <c r="B209" s="11">
        <f t="shared" si="3"/>
        <v>205</v>
      </c>
      <c r="C209" s="7">
        <v>3.7351945324538026E-2</v>
      </c>
      <c r="D209" s="8">
        <v>5.5237652251673968E-3</v>
      </c>
      <c r="E209" s="8">
        <v>3.7622360322278434E-2</v>
      </c>
      <c r="F209" s="8">
        <v>3.4408376805887597E-2</v>
      </c>
      <c r="G209" s="8">
        <v>4.1558865210836203E-2</v>
      </c>
      <c r="H209" s="8">
        <v>7.1504884049486059E-3</v>
      </c>
      <c r="I209" s="9">
        <v>1.3319182395524631E-2</v>
      </c>
      <c r="J209" s="9">
        <v>3.3997367942056917E-3</v>
      </c>
      <c r="K209" s="9">
        <v>1.337349474748559E-2</v>
      </c>
      <c r="L209" s="9">
        <v>1.0403849710238578E-2</v>
      </c>
      <c r="M209" s="9">
        <v>1.5762255194768419E-2</v>
      </c>
      <c r="N209" s="9">
        <v>5.3584054845298417E-3</v>
      </c>
      <c r="O209" s="8">
        <v>0.71422399601384823</v>
      </c>
      <c r="P209" s="8">
        <v>0.27366029638412304</v>
      </c>
      <c r="Q209" s="8">
        <v>0.79741348962966851</v>
      </c>
      <c r="R209" s="8">
        <v>0.56843029481225882</v>
      </c>
      <c r="S209" s="8">
        <v>0.95211606250407232</v>
      </c>
      <c r="T209" s="8">
        <v>0.38368576769181351</v>
      </c>
      <c r="U209" s="9">
        <v>0.73735039848889872</v>
      </c>
      <c r="V209" s="9">
        <v>0.24411604889927291</v>
      </c>
      <c r="W209" s="9">
        <v>0.8099706391283813</v>
      </c>
      <c r="X209" s="9">
        <v>0.59871012648600397</v>
      </c>
      <c r="Y209" s="9">
        <v>0.93741291250374303</v>
      </c>
      <c r="Z209" s="9">
        <v>0.33870278601773907</v>
      </c>
      <c r="AA209" s="8">
        <v>1.3637336300503814E-2</v>
      </c>
      <c r="AB209" s="8">
        <v>4.2327451381971234E-3</v>
      </c>
      <c r="AC209" s="8">
        <v>1.337349474748559E-2</v>
      </c>
      <c r="AD209" s="8">
        <v>1.1407757737461135E-2</v>
      </c>
      <c r="AE209" s="8">
        <v>1.5762255194768419E-2</v>
      </c>
      <c r="AF209" s="8">
        <v>4.3544974573072846E-3</v>
      </c>
      <c r="AG209" s="9">
        <v>1.3427332391832787E-2</v>
      </c>
      <c r="AH209" s="9">
        <v>3.6030332104829903E-3</v>
      </c>
      <c r="AI209" s="9">
        <v>1.337349474748559E-2</v>
      </c>
      <c r="AJ209" s="9">
        <v>1.1407757737461135E-2</v>
      </c>
      <c r="AK209" s="9">
        <v>1.5290858996338225E-2</v>
      </c>
      <c r="AL209" s="10">
        <v>3.8831012588770898E-3</v>
      </c>
    </row>
    <row r="210" spans="2:38" x14ac:dyDescent="0.25">
      <c r="B210" s="6">
        <f t="shared" si="3"/>
        <v>206</v>
      </c>
      <c r="C210" s="7">
        <v>3.7207514745018967E-2</v>
      </c>
      <c r="D210" s="8">
        <v>5.3004607063183327E-3</v>
      </c>
      <c r="E210" s="8">
        <v>3.6824534299278081E-2</v>
      </c>
      <c r="F210" s="8">
        <v>3.3595088577764047E-2</v>
      </c>
      <c r="G210" s="8">
        <v>4.077830771232601E-2</v>
      </c>
      <c r="H210" s="8">
        <v>7.1832191345619634E-3</v>
      </c>
      <c r="I210" s="9">
        <v>1.4267895423417196E-2</v>
      </c>
      <c r="J210" s="9">
        <v>1.1712008841286809E-2</v>
      </c>
      <c r="K210" s="9">
        <v>1.2885347489376539E-2</v>
      </c>
      <c r="L210" s="9">
        <v>1.1407757737461135E-2</v>
      </c>
      <c r="M210" s="9">
        <v>1.5290858996338225E-2</v>
      </c>
      <c r="N210" s="9">
        <v>3.8831012588770898E-3</v>
      </c>
      <c r="O210" s="8">
        <v>0.65890487940945075</v>
      </c>
      <c r="P210" s="8">
        <v>0.31899361448567032</v>
      </c>
      <c r="Q210" s="8">
        <v>0.76151338886451847</v>
      </c>
      <c r="R210" s="8">
        <v>0.47167548308904617</v>
      </c>
      <c r="S210" s="8">
        <v>0.942920631724667</v>
      </c>
      <c r="T210" s="8">
        <v>0.47124514863562084</v>
      </c>
      <c r="U210" s="9">
        <v>0.67952120943031113</v>
      </c>
      <c r="V210" s="9">
        <v>0.28481400643602134</v>
      </c>
      <c r="W210" s="9">
        <v>0.78679618929583173</v>
      </c>
      <c r="X210" s="9">
        <v>0.51887233834967916</v>
      </c>
      <c r="Y210" s="9">
        <v>0.89212696597581176</v>
      </c>
      <c r="Z210" s="9">
        <v>0.3732546276261326</v>
      </c>
      <c r="AA210" s="8">
        <v>2.9775315885334191E-2</v>
      </c>
      <c r="AB210" s="8">
        <v>9.4345924137728812E-2</v>
      </c>
      <c r="AC210" s="8">
        <v>1.4337738407066446E-2</v>
      </c>
      <c r="AD210" s="8">
        <v>1.1407757737461135E-2</v>
      </c>
      <c r="AE210" s="8">
        <v>1.6233651393198618E-2</v>
      </c>
      <c r="AF210" s="8">
        <v>4.8258936557374829E-3</v>
      </c>
      <c r="AG210" s="9">
        <v>1.7332980727664933E-2</v>
      </c>
      <c r="AH210" s="9">
        <v>2.9615004425987884E-2</v>
      </c>
      <c r="AI210" s="9">
        <v>1.337349474748559E-2</v>
      </c>
      <c r="AJ210" s="9">
        <v>1.0403849710238578E-2</v>
      </c>
      <c r="AK210" s="9">
        <v>1.5290858996338225E-2</v>
      </c>
      <c r="AL210" s="10">
        <v>4.8870092860996469E-3</v>
      </c>
    </row>
    <row r="211" spans="2:38" x14ac:dyDescent="0.25">
      <c r="B211" s="6">
        <f t="shared" si="3"/>
        <v>207</v>
      </c>
      <c r="C211" s="7">
        <v>3.7942719690476016E-2</v>
      </c>
      <c r="D211" s="8">
        <v>4.6517445175781923E-3</v>
      </c>
      <c r="E211" s="8">
        <v>3.8416564746990789E-2</v>
      </c>
      <c r="F211" s="8">
        <v>3.4408376805887597E-2</v>
      </c>
      <c r="G211" s="8">
        <v>4.1558865210836203E-2</v>
      </c>
      <c r="H211" s="8">
        <v>7.1504884049486059E-3</v>
      </c>
      <c r="I211" s="9">
        <v>1.3525964645989479E-2</v>
      </c>
      <c r="J211" s="9">
        <v>3.3745075779633648E-3</v>
      </c>
      <c r="K211" s="9">
        <v>1.337349474748559E-2</v>
      </c>
      <c r="L211" s="9">
        <v>1.1407757737461135E-2</v>
      </c>
      <c r="M211" s="9">
        <v>1.6233651393198618E-2</v>
      </c>
      <c r="N211" s="9">
        <v>4.8258936557374829E-3</v>
      </c>
      <c r="O211" s="8">
        <v>0.70012314188164437</v>
      </c>
      <c r="P211" s="8">
        <v>0.30410972679000459</v>
      </c>
      <c r="Q211" s="8">
        <v>0.80019550400131201</v>
      </c>
      <c r="R211" s="8">
        <v>0.48726676049033157</v>
      </c>
      <c r="S211" s="8">
        <v>0.96251027803634892</v>
      </c>
      <c r="T211" s="8">
        <v>0.47524351754601735</v>
      </c>
      <c r="U211" s="9">
        <v>0.6777214415414885</v>
      </c>
      <c r="V211" s="9">
        <v>0.26914522301377236</v>
      </c>
      <c r="W211" s="9">
        <v>0.74429859987635472</v>
      </c>
      <c r="X211" s="9">
        <v>0.47811597009353579</v>
      </c>
      <c r="Y211" s="9">
        <v>0.91217658316059946</v>
      </c>
      <c r="Z211" s="9">
        <v>0.43406061306706367</v>
      </c>
      <c r="AA211" s="8">
        <v>1.6428127458191374E-2</v>
      </c>
      <c r="AB211" s="8">
        <v>2.6127497286994174E-2</v>
      </c>
      <c r="AC211" s="8">
        <v>1.337349474748559E-2</v>
      </c>
      <c r="AD211" s="8">
        <v>1.1407757737461135E-2</v>
      </c>
      <c r="AE211" s="8">
        <v>1.5290858996338225E-2</v>
      </c>
      <c r="AF211" s="8">
        <v>3.8831012588770898E-3</v>
      </c>
      <c r="AG211" s="9">
        <v>1.3583554465497154E-2</v>
      </c>
      <c r="AH211" s="9">
        <v>3.5992180207410338E-3</v>
      </c>
      <c r="AI211" s="9">
        <v>1.337349474748559E-2</v>
      </c>
      <c r="AJ211" s="9">
        <v>1.0905803723849857E-2</v>
      </c>
      <c r="AK211" s="9">
        <v>1.5290858996338225E-2</v>
      </c>
      <c r="AL211" s="10">
        <v>4.3850552724883675E-3</v>
      </c>
    </row>
    <row r="212" spans="2:38" x14ac:dyDescent="0.25">
      <c r="B212" s="11">
        <f t="shared" si="3"/>
        <v>208</v>
      </c>
      <c r="C212" s="7">
        <v>3.7789407603832988E-2</v>
      </c>
      <c r="D212" s="8">
        <v>4.1049075148789308E-3</v>
      </c>
      <c r="E212" s="8">
        <v>3.7622360322278434E-2</v>
      </c>
      <c r="F212" s="8">
        <v>3.5217642553186032E-2</v>
      </c>
      <c r="G212" s="8">
        <v>4.0386382150368966E-2</v>
      </c>
      <c r="H212" s="8">
        <v>5.1687395971829336E-3</v>
      </c>
      <c r="I212" s="9">
        <v>1.3028140762084854E-2</v>
      </c>
      <c r="J212" s="9">
        <v>3.1384930009894108E-3</v>
      </c>
      <c r="K212" s="9">
        <v>1.2885347489376539E-2</v>
      </c>
      <c r="L212" s="9">
        <v>1.0905803723849857E-2</v>
      </c>
      <c r="M212" s="9">
        <v>1.5290858996338225E-2</v>
      </c>
      <c r="N212" s="9">
        <v>4.3850552724883675E-3</v>
      </c>
      <c r="O212" s="8">
        <v>0.67370513445461444</v>
      </c>
      <c r="P212" s="8">
        <v>0.30937157015364558</v>
      </c>
      <c r="Q212" s="8">
        <v>0.7667735111366859</v>
      </c>
      <c r="R212" s="8">
        <v>0.4329503021966396</v>
      </c>
      <c r="S212" s="8">
        <v>0.94281899860217333</v>
      </c>
      <c r="T212" s="8">
        <v>0.50986869640553367</v>
      </c>
      <c r="U212" s="9">
        <v>0.73289554297623982</v>
      </c>
      <c r="V212" s="9">
        <v>0.25081730268006125</v>
      </c>
      <c r="W212" s="9">
        <v>0.79178162632047366</v>
      </c>
      <c r="X212" s="9">
        <v>0.56330394942737216</v>
      </c>
      <c r="Y212" s="9">
        <v>0.93623481747193749</v>
      </c>
      <c r="Z212" s="9">
        <v>0.37293086804456532</v>
      </c>
      <c r="AA212" s="8">
        <v>2.1345614384860517E-2</v>
      </c>
      <c r="AB212" s="8">
        <v>6.9941812212660964E-2</v>
      </c>
      <c r="AC212" s="8">
        <v>1.337349474748559E-2</v>
      </c>
      <c r="AD212" s="8">
        <v>1.1407757737461135E-2</v>
      </c>
      <c r="AE212" s="8">
        <v>1.6233651393198618E-2</v>
      </c>
      <c r="AF212" s="8">
        <v>4.8258936557374829E-3</v>
      </c>
      <c r="AG212" s="9">
        <v>2.5680876892449373E-2</v>
      </c>
      <c r="AH212" s="9">
        <v>9.7655779278945629E-2</v>
      </c>
      <c r="AI212" s="9">
        <v>1.3855616577276018E-2</v>
      </c>
      <c r="AJ212" s="9">
        <v>1.1407757737461135E-2</v>
      </c>
      <c r="AK212" s="9">
        <v>1.6233651393198618E-2</v>
      </c>
      <c r="AL212" s="10">
        <v>4.8258936557374829E-3</v>
      </c>
    </row>
    <row r="213" spans="2:38" x14ac:dyDescent="0.25">
      <c r="B213" s="6">
        <f t="shared" si="3"/>
        <v>209</v>
      </c>
      <c r="C213" s="7">
        <v>3.7134831479622529E-2</v>
      </c>
      <c r="D213" s="8">
        <v>4.4844583660511488E-3</v>
      </c>
      <c r="E213" s="8">
        <v>3.6824534299278081E-2</v>
      </c>
      <c r="F213" s="8">
        <v>3.4408376805887597E-2</v>
      </c>
      <c r="G213" s="8">
        <v>3.9994456588411914E-2</v>
      </c>
      <c r="H213" s="8">
        <v>5.5860797825243169E-3</v>
      </c>
      <c r="I213" s="9">
        <v>1.3121160734235296E-2</v>
      </c>
      <c r="J213" s="9">
        <v>3.6742399646114742E-3</v>
      </c>
      <c r="K213" s="9">
        <v>1.2397200231267488E-2</v>
      </c>
      <c r="L213" s="9">
        <v>1.0905803723849857E-2</v>
      </c>
      <c r="M213" s="9">
        <v>1.5290858996338225E-2</v>
      </c>
      <c r="N213" s="9">
        <v>4.3850552724883675E-3</v>
      </c>
      <c r="O213" s="8">
        <v>0.72793774631070596</v>
      </c>
      <c r="P213" s="8">
        <v>0.27957011225159029</v>
      </c>
      <c r="Q213" s="8">
        <v>0.83041986962581449</v>
      </c>
      <c r="R213" s="8">
        <v>0.53720386613205662</v>
      </c>
      <c r="S213" s="8">
        <v>0.96674585428774595</v>
      </c>
      <c r="T213" s="8">
        <v>0.42954198815568934</v>
      </c>
      <c r="U213" s="9">
        <v>0.74674063424275294</v>
      </c>
      <c r="V213" s="9">
        <v>0.25843640814462898</v>
      </c>
      <c r="W213" s="9">
        <v>0.83034630359683204</v>
      </c>
      <c r="X213" s="9">
        <v>0.60012085808977855</v>
      </c>
      <c r="Y213" s="9">
        <v>0.9624714877058167</v>
      </c>
      <c r="Z213" s="9">
        <v>0.36235062961603814</v>
      </c>
      <c r="AA213" s="8">
        <v>1.5123000608398919E-2</v>
      </c>
      <c r="AB213" s="8">
        <v>1.3856552102542607E-2</v>
      </c>
      <c r="AC213" s="8">
        <v>1.337349474748559E-2</v>
      </c>
      <c r="AD213" s="8">
        <v>1.0905803723849857E-2</v>
      </c>
      <c r="AE213" s="8">
        <v>1.6233651393198618E-2</v>
      </c>
      <c r="AF213" s="8">
        <v>5.3278476693487606E-3</v>
      </c>
      <c r="AG213" s="9">
        <v>1.5457623833262791E-2</v>
      </c>
      <c r="AH213" s="9">
        <v>1.850068980612191E-2</v>
      </c>
      <c r="AI213" s="9">
        <v>1.2885347489376539E-2</v>
      </c>
      <c r="AJ213" s="9">
        <v>1.0403849710238578E-2</v>
      </c>
      <c r="AK213" s="9">
        <v>1.5290858996338225E-2</v>
      </c>
      <c r="AL213" s="10">
        <v>4.8870092860996469E-3</v>
      </c>
    </row>
    <row r="214" spans="2:38" x14ac:dyDescent="0.25">
      <c r="B214" s="6">
        <f t="shared" si="3"/>
        <v>210</v>
      </c>
      <c r="C214" s="7">
        <v>3.780515452032078E-2</v>
      </c>
      <c r="D214" s="8">
        <v>5.5685497145148335E-3</v>
      </c>
      <c r="E214" s="8">
        <v>3.7622360322278434E-2</v>
      </c>
      <c r="F214" s="8">
        <v>3.3595088577764047E-2</v>
      </c>
      <c r="G214" s="8">
        <v>4.1558865210836203E-2</v>
      </c>
      <c r="H214" s="8">
        <v>7.963776633072156E-3</v>
      </c>
      <c r="I214" s="9">
        <v>1.3153632919649489E-2</v>
      </c>
      <c r="J214" s="9">
        <v>3.5357509456806569E-3</v>
      </c>
      <c r="K214" s="9">
        <v>1.337349474748559E-2</v>
      </c>
      <c r="L214" s="9">
        <v>1.1407757737461135E-2</v>
      </c>
      <c r="M214" s="9">
        <v>1.5290858996338225E-2</v>
      </c>
      <c r="N214" s="9">
        <v>3.8831012588770898E-3</v>
      </c>
      <c r="O214" s="8">
        <v>0.69302486203616487</v>
      </c>
      <c r="P214" s="8">
        <v>0.30658883748611698</v>
      </c>
      <c r="Q214" s="8">
        <v>0.78482407258580222</v>
      </c>
      <c r="R214" s="8">
        <v>0.54271999055112374</v>
      </c>
      <c r="S214" s="8">
        <v>0.95534203497321191</v>
      </c>
      <c r="T214" s="8">
        <v>0.41262204442208816</v>
      </c>
      <c r="U214" s="9">
        <v>0.72670170857326111</v>
      </c>
      <c r="V214" s="9">
        <v>0.27006810645284424</v>
      </c>
      <c r="W214" s="9">
        <v>0.83274565230303121</v>
      </c>
      <c r="X214" s="9">
        <v>0.56167377852893674</v>
      </c>
      <c r="Y214" s="9">
        <v>0.94296983989944017</v>
      </c>
      <c r="Z214" s="9">
        <v>0.38129606137050343</v>
      </c>
      <c r="AA214" s="8">
        <v>2.2350476050663315E-2</v>
      </c>
      <c r="AB214" s="8">
        <v>8.8454083864484986E-2</v>
      </c>
      <c r="AC214" s="8">
        <v>1.337349474748559E-2</v>
      </c>
      <c r="AD214" s="8">
        <v>1.1407757737461135E-2</v>
      </c>
      <c r="AE214" s="8">
        <v>1.5290858996338225E-2</v>
      </c>
      <c r="AF214" s="8">
        <v>3.8831012588770898E-3</v>
      </c>
      <c r="AG214" s="9">
        <v>2.1271984947415175E-2</v>
      </c>
      <c r="AH214" s="9">
        <v>5.886834967242429E-2</v>
      </c>
      <c r="AI214" s="9">
        <v>1.2397200231267488E-2</v>
      </c>
      <c r="AJ214" s="9">
        <v>1.0403849710238578E-2</v>
      </c>
      <c r="AK214" s="9">
        <v>1.5290858996338225E-2</v>
      </c>
      <c r="AL214" s="10">
        <v>4.8870092860996469E-3</v>
      </c>
    </row>
    <row r="215" spans="2:38" x14ac:dyDescent="0.25">
      <c r="B215" s="11">
        <f t="shared" si="3"/>
        <v>211</v>
      </c>
      <c r="C215" s="7">
        <v>3.7586379966907911E-2</v>
      </c>
      <c r="D215" s="8">
        <v>5.4324838416974185E-3</v>
      </c>
      <c r="E215" s="8">
        <v>3.7622360322278434E-2</v>
      </c>
      <c r="F215" s="8">
        <v>3.3595088577764047E-2</v>
      </c>
      <c r="G215" s="8">
        <v>4.1558865210836203E-2</v>
      </c>
      <c r="H215" s="8">
        <v>7.963776633072156E-3</v>
      </c>
      <c r="I215" s="9">
        <v>1.4257107333303232E-2</v>
      </c>
      <c r="J215" s="9">
        <v>8.0453404334665697E-3</v>
      </c>
      <c r="K215" s="9">
        <v>1.337349474748559E-2</v>
      </c>
      <c r="L215" s="9">
        <v>1.1407757737461135E-2</v>
      </c>
      <c r="M215" s="9">
        <v>1.5290858996338225E-2</v>
      </c>
      <c r="N215" s="9">
        <v>3.8831012588770898E-3</v>
      </c>
      <c r="O215" s="8">
        <v>0.70070822409164402</v>
      </c>
      <c r="P215" s="8">
        <v>0.33066008455146284</v>
      </c>
      <c r="Q215" s="8">
        <v>0.83672490614256789</v>
      </c>
      <c r="R215" s="8">
        <v>0.48599268681166374</v>
      </c>
      <c r="S215" s="8">
        <v>0.97988419230719226</v>
      </c>
      <c r="T215" s="8">
        <v>0.49389150549552852</v>
      </c>
      <c r="U215" s="9">
        <v>0.71033631966737198</v>
      </c>
      <c r="V215" s="9">
        <v>0.28706800401821453</v>
      </c>
      <c r="W215" s="9">
        <v>0.81762398114222035</v>
      </c>
      <c r="X215" s="9">
        <v>0.54270472387037638</v>
      </c>
      <c r="Y215" s="9">
        <v>0.940824642011721</v>
      </c>
      <c r="Z215" s="9">
        <v>0.39811991814134462</v>
      </c>
      <c r="AA215" s="8">
        <v>1.8354294532452027E-2</v>
      </c>
      <c r="AB215" s="8">
        <v>4.270791885020922E-2</v>
      </c>
      <c r="AC215" s="8">
        <v>1.2397200231267488E-2</v>
      </c>
      <c r="AD215" s="8">
        <v>1.0403849710238578E-2</v>
      </c>
      <c r="AE215" s="8">
        <v>1.5290858996338225E-2</v>
      </c>
      <c r="AF215" s="8">
        <v>4.8870092860996469E-3</v>
      </c>
      <c r="AG215" s="9">
        <v>1.3331804472078223E-2</v>
      </c>
      <c r="AH215" s="9">
        <v>3.0773759071238411E-3</v>
      </c>
      <c r="AI215" s="9">
        <v>1.337349474748559E-2</v>
      </c>
      <c r="AJ215" s="9">
        <v>1.1407757737461135E-2</v>
      </c>
      <c r="AK215" s="9">
        <v>1.5290858996338225E-2</v>
      </c>
      <c r="AL215" s="10">
        <v>3.8831012588770898E-3</v>
      </c>
    </row>
    <row r="216" spans="2:38" x14ac:dyDescent="0.25">
      <c r="B216" s="6">
        <f t="shared" si="3"/>
        <v>212</v>
      </c>
      <c r="C216" s="7">
        <v>3.7575845757518191E-2</v>
      </c>
      <c r="D216" s="8">
        <v>4.9851206359547472E-3</v>
      </c>
      <c r="E216" s="8">
        <v>3.7622360322278434E-2</v>
      </c>
      <c r="F216" s="8">
        <v>3.4408376805887597E-2</v>
      </c>
      <c r="G216" s="8">
        <v>4.077830771232601E-2</v>
      </c>
      <c r="H216" s="8">
        <v>6.3699309064384133E-3</v>
      </c>
      <c r="I216" s="9">
        <v>2.1141928630468029E-2</v>
      </c>
      <c r="J216" s="9">
        <v>6.8558763270131884E-2</v>
      </c>
      <c r="K216" s="9">
        <v>1.3855616577276018E-2</v>
      </c>
      <c r="L216" s="9">
        <v>1.1407757737461135E-2</v>
      </c>
      <c r="M216" s="9">
        <v>1.6233651393198618E-2</v>
      </c>
      <c r="N216" s="9">
        <v>4.8258936557374829E-3</v>
      </c>
      <c r="O216" s="8">
        <v>0.69930399588475367</v>
      </c>
      <c r="P216" s="8">
        <v>0.3133883180236236</v>
      </c>
      <c r="Q216" s="8">
        <v>0.81886063886511606</v>
      </c>
      <c r="R216" s="8">
        <v>0.5170172523893608</v>
      </c>
      <c r="S216" s="8">
        <v>0.95074575015635288</v>
      </c>
      <c r="T216" s="8">
        <v>0.43372849776699207</v>
      </c>
      <c r="U216" s="9">
        <v>0.7597678032476165</v>
      </c>
      <c r="V216" s="9">
        <v>0.22691123218365375</v>
      </c>
      <c r="W216" s="9">
        <v>0.8247584135008097</v>
      </c>
      <c r="X216" s="9">
        <v>0.65287695749701191</v>
      </c>
      <c r="Y216" s="9">
        <v>0.95103590196259113</v>
      </c>
      <c r="Z216" s="9">
        <v>0.29815894446557922</v>
      </c>
      <c r="AA216" s="8">
        <v>2.6186494647869513E-2</v>
      </c>
      <c r="AB216" s="8">
        <v>0.10323665388477307</v>
      </c>
      <c r="AC216" s="8">
        <v>1.2397200231267488E-2</v>
      </c>
      <c r="AD216" s="8">
        <v>1.0403849710238578E-2</v>
      </c>
      <c r="AE216" s="8">
        <v>1.6233651393198618E-2</v>
      </c>
      <c r="AF216" s="8">
        <v>5.82980168296004E-3</v>
      </c>
      <c r="AG216" s="9">
        <v>1.334253465863358E-2</v>
      </c>
      <c r="AH216" s="9">
        <v>3.8069978152128377E-3</v>
      </c>
      <c r="AI216" s="9">
        <v>1.2885347489376539E-2</v>
      </c>
      <c r="AJ216" s="9">
        <v>1.0905803723849857E-2</v>
      </c>
      <c r="AK216" s="9">
        <v>1.5762255194768419E-2</v>
      </c>
      <c r="AL216" s="10">
        <v>4.8564514709185623E-3</v>
      </c>
    </row>
    <row r="217" spans="2:38" x14ac:dyDescent="0.25">
      <c r="B217" s="6">
        <f t="shared" si="3"/>
        <v>213</v>
      </c>
      <c r="C217" s="7">
        <v>3.7413277886065972E-2</v>
      </c>
      <c r="D217" s="8">
        <v>4.7941969921660634E-3</v>
      </c>
      <c r="E217" s="8">
        <v>3.7622360322278434E-2</v>
      </c>
      <c r="F217" s="8">
        <v>3.3595088577764047E-2</v>
      </c>
      <c r="G217" s="8">
        <v>4.1558865210836203E-2</v>
      </c>
      <c r="H217" s="8">
        <v>7.963776633072156E-3</v>
      </c>
      <c r="I217" s="9">
        <v>1.3121694556711699E-2</v>
      </c>
      <c r="J217" s="9">
        <v>3.2137940107937499E-3</v>
      </c>
      <c r="K217" s="9">
        <v>1.337349474748559E-2</v>
      </c>
      <c r="L217" s="9">
        <v>1.0403849710238578E-2</v>
      </c>
      <c r="M217" s="9">
        <v>1.5290858996338225E-2</v>
      </c>
      <c r="N217" s="9">
        <v>4.8870092860996469E-3</v>
      </c>
      <c r="O217" s="8">
        <v>0.72165990125353385</v>
      </c>
      <c r="P217" s="8">
        <v>0.27754388677429337</v>
      </c>
      <c r="Q217" s="8">
        <v>0.8287755852938592</v>
      </c>
      <c r="R217" s="8">
        <v>0.54827721178516886</v>
      </c>
      <c r="S217" s="8">
        <v>0.95141750601443797</v>
      </c>
      <c r="T217" s="8">
        <v>0.40314029422926911</v>
      </c>
      <c r="U217" s="9">
        <v>0.72733153401999728</v>
      </c>
      <c r="V217" s="9">
        <v>0.27392886175813919</v>
      </c>
      <c r="W217" s="9">
        <v>0.84917678407198294</v>
      </c>
      <c r="X217" s="9">
        <v>0.59921248514249159</v>
      </c>
      <c r="Y217" s="9">
        <v>0.94188896245571019</v>
      </c>
      <c r="Z217" s="9">
        <v>0.3426764773132186</v>
      </c>
      <c r="AA217" s="8">
        <v>1.9784430533095441E-2</v>
      </c>
      <c r="AB217" s="8">
        <v>4.847698453685477E-2</v>
      </c>
      <c r="AC217" s="8">
        <v>1.337349474748559E-2</v>
      </c>
      <c r="AD217" s="8">
        <v>1.1407757737461135E-2</v>
      </c>
      <c r="AE217" s="8">
        <v>1.6233651393198618E-2</v>
      </c>
      <c r="AF217" s="8">
        <v>4.8258936557374829E-3</v>
      </c>
      <c r="AG217" s="9">
        <v>3.2203422107026931E-2</v>
      </c>
      <c r="AH217" s="9">
        <v>0.11797946105826924</v>
      </c>
      <c r="AI217" s="9">
        <v>1.4337738407066446E-2</v>
      </c>
      <c r="AJ217" s="9">
        <v>1.1407757737461135E-2</v>
      </c>
      <c r="AK217" s="9">
        <v>1.6233651393198618E-2</v>
      </c>
      <c r="AL217" s="10">
        <v>4.8258936557374829E-3</v>
      </c>
    </row>
    <row r="218" spans="2:38" x14ac:dyDescent="0.25">
      <c r="B218" s="11">
        <f t="shared" si="3"/>
        <v>214</v>
      </c>
      <c r="C218" s="7">
        <v>3.7647762849166246E-2</v>
      </c>
      <c r="D218" s="8">
        <v>4.6891183001427821E-3</v>
      </c>
      <c r="E218" s="8">
        <v>3.7622360322278434E-2</v>
      </c>
      <c r="F218" s="8">
        <v>3.5217642553186032E-2</v>
      </c>
      <c r="G218" s="8">
        <v>4.077830771232601E-2</v>
      </c>
      <c r="H218" s="8">
        <v>5.5606651591399783E-3</v>
      </c>
      <c r="I218" s="9">
        <v>2.0791720499048937E-2</v>
      </c>
      <c r="J218" s="9">
        <v>7.900701350661922E-2</v>
      </c>
      <c r="K218" s="9">
        <v>1.337349474748559E-2</v>
      </c>
      <c r="L218" s="9">
        <v>1.0403849710238578E-2</v>
      </c>
      <c r="M218" s="9">
        <v>1.5290858996338225E-2</v>
      </c>
      <c r="N218" s="9">
        <v>4.8870092860996469E-3</v>
      </c>
      <c r="O218" s="8">
        <v>0.71568236517806683</v>
      </c>
      <c r="P218" s="8">
        <v>0.28599357757018773</v>
      </c>
      <c r="Q218" s="8">
        <v>0.84038614443272741</v>
      </c>
      <c r="R218" s="8">
        <v>0.53919112538586278</v>
      </c>
      <c r="S218" s="8">
        <v>0.94966840685994414</v>
      </c>
      <c r="T218" s="8">
        <v>0.41047728147408136</v>
      </c>
      <c r="U218" s="9">
        <v>0.7337949727224129</v>
      </c>
      <c r="V218" s="9">
        <v>0.23929174685326138</v>
      </c>
      <c r="W218" s="9">
        <v>0.76924610735747945</v>
      </c>
      <c r="X218" s="9">
        <v>0.63764745138610812</v>
      </c>
      <c r="Y218" s="9">
        <v>0.92006967513226801</v>
      </c>
      <c r="Z218" s="9">
        <v>0.28242222374615988</v>
      </c>
      <c r="AA218" s="8">
        <v>1.7548350686492215E-2</v>
      </c>
      <c r="AB218" s="8">
        <v>4.359840541536885E-2</v>
      </c>
      <c r="AC218" s="8">
        <v>1.337349474748559E-2</v>
      </c>
      <c r="AD218" s="8">
        <v>1.1407757737461135E-2</v>
      </c>
      <c r="AE218" s="8">
        <v>1.5290858996338225E-2</v>
      </c>
      <c r="AF218" s="8">
        <v>3.8831012588770898E-3</v>
      </c>
      <c r="AG218" s="9">
        <v>1.9999670803987984E-2</v>
      </c>
      <c r="AH218" s="9">
        <v>4.9184730125979327E-2</v>
      </c>
      <c r="AI218" s="9">
        <v>1.337349474748559E-2</v>
      </c>
      <c r="AJ218" s="9">
        <v>1.1407757737461135E-2</v>
      </c>
      <c r="AK218" s="9">
        <v>1.6233651393198618E-2</v>
      </c>
      <c r="AL218" s="10">
        <v>4.8258936557374829E-3</v>
      </c>
    </row>
    <row r="219" spans="2:38" x14ac:dyDescent="0.25">
      <c r="B219" s="6">
        <f t="shared" si="3"/>
        <v>215</v>
      </c>
      <c r="C219" s="7">
        <v>3.7841480641587842E-2</v>
      </c>
      <c r="D219" s="8">
        <v>4.8673978975706271E-3</v>
      </c>
      <c r="E219" s="8">
        <v>3.7622360322278434E-2</v>
      </c>
      <c r="F219" s="8">
        <v>3.4813009679536815E-2</v>
      </c>
      <c r="G219" s="8">
        <v>4.077830771232601E-2</v>
      </c>
      <c r="H219" s="8">
        <v>5.9652980327891958E-3</v>
      </c>
      <c r="I219" s="9">
        <v>1.3232878057149278E-2</v>
      </c>
      <c r="J219" s="9">
        <v>3.1342423451577316E-3</v>
      </c>
      <c r="K219" s="9">
        <v>1.337349474748559E-2</v>
      </c>
      <c r="L219" s="9">
        <v>1.1407757737461135E-2</v>
      </c>
      <c r="M219" s="9">
        <v>1.5290858996338225E-2</v>
      </c>
      <c r="N219" s="9">
        <v>3.8831012588770898E-3</v>
      </c>
      <c r="O219" s="8">
        <v>0.72950825603814051</v>
      </c>
      <c r="P219" s="8">
        <v>0.29901041783859367</v>
      </c>
      <c r="Q219" s="8">
        <v>0.8356172104612456</v>
      </c>
      <c r="R219" s="8">
        <v>0.57246308877463492</v>
      </c>
      <c r="S219" s="8">
        <v>0.97028206292888597</v>
      </c>
      <c r="T219" s="8">
        <v>0.39781897415425105</v>
      </c>
      <c r="U219" s="9">
        <v>0.68331856997426244</v>
      </c>
      <c r="V219" s="9">
        <v>0.26277715932393508</v>
      </c>
      <c r="W219" s="9">
        <v>0.72062120581621736</v>
      </c>
      <c r="X219" s="9">
        <v>0.50065190595075038</v>
      </c>
      <c r="Y219" s="9">
        <v>0.9106872983744243</v>
      </c>
      <c r="Z219" s="9">
        <v>0.41003539242367393</v>
      </c>
      <c r="AA219" s="8">
        <v>2.0936666243012748E-2</v>
      </c>
      <c r="AB219" s="8">
        <v>5.3347623750417308E-2</v>
      </c>
      <c r="AC219" s="8">
        <v>1.337349474748559E-2</v>
      </c>
      <c r="AD219" s="8">
        <v>1.1407757737461135E-2</v>
      </c>
      <c r="AE219" s="8">
        <v>1.6233651393198618E-2</v>
      </c>
      <c r="AF219" s="8">
        <v>4.8258936557374829E-3</v>
      </c>
      <c r="AG219" s="9">
        <v>2.2282150412630927E-2</v>
      </c>
      <c r="AH219" s="9">
        <v>9.1642953435340513E-2</v>
      </c>
      <c r="AI219" s="9">
        <v>1.337349474748559E-2</v>
      </c>
      <c r="AJ219" s="9">
        <v>1.1407757737461135E-2</v>
      </c>
      <c r="AK219" s="9">
        <v>1.5290858996338225E-2</v>
      </c>
      <c r="AL219" s="10">
        <v>3.8831012588770898E-3</v>
      </c>
    </row>
    <row r="220" spans="2:38" x14ac:dyDescent="0.25">
      <c r="B220" s="6">
        <f t="shared" si="3"/>
        <v>216</v>
      </c>
      <c r="C220" s="7">
        <v>3.7664482281564882E-2</v>
      </c>
      <c r="D220" s="8">
        <v>4.6545224885550076E-3</v>
      </c>
      <c r="E220" s="8">
        <v>3.7622360322278434E-2</v>
      </c>
      <c r="F220" s="8">
        <v>3.4408376805887597E-2</v>
      </c>
      <c r="G220" s="8">
        <v>4.077830771232601E-2</v>
      </c>
      <c r="H220" s="8">
        <v>6.3699309064384133E-3</v>
      </c>
      <c r="I220" s="9">
        <v>2.234009839423369E-2</v>
      </c>
      <c r="J220" s="9">
        <v>8.4070058120391755E-2</v>
      </c>
      <c r="K220" s="9">
        <v>1.4337738407066446E-2</v>
      </c>
      <c r="L220" s="9">
        <v>1.1407757737461135E-2</v>
      </c>
      <c r="M220" s="9">
        <v>1.7166804237380713E-2</v>
      </c>
      <c r="N220" s="9">
        <v>5.7590464999195783E-3</v>
      </c>
      <c r="O220" s="8">
        <v>0.67958725231390971</v>
      </c>
      <c r="P220" s="8">
        <v>0.27751094627990425</v>
      </c>
      <c r="Q220" s="8">
        <v>0.71718755553293079</v>
      </c>
      <c r="R220" s="8">
        <v>0.51654538020307195</v>
      </c>
      <c r="S220" s="8">
        <v>0.93461562818490374</v>
      </c>
      <c r="T220" s="8">
        <v>0.41807024798183179</v>
      </c>
      <c r="U220" s="9">
        <v>0.75887397750055852</v>
      </c>
      <c r="V220" s="9">
        <v>0.24016081360123226</v>
      </c>
      <c r="W220" s="9">
        <v>0.84756611539343085</v>
      </c>
      <c r="X220" s="9">
        <v>0.62169391456713297</v>
      </c>
      <c r="Y220" s="9">
        <v>0.95217759109935907</v>
      </c>
      <c r="Z220" s="9">
        <v>0.3304836765322261</v>
      </c>
      <c r="AA220" s="8">
        <v>1.3336951483271577E-2</v>
      </c>
      <c r="AB220" s="8">
        <v>3.2167372036324697E-3</v>
      </c>
      <c r="AC220" s="8">
        <v>1.337349474748559E-2</v>
      </c>
      <c r="AD220" s="8">
        <v>1.1407757737461135E-2</v>
      </c>
      <c r="AE220" s="8">
        <v>1.5762255194768419E-2</v>
      </c>
      <c r="AF220" s="8">
        <v>4.3544974573072846E-3</v>
      </c>
      <c r="AG220" s="9">
        <v>1.5925555225650024E-2</v>
      </c>
      <c r="AH220" s="9">
        <v>2.3387798870906258E-2</v>
      </c>
      <c r="AI220" s="9">
        <v>1.4337738407066446E-2</v>
      </c>
      <c r="AJ220" s="9">
        <v>1.1407757737461135E-2</v>
      </c>
      <c r="AK220" s="9">
        <v>1.5290858996338225E-2</v>
      </c>
      <c r="AL220" s="10">
        <v>3.8831012588770898E-3</v>
      </c>
    </row>
    <row r="221" spans="2:38" x14ac:dyDescent="0.25">
      <c r="B221" s="11">
        <f t="shared" si="3"/>
        <v>217</v>
      </c>
      <c r="C221" s="7">
        <v>3.7177871125620272E-2</v>
      </c>
      <c r="D221" s="8">
        <v>4.9550870416377561E-3</v>
      </c>
      <c r="E221" s="8">
        <v>3.6824534299278081E-2</v>
      </c>
      <c r="F221" s="8">
        <v>3.3595088577764047E-2</v>
      </c>
      <c r="G221" s="8">
        <v>4.1558865210836203E-2</v>
      </c>
      <c r="H221" s="8">
        <v>7.963776633072156E-3</v>
      </c>
      <c r="I221" s="9">
        <v>1.3302520843924833E-2</v>
      </c>
      <c r="J221" s="9">
        <v>3.0978453458703789E-3</v>
      </c>
      <c r="K221" s="9">
        <v>1.337349474748559E-2</v>
      </c>
      <c r="L221" s="9">
        <v>1.1407757737461135E-2</v>
      </c>
      <c r="M221" s="9">
        <v>1.5290858996338225E-2</v>
      </c>
      <c r="N221" s="9">
        <v>3.8831012588770898E-3</v>
      </c>
      <c r="O221" s="8">
        <v>0.71676724278063519</v>
      </c>
      <c r="P221" s="8">
        <v>0.27344719330225103</v>
      </c>
      <c r="Q221" s="8">
        <v>0.7998296702252039</v>
      </c>
      <c r="R221" s="8">
        <v>0.57085338085112169</v>
      </c>
      <c r="S221" s="8">
        <v>0.94420680083192843</v>
      </c>
      <c r="T221" s="8">
        <v>0.37335341998080673</v>
      </c>
      <c r="U221" s="9">
        <v>0.66873084957053663</v>
      </c>
      <c r="V221" s="9">
        <v>0.28452258522855312</v>
      </c>
      <c r="W221" s="9">
        <v>0.75344519558637146</v>
      </c>
      <c r="X221" s="9">
        <v>0.45396206588508747</v>
      </c>
      <c r="Y221" s="9">
        <v>0.89648514762930354</v>
      </c>
      <c r="Z221" s="9">
        <v>0.44252308174421606</v>
      </c>
      <c r="AA221" s="8">
        <v>2.5169931956362631E-2</v>
      </c>
      <c r="AB221" s="8">
        <v>9.2507677281477435E-2</v>
      </c>
      <c r="AC221" s="8">
        <v>1.4337738407066446E-2</v>
      </c>
      <c r="AD221" s="8">
        <v>1.1407757737461135E-2</v>
      </c>
      <c r="AE221" s="8">
        <v>1.6233651393198618E-2</v>
      </c>
      <c r="AF221" s="8">
        <v>4.8258936557374829E-3</v>
      </c>
      <c r="AG221" s="9">
        <v>1.3487154709639172E-2</v>
      </c>
      <c r="AH221" s="9">
        <v>3.1069781610745194E-3</v>
      </c>
      <c r="AI221" s="9">
        <v>1.337349474748559E-2</v>
      </c>
      <c r="AJ221" s="9">
        <v>1.1407757737461135E-2</v>
      </c>
      <c r="AK221" s="9">
        <v>1.5290858996338225E-2</v>
      </c>
      <c r="AL221" s="10">
        <v>3.8831012588770898E-3</v>
      </c>
    </row>
    <row r="222" spans="2:38" x14ac:dyDescent="0.25">
      <c r="B222" s="6">
        <f t="shared" si="3"/>
        <v>218</v>
      </c>
      <c r="C222" s="7">
        <v>3.7828547938624203E-2</v>
      </c>
      <c r="D222" s="8">
        <v>4.7737791318933839E-3</v>
      </c>
      <c r="E222" s="8">
        <v>3.7223447310778257E-2</v>
      </c>
      <c r="F222" s="8">
        <v>3.4408376805887597E-2</v>
      </c>
      <c r="G222" s="8">
        <v>4.1558865210836203E-2</v>
      </c>
      <c r="H222" s="8">
        <v>7.1504884049486059E-3</v>
      </c>
      <c r="I222" s="9">
        <v>1.325342194381747E-2</v>
      </c>
      <c r="J222" s="9">
        <v>3.3323790819479934E-3</v>
      </c>
      <c r="K222" s="9">
        <v>1.337349474748559E-2</v>
      </c>
      <c r="L222" s="9">
        <v>1.0403849710238578E-2</v>
      </c>
      <c r="M222" s="9">
        <v>1.5762255194768419E-2</v>
      </c>
      <c r="N222" s="9">
        <v>5.3584054845298417E-3</v>
      </c>
      <c r="O222" s="8">
        <v>0.67446836332744142</v>
      </c>
      <c r="P222" s="8">
        <v>0.30199712739458795</v>
      </c>
      <c r="Q222" s="8">
        <v>0.77292159571985275</v>
      </c>
      <c r="R222" s="8">
        <v>0.54229898617268524</v>
      </c>
      <c r="S222" s="8">
        <v>0.91869899270371569</v>
      </c>
      <c r="T222" s="8">
        <v>0.37640000653103045</v>
      </c>
      <c r="U222" s="9">
        <v>0.73426519156065484</v>
      </c>
      <c r="V222" s="9">
        <v>0.2556013299541649</v>
      </c>
      <c r="W222" s="9">
        <v>0.83146190739048254</v>
      </c>
      <c r="X222" s="9">
        <v>0.56247493532352966</v>
      </c>
      <c r="Y222" s="9">
        <v>0.93778088669542581</v>
      </c>
      <c r="Z222" s="9">
        <v>0.37530595137189615</v>
      </c>
      <c r="AA222" s="8">
        <v>1.3449041666799024E-2</v>
      </c>
      <c r="AB222" s="8">
        <v>3.8322944324362131E-3</v>
      </c>
      <c r="AC222" s="8">
        <v>1.2397200231267488E-2</v>
      </c>
      <c r="AD222" s="8">
        <v>1.0905803723849857E-2</v>
      </c>
      <c r="AE222" s="8">
        <v>1.5762255194768419E-2</v>
      </c>
      <c r="AF222" s="8">
        <v>4.8564514709185623E-3</v>
      </c>
      <c r="AG222" s="9">
        <v>1.4148346118969486E-2</v>
      </c>
      <c r="AH222" s="9">
        <v>8.688709055253525E-3</v>
      </c>
      <c r="AI222" s="9">
        <v>1.337349474748559E-2</v>
      </c>
      <c r="AJ222" s="9">
        <v>1.1407757737461135E-2</v>
      </c>
      <c r="AK222" s="9">
        <v>1.5290858996338225E-2</v>
      </c>
      <c r="AL222" s="10">
        <v>3.8831012588770898E-3</v>
      </c>
    </row>
    <row r="223" spans="2:38" x14ac:dyDescent="0.25">
      <c r="B223" s="6">
        <f t="shared" si="3"/>
        <v>219</v>
      </c>
      <c r="C223" s="7">
        <v>3.7167334741794608E-2</v>
      </c>
      <c r="D223" s="8">
        <v>5.0572952460087956E-3</v>
      </c>
      <c r="E223" s="8">
        <v>3.6824534299278081E-2</v>
      </c>
      <c r="F223" s="8">
        <v>3.4408376805887597E-2</v>
      </c>
      <c r="G223" s="8">
        <v>3.9994456588411914E-2</v>
      </c>
      <c r="H223" s="8">
        <v>5.5860797825243169E-3</v>
      </c>
      <c r="I223" s="9">
        <v>1.396960265436486E-2</v>
      </c>
      <c r="J223" s="9">
        <v>8.5722385157682122E-3</v>
      </c>
      <c r="K223" s="9">
        <v>1.337349474748559E-2</v>
      </c>
      <c r="L223" s="9">
        <v>1.0403849710238578E-2</v>
      </c>
      <c r="M223" s="9">
        <v>1.5290858996338225E-2</v>
      </c>
      <c r="N223" s="9">
        <v>4.8870092860996469E-3</v>
      </c>
      <c r="O223" s="8">
        <v>0.66477128993564605</v>
      </c>
      <c r="P223" s="8">
        <v>0.26766357974168864</v>
      </c>
      <c r="Q223" s="8">
        <v>0.71364417646137546</v>
      </c>
      <c r="R223" s="8">
        <v>0.4803038386678275</v>
      </c>
      <c r="S223" s="8">
        <v>0.91193479824106627</v>
      </c>
      <c r="T223" s="8">
        <v>0.43163095957323877</v>
      </c>
      <c r="U223" s="9">
        <v>0.75588653511950676</v>
      </c>
      <c r="V223" s="9">
        <v>0.22066525738801049</v>
      </c>
      <c r="W223" s="9">
        <v>0.81638277325383601</v>
      </c>
      <c r="X223" s="9">
        <v>0.63529853564447114</v>
      </c>
      <c r="Y223" s="9">
        <v>0.93944509085164329</v>
      </c>
      <c r="Z223" s="9">
        <v>0.30414655520717215</v>
      </c>
      <c r="AA223" s="8">
        <v>2.3945467494116551E-2</v>
      </c>
      <c r="AB223" s="8">
        <v>9.8284540987603669E-2</v>
      </c>
      <c r="AC223" s="8">
        <v>1.3855616577276018E-2</v>
      </c>
      <c r="AD223" s="8">
        <v>1.2397200231267488E-2</v>
      </c>
      <c r="AE223" s="8">
        <v>1.6233651393198618E-2</v>
      </c>
      <c r="AF223" s="8">
        <v>3.8364511619311294E-3</v>
      </c>
      <c r="AG223" s="9">
        <v>1.990371449375546E-2</v>
      </c>
      <c r="AH223" s="9">
        <v>4.4592874707600011E-2</v>
      </c>
      <c r="AI223" s="9">
        <v>1.337349474748559E-2</v>
      </c>
      <c r="AJ223" s="9">
        <v>1.1407757737461135E-2</v>
      </c>
      <c r="AK223" s="9">
        <v>1.6233651393198618E-2</v>
      </c>
      <c r="AL223" s="10">
        <v>4.8258936557374829E-3</v>
      </c>
    </row>
    <row r="224" spans="2:38" x14ac:dyDescent="0.25">
      <c r="B224" s="11">
        <f t="shared" si="3"/>
        <v>220</v>
      </c>
      <c r="C224" s="7">
        <v>3.8231887140680779E-2</v>
      </c>
      <c r="D224" s="8">
        <v>5.1276735535093904E-3</v>
      </c>
      <c r="E224" s="8">
        <v>3.7622360322278434E-2</v>
      </c>
      <c r="F224" s="8">
        <v>3.5217642553186032E-2</v>
      </c>
      <c r="G224" s="8">
        <v>4.1947533587559149E-2</v>
      </c>
      <c r="H224" s="8">
        <v>6.7298910343731172E-3</v>
      </c>
      <c r="I224" s="9">
        <v>1.3278996182419445E-2</v>
      </c>
      <c r="J224" s="9">
        <v>3.1846441448464152E-3</v>
      </c>
      <c r="K224" s="9">
        <v>1.337349474748559E-2</v>
      </c>
      <c r="L224" s="9">
        <v>1.0403849710238578E-2</v>
      </c>
      <c r="M224" s="9">
        <v>1.5290858996338225E-2</v>
      </c>
      <c r="N224" s="9">
        <v>4.8870092860996469E-3</v>
      </c>
      <c r="O224" s="8">
        <v>0.68740170597103134</v>
      </c>
      <c r="P224" s="8">
        <v>0.31936381642166722</v>
      </c>
      <c r="Q224" s="8">
        <v>0.81800582238110575</v>
      </c>
      <c r="R224" s="8">
        <v>0.52195104384188629</v>
      </c>
      <c r="S224" s="8">
        <v>0.95764430772744702</v>
      </c>
      <c r="T224" s="8">
        <v>0.43569326388556073</v>
      </c>
      <c r="U224" s="9">
        <v>0.76833371521304272</v>
      </c>
      <c r="V224" s="9">
        <v>0.23150931031218117</v>
      </c>
      <c r="W224" s="9">
        <v>0.85132762221612079</v>
      </c>
      <c r="X224" s="9">
        <v>0.63573397169357004</v>
      </c>
      <c r="Y224" s="9">
        <v>0.96256517966811705</v>
      </c>
      <c r="Z224" s="9">
        <v>0.32683120797454701</v>
      </c>
      <c r="AA224" s="8">
        <v>1.3275536638545266E-2</v>
      </c>
      <c r="AB224" s="8">
        <v>5.981698793264198E-3</v>
      </c>
      <c r="AC224" s="8">
        <v>1.2885347489376539E-2</v>
      </c>
      <c r="AD224" s="8">
        <v>1.0403849710238578E-2</v>
      </c>
      <c r="AE224" s="8">
        <v>1.5290858996338225E-2</v>
      </c>
      <c r="AF224" s="8">
        <v>4.8870092860996469E-3</v>
      </c>
      <c r="AG224" s="9">
        <v>2.4086298579837396E-2</v>
      </c>
      <c r="AH224" s="9">
        <v>9.4307029583016386E-2</v>
      </c>
      <c r="AI224" s="9">
        <v>1.337349474748559E-2</v>
      </c>
      <c r="AJ224" s="9">
        <v>1.1407757737461135E-2</v>
      </c>
      <c r="AK224" s="9">
        <v>1.6233651393198618E-2</v>
      </c>
      <c r="AL224" s="10">
        <v>4.8258936557374829E-3</v>
      </c>
    </row>
    <row r="225" spans="2:38" x14ac:dyDescent="0.25">
      <c r="B225" s="6">
        <f t="shared" si="3"/>
        <v>221</v>
      </c>
      <c r="C225" s="7">
        <v>3.7031938986143646E-2</v>
      </c>
      <c r="D225" s="8">
        <v>5.0247556852311449E-3</v>
      </c>
      <c r="E225" s="8">
        <v>3.6824534299278081E-2</v>
      </c>
      <c r="F225" s="8">
        <v>3.3186375951476943E-2</v>
      </c>
      <c r="G225" s="8">
        <v>4.0386382150368966E-2</v>
      </c>
      <c r="H225" s="8">
        <v>7.2000061988920228E-3</v>
      </c>
      <c r="I225" s="9">
        <v>1.8349773301078148E-2</v>
      </c>
      <c r="J225" s="9">
        <v>4.942216142179412E-2</v>
      </c>
      <c r="K225" s="9">
        <v>1.337349474748559E-2</v>
      </c>
      <c r="L225" s="9">
        <v>1.1407757737461135E-2</v>
      </c>
      <c r="M225" s="9">
        <v>1.6233651393198618E-2</v>
      </c>
      <c r="N225" s="9">
        <v>4.8258936557374829E-3</v>
      </c>
      <c r="O225" s="8">
        <v>0.69437962165206657</v>
      </c>
      <c r="P225" s="8">
        <v>0.29847637691293577</v>
      </c>
      <c r="Q225" s="8">
        <v>0.79018289340252346</v>
      </c>
      <c r="R225" s="8">
        <v>0.54987209649923829</v>
      </c>
      <c r="S225" s="8">
        <v>0.92191890626413064</v>
      </c>
      <c r="T225" s="8">
        <v>0.37204680976489235</v>
      </c>
      <c r="U225" s="9">
        <v>0.69894791027256731</v>
      </c>
      <c r="V225" s="9">
        <v>0.26172182890276707</v>
      </c>
      <c r="W225" s="9">
        <v>0.7696771091678567</v>
      </c>
      <c r="X225" s="9">
        <v>0.49641719029523645</v>
      </c>
      <c r="Y225" s="9">
        <v>0.93632475561797945</v>
      </c>
      <c r="Z225" s="9">
        <v>0.439907565322743</v>
      </c>
      <c r="AA225" s="8">
        <v>1.3574761071755741E-2</v>
      </c>
      <c r="AB225" s="8">
        <v>4.7873124590066679E-3</v>
      </c>
      <c r="AC225" s="8">
        <v>1.337349474748559E-2</v>
      </c>
      <c r="AD225" s="8">
        <v>1.1407757737461135E-2</v>
      </c>
      <c r="AE225" s="8">
        <v>1.5290858996338225E-2</v>
      </c>
      <c r="AF225" s="8">
        <v>3.8831012588770898E-3</v>
      </c>
      <c r="AG225" s="9">
        <v>1.5641002980328219E-2</v>
      </c>
      <c r="AH225" s="9">
        <v>1.6943345063608381E-2</v>
      </c>
      <c r="AI225" s="9">
        <v>1.337349474748559E-2</v>
      </c>
      <c r="AJ225" s="9">
        <v>1.1407757737461135E-2</v>
      </c>
      <c r="AK225" s="9">
        <v>1.6233651393198618E-2</v>
      </c>
      <c r="AL225" s="10">
        <v>4.8258936557374829E-3</v>
      </c>
    </row>
    <row r="226" spans="2:38" x14ac:dyDescent="0.25">
      <c r="B226" s="6">
        <f t="shared" si="3"/>
        <v>222</v>
      </c>
      <c r="C226" s="7">
        <v>3.6036769985374757E-2</v>
      </c>
      <c r="D226" s="8">
        <v>5.0663576469596643E-3</v>
      </c>
      <c r="E226" s="8">
        <v>3.6022994169332356E-2</v>
      </c>
      <c r="F226" s="8">
        <v>3.195597976375826E-2</v>
      </c>
      <c r="G226" s="8">
        <v>3.9207235568006732E-2</v>
      </c>
      <c r="H226" s="8">
        <v>7.2512558042484715E-3</v>
      </c>
      <c r="I226" s="9">
        <v>1.3445539751772722E-2</v>
      </c>
      <c r="J226" s="9">
        <v>3.6203109849705442E-3</v>
      </c>
      <c r="K226" s="9">
        <v>1.337349474748559E-2</v>
      </c>
      <c r="L226" s="9">
        <v>1.0403849710238578E-2</v>
      </c>
      <c r="M226" s="9">
        <v>1.6233651393198618E-2</v>
      </c>
      <c r="N226" s="9">
        <v>5.82980168296004E-3</v>
      </c>
      <c r="O226" s="8">
        <v>0.72906413896159805</v>
      </c>
      <c r="P226" s="8">
        <v>0.27968707383061597</v>
      </c>
      <c r="Q226" s="8">
        <v>0.86540244119752452</v>
      </c>
      <c r="R226" s="8">
        <v>0.54740531147782767</v>
      </c>
      <c r="S226" s="8">
        <v>0.96550571918856654</v>
      </c>
      <c r="T226" s="8">
        <v>0.41810040771073886</v>
      </c>
      <c r="U226" s="9">
        <v>0.71283539175371813</v>
      </c>
      <c r="V226" s="9">
        <v>0.27753386797298041</v>
      </c>
      <c r="W226" s="9">
        <v>0.80340495611471252</v>
      </c>
      <c r="X226" s="9">
        <v>0.6017039748174684</v>
      </c>
      <c r="Y226" s="9">
        <v>0.91659899101949183</v>
      </c>
      <c r="Z226" s="9">
        <v>0.31489501620202343</v>
      </c>
      <c r="AA226" s="8">
        <v>1.3681468104925834E-2</v>
      </c>
      <c r="AB226" s="8">
        <v>3.3073280989403936E-3</v>
      </c>
      <c r="AC226" s="8">
        <v>1.337349474748559E-2</v>
      </c>
      <c r="AD226" s="8">
        <v>1.1407757737461135E-2</v>
      </c>
      <c r="AE226" s="8">
        <v>1.6233651393198618E-2</v>
      </c>
      <c r="AF226" s="8">
        <v>4.8258936557374829E-3</v>
      </c>
      <c r="AG226" s="9">
        <v>2.4848571763799808E-2</v>
      </c>
      <c r="AH226" s="9">
        <v>8.7480267818317026E-2</v>
      </c>
      <c r="AI226" s="9">
        <v>1.337349474748559E-2</v>
      </c>
      <c r="AJ226" s="9">
        <v>1.0403849710238578E-2</v>
      </c>
      <c r="AK226" s="9">
        <v>1.4814298701702335E-2</v>
      </c>
      <c r="AL226" s="10">
        <v>4.4104489914637574E-3</v>
      </c>
    </row>
    <row r="227" spans="2:38" x14ac:dyDescent="0.25">
      <c r="B227" s="11">
        <f t="shared" si="3"/>
        <v>223</v>
      </c>
      <c r="C227" s="7">
        <v>3.8322805521366854E-2</v>
      </c>
      <c r="D227" s="8">
        <v>4.705021465727246E-3</v>
      </c>
      <c r="E227" s="8">
        <v>3.8416564746990789E-2</v>
      </c>
      <c r="F227" s="8">
        <v>3.5620318361259194E-2</v>
      </c>
      <c r="G227" s="8">
        <v>4.1558865210836203E-2</v>
      </c>
      <c r="H227" s="8">
        <v>5.9385468495770088E-3</v>
      </c>
      <c r="I227" s="9">
        <v>1.3608923135259006E-2</v>
      </c>
      <c r="J227" s="9">
        <v>3.7153867657394534E-3</v>
      </c>
      <c r="K227" s="9">
        <v>1.2885347489376539E-2</v>
      </c>
      <c r="L227" s="9">
        <v>1.1407757737461135E-2</v>
      </c>
      <c r="M227" s="9">
        <v>1.6233651393198618E-2</v>
      </c>
      <c r="N227" s="9">
        <v>4.8258936557374829E-3</v>
      </c>
      <c r="O227" s="8">
        <v>0.65536173057337765</v>
      </c>
      <c r="P227" s="8">
        <v>0.29944629906537473</v>
      </c>
      <c r="Q227" s="8">
        <v>0.73307226156075389</v>
      </c>
      <c r="R227" s="8">
        <v>0.43728526184239241</v>
      </c>
      <c r="S227" s="8">
        <v>0.91045741562670979</v>
      </c>
      <c r="T227" s="8">
        <v>0.47317215378431737</v>
      </c>
      <c r="U227" s="9">
        <v>0.69748189785508596</v>
      </c>
      <c r="V227" s="9">
        <v>0.26341135465127419</v>
      </c>
      <c r="W227" s="9">
        <v>0.76677451207521607</v>
      </c>
      <c r="X227" s="9">
        <v>0.5180227729652076</v>
      </c>
      <c r="Y227" s="9">
        <v>0.93835153562276652</v>
      </c>
      <c r="Z227" s="9">
        <v>0.42032876265755892</v>
      </c>
      <c r="AA227" s="8">
        <v>1.4606478010535667E-2</v>
      </c>
      <c r="AB227" s="8">
        <v>7.1862634248763919E-3</v>
      </c>
      <c r="AC227" s="8">
        <v>1.337349474748559E-2</v>
      </c>
      <c r="AD227" s="8">
        <v>1.1407757737461135E-2</v>
      </c>
      <c r="AE227" s="8">
        <v>1.6233651393198618E-2</v>
      </c>
      <c r="AF227" s="8">
        <v>4.8258936557374829E-3</v>
      </c>
      <c r="AG227" s="9">
        <v>1.5742899817667588E-2</v>
      </c>
      <c r="AH227" s="9">
        <v>1.5286530508512662E-2</v>
      </c>
      <c r="AI227" s="9">
        <v>1.337349474748559E-2</v>
      </c>
      <c r="AJ227" s="9">
        <v>1.1407757737461135E-2</v>
      </c>
      <c r="AK227" s="9">
        <v>1.6233651393198618E-2</v>
      </c>
      <c r="AL227" s="10">
        <v>4.8258936557374829E-3</v>
      </c>
    </row>
    <row r="228" spans="2:38" x14ac:dyDescent="0.25">
      <c r="B228" s="6">
        <f t="shared" si="3"/>
        <v>224</v>
      </c>
      <c r="C228" s="7">
        <v>3.7629813512436175E-2</v>
      </c>
      <c r="D228" s="8">
        <v>4.7632822966836618E-3</v>
      </c>
      <c r="E228" s="8">
        <v>3.7622360322278434E-2</v>
      </c>
      <c r="F228" s="8">
        <v>3.4408376805887597E-2</v>
      </c>
      <c r="G228" s="8">
        <v>4.1558865210836203E-2</v>
      </c>
      <c r="H228" s="8">
        <v>7.1504884049486059E-3</v>
      </c>
      <c r="I228" s="9">
        <v>1.3814753172208467E-2</v>
      </c>
      <c r="J228" s="9">
        <v>5.4890156119272414E-3</v>
      </c>
      <c r="K228" s="9">
        <v>1.337349474748559E-2</v>
      </c>
      <c r="L228" s="9">
        <v>1.0403849710238578E-2</v>
      </c>
      <c r="M228" s="9">
        <v>1.5290858996338225E-2</v>
      </c>
      <c r="N228" s="9">
        <v>4.8870092860996469E-3</v>
      </c>
      <c r="O228" s="8">
        <v>0.75113081435932683</v>
      </c>
      <c r="P228" s="8">
        <v>0.27071584020068062</v>
      </c>
      <c r="Q228" s="8">
        <v>0.85263384708395729</v>
      </c>
      <c r="R228" s="8">
        <v>0.61368204953406491</v>
      </c>
      <c r="S228" s="8">
        <v>0.9726625930582532</v>
      </c>
      <c r="T228" s="8">
        <v>0.35898054352418829</v>
      </c>
      <c r="U228" s="9">
        <v>0.71018843477538129</v>
      </c>
      <c r="V228" s="9">
        <v>0.27684741731674062</v>
      </c>
      <c r="W228" s="9">
        <v>0.80656813126874471</v>
      </c>
      <c r="X228" s="9">
        <v>0.55880727201508318</v>
      </c>
      <c r="Y228" s="9">
        <v>0.93657681289980999</v>
      </c>
      <c r="Z228" s="9">
        <v>0.37776954088472681</v>
      </c>
      <c r="AA228" s="8">
        <v>1.4025525493886762E-2</v>
      </c>
      <c r="AB228" s="8">
        <v>4.4465030981588709E-3</v>
      </c>
      <c r="AC228" s="8">
        <v>1.337349474748559E-2</v>
      </c>
      <c r="AD228" s="8">
        <v>1.1407757737461135E-2</v>
      </c>
      <c r="AE228" s="8">
        <v>1.5290858996338225E-2</v>
      </c>
      <c r="AF228" s="8">
        <v>3.8831012588770898E-3</v>
      </c>
      <c r="AG228" s="9">
        <v>1.9442534066740132E-2</v>
      </c>
      <c r="AH228" s="9">
        <v>6.0635412960183065E-2</v>
      </c>
      <c r="AI228" s="9">
        <v>1.337349474748559E-2</v>
      </c>
      <c r="AJ228" s="9">
        <v>1.1407757737461135E-2</v>
      </c>
      <c r="AK228" s="9">
        <v>1.5290858996338225E-2</v>
      </c>
      <c r="AL228" s="10">
        <v>3.8831012588770898E-3</v>
      </c>
    </row>
    <row r="229" spans="2:38" x14ac:dyDescent="0.25">
      <c r="B229" s="6">
        <f t="shared" si="3"/>
        <v>225</v>
      </c>
      <c r="C229" s="7">
        <v>3.7645756870273002E-2</v>
      </c>
      <c r="D229" s="8">
        <v>5.0433055489097524E-3</v>
      </c>
      <c r="E229" s="8">
        <v>3.7622360322278434E-2</v>
      </c>
      <c r="F229" s="8">
        <v>3.4408376805887597E-2</v>
      </c>
      <c r="G229" s="8">
        <v>4.077830771232601E-2</v>
      </c>
      <c r="H229" s="8">
        <v>6.3699309064384133E-3</v>
      </c>
      <c r="I229" s="9">
        <v>1.3320860007230151E-2</v>
      </c>
      <c r="J229" s="9">
        <v>3.5803836470607387E-3</v>
      </c>
      <c r="K229" s="9">
        <v>1.337349474748559E-2</v>
      </c>
      <c r="L229" s="9">
        <v>1.0905803723849857E-2</v>
      </c>
      <c r="M229" s="9">
        <v>1.5762255194768419E-2</v>
      </c>
      <c r="N229" s="9">
        <v>4.8564514709185623E-3</v>
      </c>
      <c r="O229" s="8">
        <v>0.71721871449881203</v>
      </c>
      <c r="P229" s="8">
        <v>0.29300620667152399</v>
      </c>
      <c r="Q229" s="8">
        <v>0.84159195721999103</v>
      </c>
      <c r="R229" s="8">
        <v>0.52111134760344524</v>
      </c>
      <c r="S229" s="8">
        <v>0.965932413214319</v>
      </c>
      <c r="T229" s="8">
        <v>0.44482106561087376</v>
      </c>
      <c r="U229" s="9">
        <v>0.69853348180425356</v>
      </c>
      <c r="V229" s="9">
        <v>0.27221701701490908</v>
      </c>
      <c r="W229" s="9">
        <v>0.78543214298809261</v>
      </c>
      <c r="X229" s="9">
        <v>0.52975092098588927</v>
      </c>
      <c r="Y229" s="9">
        <v>0.93117754207765779</v>
      </c>
      <c r="Z229" s="9">
        <v>0.40142662109176852</v>
      </c>
      <c r="AA229" s="8">
        <v>2.3389297842783832E-2</v>
      </c>
      <c r="AB229" s="8">
        <v>9.5078979053961371E-2</v>
      </c>
      <c r="AC229" s="8">
        <v>1.337349474748559E-2</v>
      </c>
      <c r="AD229" s="8">
        <v>1.0403849710238578E-2</v>
      </c>
      <c r="AE229" s="8">
        <v>1.5290858996338225E-2</v>
      </c>
      <c r="AF229" s="8">
        <v>4.8870092860996469E-3</v>
      </c>
      <c r="AG229" s="9">
        <v>1.3564567942240455E-2</v>
      </c>
      <c r="AH229" s="9">
        <v>3.7235190757274514E-3</v>
      </c>
      <c r="AI229" s="9">
        <v>1.337349474748559E-2</v>
      </c>
      <c r="AJ229" s="9">
        <v>1.0905803723849857E-2</v>
      </c>
      <c r="AK229" s="9">
        <v>1.6233651393198618E-2</v>
      </c>
      <c r="AL229" s="10">
        <v>5.3278476693487606E-3</v>
      </c>
    </row>
    <row r="230" spans="2:38" x14ac:dyDescent="0.25">
      <c r="B230" s="11">
        <f t="shared" si="3"/>
        <v>226</v>
      </c>
      <c r="C230" s="7">
        <v>3.7697901419144107E-2</v>
      </c>
      <c r="D230" s="8">
        <v>4.5777080668082679E-3</v>
      </c>
      <c r="E230" s="8">
        <v>3.7622360322278434E-2</v>
      </c>
      <c r="F230" s="8">
        <v>3.5217642553186032E-2</v>
      </c>
      <c r="G230" s="8">
        <v>4.077830771232601E-2</v>
      </c>
      <c r="H230" s="8">
        <v>5.5606651591399783E-3</v>
      </c>
      <c r="I230" s="9">
        <v>1.354302994242238E-2</v>
      </c>
      <c r="J230" s="9">
        <v>3.4265224612334455E-3</v>
      </c>
      <c r="K230" s="9">
        <v>1.337349474748559E-2</v>
      </c>
      <c r="L230" s="9">
        <v>1.1407757737461135E-2</v>
      </c>
      <c r="M230" s="9">
        <v>1.5290858996338225E-2</v>
      </c>
      <c r="N230" s="9">
        <v>3.8831012588770898E-3</v>
      </c>
      <c r="O230" s="8">
        <v>0.70062002021137171</v>
      </c>
      <c r="P230" s="8">
        <v>0.30070105550085446</v>
      </c>
      <c r="Q230" s="8">
        <v>0.81300711254626068</v>
      </c>
      <c r="R230" s="8">
        <v>0.52401876582438511</v>
      </c>
      <c r="S230" s="8">
        <v>0.95786928702545726</v>
      </c>
      <c r="T230" s="8">
        <v>0.43385052120107215</v>
      </c>
      <c r="U230" s="9">
        <v>0.72556005157280623</v>
      </c>
      <c r="V230" s="9">
        <v>0.26207510408347928</v>
      </c>
      <c r="W230" s="9">
        <v>0.82298183650124357</v>
      </c>
      <c r="X230" s="9">
        <v>0.55537308285118203</v>
      </c>
      <c r="Y230" s="9">
        <v>0.95142938146592315</v>
      </c>
      <c r="Z230" s="9">
        <v>0.39605629861474112</v>
      </c>
      <c r="AA230" s="8">
        <v>1.9314830533974692E-2</v>
      </c>
      <c r="AB230" s="8">
        <v>5.7684276539746157E-2</v>
      </c>
      <c r="AC230" s="8">
        <v>1.2397200231267488E-2</v>
      </c>
      <c r="AD230" s="8">
        <v>1.0403849710238578E-2</v>
      </c>
      <c r="AE230" s="8">
        <v>1.4814298701702335E-2</v>
      </c>
      <c r="AF230" s="8">
        <v>4.4104489914637574E-3</v>
      </c>
      <c r="AG230" s="9">
        <v>1.3214553925587916E-2</v>
      </c>
      <c r="AH230" s="9">
        <v>3.9389581328787117E-3</v>
      </c>
      <c r="AI230" s="9">
        <v>1.2397200231267488E-2</v>
      </c>
      <c r="AJ230" s="9">
        <v>1.0403849710238578E-2</v>
      </c>
      <c r="AK230" s="9">
        <v>1.4337738407066446E-2</v>
      </c>
      <c r="AL230" s="10">
        <v>3.9338886968278679E-3</v>
      </c>
    </row>
    <row r="231" spans="2:38" x14ac:dyDescent="0.25">
      <c r="B231" s="6">
        <f t="shared" si="3"/>
        <v>227</v>
      </c>
      <c r="C231" s="7">
        <v>3.8517949055029338E-2</v>
      </c>
      <c r="D231" s="8">
        <v>4.8000601863370362E-3</v>
      </c>
      <c r="E231" s="8">
        <v>3.8416564746990789E-2</v>
      </c>
      <c r="F231" s="8">
        <v>3.6022994169332356E-2</v>
      </c>
      <c r="G231" s="8">
        <v>4.1947533587559149E-2</v>
      </c>
      <c r="H231" s="8">
        <v>5.924539418226793E-3</v>
      </c>
      <c r="I231" s="9">
        <v>1.9838496949479992E-2</v>
      </c>
      <c r="J231" s="9">
        <v>5.533270167822877E-2</v>
      </c>
      <c r="K231" s="9">
        <v>1.337349474748559E-2</v>
      </c>
      <c r="L231" s="9">
        <v>1.1902478984364312E-2</v>
      </c>
      <c r="M231" s="9">
        <v>1.5290858996338225E-2</v>
      </c>
      <c r="N231" s="9">
        <v>3.388380011973913E-3</v>
      </c>
      <c r="O231" s="8">
        <v>0.71656089421413127</v>
      </c>
      <c r="P231" s="8">
        <v>0.30277543942579865</v>
      </c>
      <c r="Q231" s="8">
        <v>0.8257597884911142</v>
      </c>
      <c r="R231" s="8">
        <v>0.53927700595739236</v>
      </c>
      <c r="S231" s="8">
        <v>0.9769795497062046</v>
      </c>
      <c r="T231" s="8">
        <v>0.43770254374881223</v>
      </c>
      <c r="U231" s="9">
        <v>0.69453881264420314</v>
      </c>
      <c r="V231" s="9">
        <v>0.25922681880249632</v>
      </c>
      <c r="W231" s="9">
        <v>0.7511774379264724</v>
      </c>
      <c r="X231" s="9">
        <v>0.48433359632964401</v>
      </c>
      <c r="Y231" s="9">
        <v>0.92409899655237659</v>
      </c>
      <c r="Z231" s="9">
        <v>0.43976540022273258</v>
      </c>
      <c r="AA231" s="8">
        <v>1.5890936676216487E-2</v>
      </c>
      <c r="AB231" s="8">
        <v>1.5388541310200824E-2</v>
      </c>
      <c r="AC231" s="8">
        <v>1.3855616577276018E-2</v>
      </c>
      <c r="AD231" s="8">
        <v>1.2397200231267488E-2</v>
      </c>
      <c r="AE231" s="8">
        <v>1.6233651393198618E-2</v>
      </c>
      <c r="AF231" s="8">
        <v>3.8364511619311294E-3</v>
      </c>
      <c r="AG231" s="9">
        <v>1.3172624614761819E-2</v>
      </c>
      <c r="AH231" s="9">
        <v>3.3793431156011449E-3</v>
      </c>
      <c r="AI231" s="9">
        <v>1.337349474748559E-2</v>
      </c>
      <c r="AJ231" s="9">
        <v>1.0905803723849857E-2</v>
      </c>
      <c r="AK231" s="9">
        <v>1.5290858996338225E-2</v>
      </c>
      <c r="AL231" s="10">
        <v>4.3850552724883675E-3</v>
      </c>
    </row>
    <row r="232" spans="2:38" x14ac:dyDescent="0.25">
      <c r="B232" s="6">
        <f t="shared" si="3"/>
        <v>228</v>
      </c>
      <c r="C232" s="7">
        <v>3.7663544848658435E-2</v>
      </c>
      <c r="D232" s="8">
        <v>4.9430817044398279E-3</v>
      </c>
      <c r="E232" s="8">
        <v>3.8416564746990789E-2</v>
      </c>
      <c r="F232" s="8">
        <v>3.5217642553186032E-2</v>
      </c>
      <c r="G232" s="8">
        <v>4.077830771232601E-2</v>
      </c>
      <c r="H232" s="8">
        <v>5.5606651591399783E-3</v>
      </c>
      <c r="I232" s="9">
        <v>1.3714574140959813E-2</v>
      </c>
      <c r="J232" s="9">
        <v>3.4838731213415624E-3</v>
      </c>
      <c r="K232" s="9">
        <v>1.4337738407066446E-2</v>
      </c>
      <c r="L232" s="9">
        <v>1.1407757737461135E-2</v>
      </c>
      <c r="M232" s="9">
        <v>1.5762255194768419E-2</v>
      </c>
      <c r="N232" s="9">
        <v>4.3544974573072846E-3</v>
      </c>
      <c r="O232" s="8">
        <v>0.69790056725943794</v>
      </c>
      <c r="P232" s="8">
        <v>0.30499299304581784</v>
      </c>
      <c r="Q232" s="8">
        <v>0.82063645688661502</v>
      </c>
      <c r="R232" s="8">
        <v>0.51768930981684225</v>
      </c>
      <c r="S232" s="8">
        <v>0.9501389870088871</v>
      </c>
      <c r="T232" s="8">
        <v>0.43244967719204486</v>
      </c>
      <c r="U232" s="9">
        <v>0.69324312282649303</v>
      </c>
      <c r="V232" s="9">
        <v>0.25085880570675206</v>
      </c>
      <c r="W232" s="9">
        <v>0.76343961194432186</v>
      </c>
      <c r="X232" s="9">
        <v>0.47780906024891517</v>
      </c>
      <c r="Y232" s="9">
        <v>0.92156530597082065</v>
      </c>
      <c r="Z232" s="9">
        <v>0.44375624572190547</v>
      </c>
      <c r="AA232" s="8">
        <v>2.3194819116218804E-2</v>
      </c>
      <c r="AB232" s="8">
        <v>9.8406641117676136E-2</v>
      </c>
      <c r="AC232" s="8">
        <v>1.337349474748559E-2</v>
      </c>
      <c r="AD232" s="8">
        <v>1.0403849710238578E-2</v>
      </c>
      <c r="AE232" s="8">
        <v>1.5290858996338225E-2</v>
      </c>
      <c r="AF232" s="8">
        <v>4.8870092860996469E-3</v>
      </c>
      <c r="AG232" s="9">
        <v>1.3879015581005613E-2</v>
      </c>
      <c r="AH232" s="9">
        <v>3.7156425584997507E-3</v>
      </c>
      <c r="AI232" s="9">
        <v>1.337349474748559E-2</v>
      </c>
      <c r="AJ232" s="9">
        <v>1.1407757737461135E-2</v>
      </c>
      <c r="AK232" s="9">
        <v>1.6233651393198618E-2</v>
      </c>
      <c r="AL232" s="10">
        <v>4.8258936557374829E-3</v>
      </c>
    </row>
    <row r="233" spans="2:38" x14ac:dyDescent="0.25">
      <c r="B233" s="11">
        <f t="shared" si="3"/>
        <v>229</v>
      </c>
      <c r="C233" s="7">
        <v>3.7667746117391765E-2</v>
      </c>
      <c r="D233" s="8">
        <v>5.3800967204946596E-3</v>
      </c>
      <c r="E233" s="8">
        <v>3.7223447310778257E-2</v>
      </c>
      <c r="F233" s="8">
        <v>3.4001732691825826E-2</v>
      </c>
      <c r="G233" s="8">
        <v>4.1558865210836203E-2</v>
      </c>
      <c r="H233" s="8">
        <v>7.5571325190103775E-3</v>
      </c>
      <c r="I233" s="9">
        <v>2.3490340463040171E-2</v>
      </c>
      <c r="J233" s="9">
        <v>9.401721375825163E-2</v>
      </c>
      <c r="K233" s="9">
        <v>1.337349474748559E-2</v>
      </c>
      <c r="L233" s="9">
        <v>1.0403849710238578E-2</v>
      </c>
      <c r="M233" s="9">
        <v>1.5290858996338225E-2</v>
      </c>
      <c r="N233" s="9">
        <v>4.8870092860996469E-3</v>
      </c>
      <c r="O233" s="8">
        <v>0.69110187818698476</v>
      </c>
      <c r="P233" s="8">
        <v>0.28783733990705385</v>
      </c>
      <c r="Q233" s="8">
        <v>0.77236744550941649</v>
      </c>
      <c r="R233" s="8">
        <v>0.54214958517590262</v>
      </c>
      <c r="S233" s="8">
        <v>0.93373867023715218</v>
      </c>
      <c r="T233" s="8">
        <v>0.39158908506124956</v>
      </c>
      <c r="U233" s="9">
        <v>0.72261898368580912</v>
      </c>
      <c r="V233" s="9">
        <v>0.26261583614442496</v>
      </c>
      <c r="W233" s="9">
        <v>0.80489661226332487</v>
      </c>
      <c r="X233" s="9">
        <v>0.59781696562458664</v>
      </c>
      <c r="Y233" s="9">
        <v>0.94096279892167456</v>
      </c>
      <c r="Z233" s="9">
        <v>0.34314583329708792</v>
      </c>
      <c r="AA233" s="8">
        <v>1.6263877996970232E-2</v>
      </c>
      <c r="AB233" s="8">
        <v>2.0574533448503747E-2</v>
      </c>
      <c r="AC233" s="8">
        <v>1.4337738407066446E-2</v>
      </c>
      <c r="AD233" s="8">
        <v>1.1407757737461135E-2</v>
      </c>
      <c r="AE233" s="8">
        <v>1.6233651393198618E-2</v>
      </c>
      <c r="AF233" s="8">
        <v>4.8258936557374829E-3</v>
      </c>
      <c r="AG233" s="9">
        <v>1.3519550265891928E-2</v>
      </c>
      <c r="AH233" s="9">
        <v>3.5326686463789231E-3</v>
      </c>
      <c r="AI233" s="9">
        <v>1.337349474748559E-2</v>
      </c>
      <c r="AJ233" s="9">
        <v>1.1407757737461135E-2</v>
      </c>
      <c r="AK233" s="9">
        <v>1.5290858996338225E-2</v>
      </c>
      <c r="AL233" s="10">
        <v>3.8831012588770898E-3</v>
      </c>
    </row>
    <row r="234" spans="2:38" x14ac:dyDescent="0.25">
      <c r="B234" s="6">
        <f t="shared" si="3"/>
        <v>230</v>
      </c>
      <c r="C234" s="7">
        <v>3.8067049236679133E-2</v>
      </c>
      <c r="D234" s="8">
        <v>5.0620417835896799E-3</v>
      </c>
      <c r="E234" s="8">
        <v>3.8416564746990789E-2</v>
      </c>
      <c r="F234" s="8">
        <v>3.4001732691825826E-2</v>
      </c>
      <c r="G234" s="8">
        <v>4.1558865210836203E-2</v>
      </c>
      <c r="H234" s="8">
        <v>7.5571325190103775E-3</v>
      </c>
      <c r="I234" s="9">
        <v>1.3711997078421937E-2</v>
      </c>
      <c r="J234" s="9">
        <v>3.5255330070172457E-3</v>
      </c>
      <c r="K234" s="9">
        <v>1.3855616577276018E-2</v>
      </c>
      <c r="L234" s="9">
        <v>1.1407757737461135E-2</v>
      </c>
      <c r="M234" s="9">
        <v>1.6233651393198618E-2</v>
      </c>
      <c r="N234" s="9">
        <v>4.8258936557374829E-3</v>
      </c>
      <c r="O234" s="8">
        <v>0.71249878461216642</v>
      </c>
      <c r="P234" s="8">
        <v>0.29196505017247165</v>
      </c>
      <c r="Q234" s="8">
        <v>0.83471252419922348</v>
      </c>
      <c r="R234" s="8">
        <v>0.52123054406524494</v>
      </c>
      <c r="S234" s="8">
        <v>0.94810340512021152</v>
      </c>
      <c r="T234" s="8">
        <v>0.42687286105496658</v>
      </c>
      <c r="U234" s="9">
        <v>0.69955470027919986</v>
      </c>
      <c r="V234" s="9">
        <v>0.26682968765375004</v>
      </c>
      <c r="W234" s="9">
        <v>0.7996650303067363</v>
      </c>
      <c r="X234" s="9">
        <v>0.51870761317228053</v>
      </c>
      <c r="Y234" s="9">
        <v>0.93002739828640146</v>
      </c>
      <c r="Z234" s="9">
        <v>0.41131978511412093</v>
      </c>
      <c r="AA234" s="8">
        <v>1.3454307138409203E-2</v>
      </c>
      <c r="AB234" s="8">
        <v>3.6475034564902959E-3</v>
      </c>
      <c r="AC234" s="8">
        <v>1.337349474748559E-2</v>
      </c>
      <c r="AD234" s="8">
        <v>1.1407757737461135E-2</v>
      </c>
      <c r="AE234" s="8">
        <v>1.5290858996338225E-2</v>
      </c>
      <c r="AF234" s="8">
        <v>3.8831012588770898E-3</v>
      </c>
      <c r="AG234" s="9">
        <v>1.3850251118118636E-2</v>
      </c>
      <c r="AH234" s="9">
        <v>6.0647679067790663E-3</v>
      </c>
      <c r="AI234" s="9">
        <v>1.337349474748559E-2</v>
      </c>
      <c r="AJ234" s="9">
        <v>1.0905803723849857E-2</v>
      </c>
      <c r="AK234" s="9">
        <v>1.6233651393198618E-2</v>
      </c>
      <c r="AL234" s="10">
        <v>5.3278476693487606E-3</v>
      </c>
    </row>
    <row r="235" spans="2:38" x14ac:dyDescent="0.25">
      <c r="B235" s="6">
        <f t="shared" si="3"/>
        <v>231</v>
      </c>
      <c r="C235" s="7">
        <v>3.7808875576363733E-2</v>
      </c>
      <c r="D235" s="8">
        <v>4.626083940422205E-3</v>
      </c>
      <c r="E235" s="8">
        <v>3.7622360322278434E-2</v>
      </c>
      <c r="F235" s="8">
        <v>3.4408376805887597E-2</v>
      </c>
      <c r="G235" s="8">
        <v>4.077830771232601E-2</v>
      </c>
      <c r="H235" s="8">
        <v>6.3699309064384133E-3</v>
      </c>
      <c r="I235" s="9">
        <v>1.3386983891041782E-2</v>
      </c>
      <c r="J235" s="9">
        <v>3.1585014409958338E-3</v>
      </c>
      <c r="K235" s="9">
        <v>1.337349474748559E-2</v>
      </c>
      <c r="L235" s="9">
        <v>1.1407757737461135E-2</v>
      </c>
      <c r="M235" s="9">
        <v>1.5290858996338225E-2</v>
      </c>
      <c r="N235" s="9">
        <v>3.8831012588770898E-3</v>
      </c>
      <c r="O235" s="8">
        <v>0.70571857529172244</v>
      </c>
      <c r="P235" s="8">
        <v>0.30657137435252152</v>
      </c>
      <c r="Q235" s="8">
        <v>0.82867375544886501</v>
      </c>
      <c r="R235" s="8">
        <v>0.52468195783166061</v>
      </c>
      <c r="S235" s="8">
        <v>0.95908407462621359</v>
      </c>
      <c r="T235" s="8">
        <v>0.43440211679455298</v>
      </c>
      <c r="U235" s="9">
        <v>0.72612405310455908</v>
      </c>
      <c r="V235" s="9">
        <v>0.26577122171694556</v>
      </c>
      <c r="W235" s="9">
        <v>0.81411857364692874</v>
      </c>
      <c r="X235" s="9">
        <v>0.53693052296544086</v>
      </c>
      <c r="Y235" s="9">
        <v>0.95491172282301706</v>
      </c>
      <c r="Z235" s="9">
        <v>0.4179811998575762</v>
      </c>
      <c r="AA235" s="8">
        <v>3.1263963433436723E-2</v>
      </c>
      <c r="AB235" s="8">
        <v>0.11472710009904417</v>
      </c>
      <c r="AC235" s="8">
        <v>1.337349474748559E-2</v>
      </c>
      <c r="AD235" s="8">
        <v>1.1407757737461135E-2</v>
      </c>
      <c r="AE235" s="8">
        <v>1.5290858996338225E-2</v>
      </c>
      <c r="AF235" s="8">
        <v>3.8831012588770898E-3</v>
      </c>
      <c r="AG235" s="9">
        <v>1.3559437200468561E-2</v>
      </c>
      <c r="AH235" s="9">
        <v>3.7283627522961917E-3</v>
      </c>
      <c r="AI235" s="9">
        <v>1.337349474748559E-2</v>
      </c>
      <c r="AJ235" s="9">
        <v>1.1407757737461135E-2</v>
      </c>
      <c r="AK235" s="9">
        <v>1.5290858996338225E-2</v>
      </c>
      <c r="AL235" s="10">
        <v>3.8831012588770898E-3</v>
      </c>
    </row>
    <row r="236" spans="2:38" x14ac:dyDescent="0.25">
      <c r="B236" s="11">
        <f t="shared" si="3"/>
        <v>232</v>
      </c>
      <c r="C236" s="7">
        <v>3.7887149922352335E-2</v>
      </c>
      <c r="D236" s="8">
        <v>4.9393295463874337E-3</v>
      </c>
      <c r="E236" s="8">
        <v>3.8416564746990789E-2</v>
      </c>
      <c r="F236" s="8">
        <v>3.5217642553186032E-2</v>
      </c>
      <c r="G236" s="8">
        <v>4.1168586461581107E-2</v>
      </c>
      <c r="H236" s="8">
        <v>5.9509439083950746E-3</v>
      </c>
      <c r="I236" s="9">
        <v>1.301201205698393E-2</v>
      </c>
      <c r="J236" s="9">
        <v>3.701902953822645E-3</v>
      </c>
      <c r="K236" s="9">
        <v>1.337349474748559E-2</v>
      </c>
      <c r="L236" s="9">
        <v>1.0403849710238578E-2</v>
      </c>
      <c r="M236" s="9">
        <v>1.5290858996338225E-2</v>
      </c>
      <c r="N236" s="9">
        <v>4.8870092860996469E-3</v>
      </c>
      <c r="O236" s="8">
        <v>0.70591194693167081</v>
      </c>
      <c r="P236" s="8">
        <v>0.31433289306093642</v>
      </c>
      <c r="Q236" s="8">
        <v>0.83588415677927719</v>
      </c>
      <c r="R236" s="8">
        <v>0.49140299127985598</v>
      </c>
      <c r="S236" s="8">
        <v>0.96828664340654558</v>
      </c>
      <c r="T236" s="8">
        <v>0.47688365212668959</v>
      </c>
      <c r="U236" s="9">
        <v>0.73255459930478084</v>
      </c>
      <c r="V236" s="9">
        <v>0.26135357006840793</v>
      </c>
      <c r="W236" s="9">
        <v>0.8166181570140576</v>
      </c>
      <c r="X236" s="9">
        <v>0.58395521877375933</v>
      </c>
      <c r="Y236" s="9">
        <v>0.93621964635016042</v>
      </c>
      <c r="Z236" s="9">
        <v>0.35226442757640108</v>
      </c>
      <c r="AA236" s="8">
        <v>2.4149707243020683E-2</v>
      </c>
      <c r="AB236" s="8">
        <v>9.0496862852391127E-2</v>
      </c>
      <c r="AC236" s="8">
        <v>1.4337738407066446E-2</v>
      </c>
      <c r="AD236" s="8">
        <v>1.2397200231267488E-2</v>
      </c>
      <c r="AE236" s="8">
        <v>1.6233651393198618E-2</v>
      </c>
      <c r="AF236" s="8">
        <v>3.8364511619311294E-3</v>
      </c>
      <c r="AG236" s="9">
        <v>3.3495080945561986E-2</v>
      </c>
      <c r="AH236" s="9">
        <v>0.12829246739988862</v>
      </c>
      <c r="AI236" s="9">
        <v>1.337349474748559E-2</v>
      </c>
      <c r="AJ236" s="9">
        <v>1.0403849710238578E-2</v>
      </c>
      <c r="AK236" s="9">
        <v>1.5762255194768419E-2</v>
      </c>
      <c r="AL236" s="10">
        <v>5.3584054845298417E-3</v>
      </c>
    </row>
    <row r="237" spans="2:38" x14ac:dyDescent="0.25">
      <c r="B237" s="6">
        <f t="shared" si="3"/>
        <v>233</v>
      </c>
      <c r="C237" s="7">
        <v>3.7240955762426246E-2</v>
      </c>
      <c r="D237" s="8">
        <v>4.3706280375822269E-3</v>
      </c>
      <c r="E237" s="8">
        <v>3.7622360322278434E-2</v>
      </c>
      <c r="F237" s="8">
        <v>3.4408376805887597E-2</v>
      </c>
      <c r="G237" s="8">
        <v>4.077830771232601E-2</v>
      </c>
      <c r="H237" s="8">
        <v>6.3699309064384133E-3</v>
      </c>
      <c r="I237" s="9">
        <v>1.2981326854162374E-2</v>
      </c>
      <c r="J237" s="9">
        <v>3.3108187244229375E-3</v>
      </c>
      <c r="K237" s="9">
        <v>1.2397200231267488E-2</v>
      </c>
      <c r="L237" s="9">
        <v>1.0403849710238578E-2</v>
      </c>
      <c r="M237" s="9">
        <v>1.5290858996338225E-2</v>
      </c>
      <c r="N237" s="9">
        <v>4.8870092860996469E-3</v>
      </c>
      <c r="O237" s="8">
        <v>0.68796350500393844</v>
      </c>
      <c r="P237" s="8">
        <v>0.3088582206561965</v>
      </c>
      <c r="Q237" s="8">
        <v>0.76934933791706139</v>
      </c>
      <c r="R237" s="8">
        <v>0.50276148368627127</v>
      </c>
      <c r="S237" s="8">
        <v>0.9759591839108952</v>
      </c>
      <c r="T237" s="8">
        <v>0.47319770022462393</v>
      </c>
      <c r="U237" s="9">
        <v>0.69722530552096285</v>
      </c>
      <c r="V237" s="9">
        <v>0.27443720537995187</v>
      </c>
      <c r="W237" s="9">
        <v>0.78687974501667757</v>
      </c>
      <c r="X237" s="9">
        <v>0.51552700851332522</v>
      </c>
      <c r="Y237" s="9">
        <v>0.91559772348994062</v>
      </c>
      <c r="Z237" s="9">
        <v>0.40007071497661539</v>
      </c>
      <c r="AA237" s="8">
        <v>1.3153256749094398E-2</v>
      </c>
      <c r="AB237" s="8">
        <v>3.3796862245413424E-3</v>
      </c>
      <c r="AC237" s="8">
        <v>1.337349474748559E-2</v>
      </c>
      <c r="AD237" s="8">
        <v>1.1407757737461135E-2</v>
      </c>
      <c r="AE237" s="8">
        <v>1.5290858996338225E-2</v>
      </c>
      <c r="AF237" s="8">
        <v>3.8831012588770898E-3</v>
      </c>
      <c r="AG237" s="9">
        <v>1.3857844675273337E-2</v>
      </c>
      <c r="AH237" s="9">
        <v>4.5015049966644037E-3</v>
      </c>
      <c r="AI237" s="9">
        <v>1.337349474748559E-2</v>
      </c>
      <c r="AJ237" s="9">
        <v>1.1407757737461135E-2</v>
      </c>
      <c r="AK237" s="9">
        <v>1.5290858996338225E-2</v>
      </c>
      <c r="AL237" s="10">
        <v>3.8831012588770898E-3</v>
      </c>
    </row>
    <row r="238" spans="2:38" x14ac:dyDescent="0.25">
      <c r="B238" s="6">
        <f t="shared" si="3"/>
        <v>234</v>
      </c>
      <c r="C238" s="7">
        <v>3.7997835529765121E-2</v>
      </c>
      <c r="D238" s="8">
        <v>4.6869189863142004E-3</v>
      </c>
      <c r="E238" s="8">
        <v>3.7622360322278434E-2</v>
      </c>
      <c r="F238" s="8">
        <v>3.4813009679536815E-2</v>
      </c>
      <c r="G238" s="8">
        <v>4.1168586461581107E-2</v>
      </c>
      <c r="H238" s="8">
        <v>6.3555767820442921E-3</v>
      </c>
      <c r="I238" s="9">
        <v>1.3777584406084955E-2</v>
      </c>
      <c r="J238" s="9">
        <v>3.3350143025459495E-3</v>
      </c>
      <c r="K238" s="9">
        <v>1.337349474748559E-2</v>
      </c>
      <c r="L238" s="9">
        <v>1.1407757737461135E-2</v>
      </c>
      <c r="M238" s="9">
        <v>1.6233651393198618E-2</v>
      </c>
      <c r="N238" s="9">
        <v>4.8258936557374829E-3</v>
      </c>
      <c r="O238" s="8">
        <v>0.70556521957546181</v>
      </c>
      <c r="P238" s="8">
        <v>0.28525688472783906</v>
      </c>
      <c r="Q238" s="8">
        <v>0.78652064345917982</v>
      </c>
      <c r="R238" s="8">
        <v>0.56491706975616607</v>
      </c>
      <c r="S238" s="8">
        <v>0.96139490606109512</v>
      </c>
      <c r="T238" s="8">
        <v>0.39647783630492905</v>
      </c>
      <c r="U238" s="9">
        <v>0.68485616024168261</v>
      </c>
      <c r="V238" s="9">
        <v>0.2915338291738423</v>
      </c>
      <c r="W238" s="9">
        <v>0.77862067907459509</v>
      </c>
      <c r="X238" s="9">
        <v>0.51308002192196411</v>
      </c>
      <c r="Y238" s="9">
        <v>0.94588790313532578</v>
      </c>
      <c r="Z238" s="9">
        <v>0.43280788121336167</v>
      </c>
      <c r="AA238" s="8">
        <v>1.3466550840913898E-2</v>
      </c>
      <c r="AB238" s="8">
        <v>3.1321917698884862E-3</v>
      </c>
      <c r="AC238" s="8">
        <v>1.337349474748559E-2</v>
      </c>
      <c r="AD238" s="8">
        <v>1.1407757737461135E-2</v>
      </c>
      <c r="AE238" s="8">
        <v>1.5290858996338225E-2</v>
      </c>
      <c r="AF238" s="8">
        <v>3.8831012588770898E-3</v>
      </c>
      <c r="AG238" s="9">
        <v>1.7187672458765846E-2</v>
      </c>
      <c r="AH238" s="9">
        <v>2.9334749146660215E-2</v>
      </c>
      <c r="AI238" s="9">
        <v>1.4337738407066446E-2</v>
      </c>
      <c r="AJ238" s="9">
        <v>1.1407757737461135E-2</v>
      </c>
      <c r="AK238" s="9">
        <v>1.6233651393198618E-2</v>
      </c>
      <c r="AL238" s="10">
        <v>4.8258936557374829E-3</v>
      </c>
    </row>
    <row r="239" spans="2:38" x14ac:dyDescent="0.25">
      <c r="B239" s="11">
        <f t="shared" si="3"/>
        <v>235</v>
      </c>
      <c r="C239" s="7">
        <v>3.7988011333151633E-2</v>
      </c>
      <c r="D239" s="8">
        <v>4.7673155640006824E-3</v>
      </c>
      <c r="E239" s="8">
        <v>3.7622360322278434E-2</v>
      </c>
      <c r="F239" s="8">
        <v>3.4813009679536815E-2</v>
      </c>
      <c r="G239" s="8">
        <v>4.1558865210836203E-2</v>
      </c>
      <c r="H239" s="8">
        <v>6.7458555312993884E-3</v>
      </c>
      <c r="I239" s="9">
        <v>1.3988216144924142E-2</v>
      </c>
      <c r="J239" s="9">
        <v>3.8545951391773807E-3</v>
      </c>
      <c r="K239" s="9">
        <v>1.3855616577276018E-2</v>
      </c>
      <c r="L239" s="9">
        <v>1.1407757737461135E-2</v>
      </c>
      <c r="M239" s="9">
        <v>1.6233651393198618E-2</v>
      </c>
      <c r="N239" s="9">
        <v>4.8258936557374829E-3</v>
      </c>
      <c r="O239" s="8">
        <v>0.68995959549963959</v>
      </c>
      <c r="P239" s="8">
        <v>0.2980818164995207</v>
      </c>
      <c r="Q239" s="8">
        <v>0.76988207784125362</v>
      </c>
      <c r="R239" s="8">
        <v>0.44128346332881124</v>
      </c>
      <c r="S239" s="8">
        <v>0.94553686202614706</v>
      </c>
      <c r="T239" s="8">
        <v>0.50425339869733588</v>
      </c>
      <c r="U239" s="9">
        <v>0.75436458819198138</v>
      </c>
      <c r="V239" s="9">
        <v>0.22600639312033799</v>
      </c>
      <c r="W239" s="9">
        <v>0.79777341180713046</v>
      </c>
      <c r="X239" s="9">
        <v>0.62644737913249826</v>
      </c>
      <c r="Y239" s="9">
        <v>0.95139699717061921</v>
      </c>
      <c r="Z239" s="9">
        <v>0.32494961803812095</v>
      </c>
      <c r="AA239" s="8">
        <v>1.8821465253637024E-2</v>
      </c>
      <c r="AB239" s="8">
        <v>5.625572308807477E-2</v>
      </c>
      <c r="AC239" s="8">
        <v>1.337349474748559E-2</v>
      </c>
      <c r="AD239" s="8">
        <v>1.1407757737461135E-2</v>
      </c>
      <c r="AE239" s="8">
        <v>1.4337738407066446E-2</v>
      </c>
      <c r="AF239" s="8">
        <v>2.9299806696053109E-3</v>
      </c>
      <c r="AG239" s="9">
        <v>1.9333979684413902E-2</v>
      </c>
      <c r="AH239" s="9">
        <v>4.3209763008143873E-2</v>
      </c>
      <c r="AI239" s="9">
        <v>1.337349474748559E-2</v>
      </c>
      <c r="AJ239" s="9">
        <v>1.0403849710238578E-2</v>
      </c>
      <c r="AK239" s="9">
        <v>1.5290858996338225E-2</v>
      </c>
      <c r="AL239" s="10">
        <v>4.8870092860996469E-3</v>
      </c>
    </row>
    <row r="240" spans="2:38" x14ac:dyDescent="0.25">
      <c r="B240" s="6">
        <f t="shared" si="3"/>
        <v>236</v>
      </c>
      <c r="C240" s="7">
        <v>3.8402343746206477E-2</v>
      </c>
      <c r="D240" s="8">
        <v>4.9937314650730169E-3</v>
      </c>
      <c r="E240" s="8">
        <v>3.8416564746990789E-2</v>
      </c>
      <c r="F240" s="8">
        <v>3.5217642553186032E-2</v>
      </c>
      <c r="G240" s="8">
        <v>4.1558865210836203E-2</v>
      </c>
      <c r="H240" s="8">
        <v>6.341222657650171E-3</v>
      </c>
      <c r="I240" s="9">
        <v>1.3629911908533868E-2</v>
      </c>
      <c r="J240" s="9">
        <v>3.4301492421584864E-3</v>
      </c>
      <c r="K240" s="9">
        <v>1.337349474748559E-2</v>
      </c>
      <c r="L240" s="9">
        <v>1.0905803723849857E-2</v>
      </c>
      <c r="M240" s="9">
        <v>1.5290858996338225E-2</v>
      </c>
      <c r="N240" s="9">
        <v>4.3850552724883675E-3</v>
      </c>
      <c r="O240" s="8">
        <v>0.72772165980245007</v>
      </c>
      <c r="P240" s="8">
        <v>0.26541508811973646</v>
      </c>
      <c r="Q240" s="8">
        <v>0.81513746582876678</v>
      </c>
      <c r="R240" s="8">
        <v>0.62061928739294192</v>
      </c>
      <c r="S240" s="8">
        <v>0.93976003281906784</v>
      </c>
      <c r="T240" s="8">
        <v>0.31914074542612592</v>
      </c>
      <c r="U240" s="9">
        <v>0.72079690731623169</v>
      </c>
      <c r="V240" s="9">
        <v>0.28465710958271484</v>
      </c>
      <c r="W240" s="9">
        <v>0.81396008031614797</v>
      </c>
      <c r="X240" s="9">
        <v>0.60883817189268252</v>
      </c>
      <c r="Y240" s="9">
        <v>0.96349370434748294</v>
      </c>
      <c r="Z240" s="9">
        <v>0.35465553245480042</v>
      </c>
      <c r="AA240" s="8">
        <v>1.4098566983571117E-2</v>
      </c>
      <c r="AB240" s="8">
        <v>3.5277816946302893E-3</v>
      </c>
      <c r="AC240" s="8">
        <v>1.4337738407066446E-2</v>
      </c>
      <c r="AD240" s="8">
        <v>1.1407757737461135E-2</v>
      </c>
      <c r="AE240" s="8">
        <v>1.6233651393198618E-2</v>
      </c>
      <c r="AF240" s="8">
        <v>4.8258936557374829E-3</v>
      </c>
      <c r="AG240" s="9">
        <v>2.7794702062284019E-2</v>
      </c>
      <c r="AH240" s="9">
        <v>0.1029947549437812</v>
      </c>
      <c r="AI240" s="9">
        <v>1.4337738407066446E-2</v>
      </c>
      <c r="AJ240" s="9">
        <v>1.1407757737461135E-2</v>
      </c>
      <c r="AK240" s="9">
        <v>1.6233651393198618E-2</v>
      </c>
      <c r="AL240" s="10">
        <v>4.8258936557374829E-3</v>
      </c>
    </row>
    <row r="241" spans="2:38" x14ac:dyDescent="0.25">
      <c r="B241" s="6">
        <f t="shared" si="3"/>
        <v>237</v>
      </c>
      <c r="C241" s="7">
        <v>3.8042377911211435E-2</v>
      </c>
      <c r="D241" s="8">
        <v>5.6452505242501096E-3</v>
      </c>
      <c r="E241" s="8">
        <v>3.7622360322278434E-2</v>
      </c>
      <c r="F241" s="8">
        <v>3.4408376805887597E-2</v>
      </c>
      <c r="G241" s="8">
        <v>4.1558865210836203E-2</v>
      </c>
      <c r="H241" s="8">
        <v>7.1504884049486059E-3</v>
      </c>
      <c r="I241" s="9">
        <v>1.3505823229639034E-2</v>
      </c>
      <c r="J241" s="9">
        <v>3.6746465190949855E-3</v>
      </c>
      <c r="K241" s="9">
        <v>1.337349474748559E-2</v>
      </c>
      <c r="L241" s="9">
        <v>1.1407757737461135E-2</v>
      </c>
      <c r="M241" s="9">
        <v>1.5290858996338225E-2</v>
      </c>
      <c r="N241" s="9">
        <v>3.8831012588770898E-3</v>
      </c>
      <c r="O241" s="8">
        <v>0.6800695266428447</v>
      </c>
      <c r="P241" s="8">
        <v>0.31473094996404921</v>
      </c>
      <c r="Q241" s="8">
        <v>0.77869931398801728</v>
      </c>
      <c r="R241" s="8">
        <v>0.51598507118323167</v>
      </c>
      <c r="S241" s="8">
        <v>0.95275930341604465</v>
      </c>
      <c r="T241" s="8">
        <v>0.43677423223281298</v>
      </c>
      <c r="U241" s="9">
        <v>0.71563339158005046</v>
      </c>
      <c r="V241" s="9">
        <v>0.27120062071278239</v>
      </c>
      <c r="W241" s="9">
        <v>0.79923868565350187</v>
      </c>
      <c r="X241" s="9">
        <v>0.53364400810891643</v>
      </c>
      <c r="Y241" s="9">
        <v>0.94489324871310698</v>
      </c>
      <c r="Z241" s="9">
        <v>0.41124924060419055</v>
      </c>
      <c r="AA241" s="8">
        <v>1.662265473736467E-2</v>
      </c>
      <c r="AB241" s="8">
        <v>2.379963493762197E-2</v>
      </c>
      <c r="AC241" s="8">
        <v>1.4337738407066446E-2</v>
      </c>
      <c r="AD241" s="8">
        <v>1.1407757737461135E-2</v>
      </c>
      <c r="AE241" s="8">
        <v>1.6233651393198618E-2</v>
      </c>
      <c r="AF241" s="8">
        <v>4.8258936557374829E-3</v>
      </c>
      <c r="AG241" s="9">
        <v>1.3345119409196866E-2</v>
      </c>
      <c r="AH241" s="9">
        <v>2.9922965678007706E-3</v>
      </c>
      <c r="AI241" s="9">
        <v>1.337349474748559E-2</v>
      </c>
      <c r="AJ241" s="9">
        <v>1.1407757737461135E-2</v>
      </c>
      <c r="AK241" s="9">
        <v>1.5290858996338225E-2</v>
      </c>
      <c r="AL241" s="10">
        <v>3.8831012588770898E-3</v>
      </c>
    </row>
    <row r="242" spans="2:38" x14ac:dyDescent="0.25">
      <c r="B242" s="11">
        <f t="shared" si="3"/>
        <v>238</v>
      </c>
      <c r="C242" s="7">
        <v>3.7797111906131532E-2</v>
      </c>
      <c r="D242" s="8">
        <v>5.0543855895506242E-3</v>
      </c>
      <c r="E242" s="8">
        <v>3.7622360322278434E-2</v>
      </c>
      <c r="F242" s="8">
        <v>3.4408376805887597E-2</v>
      </c>
      <c r="G242" s="8">
        <v>4.077830771232601E-2</v>
      </c>
      <c r="H242" s="8">
        <v>6.3699309064384133E-3</v>
      </c>
      <c r="I242" s="9">
        <v>1.4405959497509528E-2</v>
      </c>
      <c r="J242" s="9">
        <v>8.4063455099592475E-3</v>
      </c>
      <c r="K242" s="9">
        <v>1.337349474748559E-2</v>
      </c>
      <c r="L242" s="9">
        <v>1.1407757737461135E-2</v>
      </c>
      <c r="M242" s="9">
        <v>1.5290858996338225E-2</v>
      </c>
      <c r="N242" s="9">
        <v>3.8831012588770898E-3</v>
      </c>
      <c r="O242" s="8">
        <v>0.67129877739437116</v>
      </c>
      <c r="P242" s="8">
        <v>0.30862200496041492</v>
      </c>
      <c r="Q242" s="8">
        <v>0.77221267496331092</v>
      </c>
      <c r="R242" s="8">
        <v>0.48152059701233429</v>
      </c>
      <c r="S242" s="8">
        <v>0.94538826228957751</v>
      </c>
      <c r="T242" s="8">
        <v>0.46386766527724321</v>
      </c>
      <c r="U242" s="9">
        <v>0.70714312594711215</v>
      </c>
      <c r="V242" s="9">
        <v>0.2685474683451029</v>
      </c>
      <c r="W242" s="9">
        <v>0.81918442207138931</v>
      </c>
      <c r="X242" s="9">
        <v>0.56397460468709437</v>
      </c>
      <c r="Y242" s="9">
        <v>0.92681252806228986</v>
      </c>
      <c r="Z242" s="9">
        <v>0.36283792337519549</v>
      </c>
      <c r="AA242" s="8">
        <v>1.7963224653202339E-2</v>
      </c>
      <c r="AB242" s="8">
        <v>3.1469218798389917E-2</v>
      </c>
      <c r="AC242" s="8">
        <v>1.337349474748559E-2</v>
      </c>
      <c r="AD242" s="8">
        <v>1.0905803723849857E-2</v>
      </c>
      <c r="AE242" s="8">
        <v>1.5290858996338225E-2</v>
      </c>
      <c r="AF242" s="8">
        <v>4.3850552724883675E-3</v>
      </c>
      <c r="AG242" s="9">
        <v>1.3288079270405848E-2</v>
      </c>
      <c r="AH242" s="9">
        <v>2.9803041794199733E-3</v>
      </c>
      <c r="AI242" s="9">
        <v>1.337349474748559E-2</v>
      </c>
      <c r="AJ242" s="9">
        <v>1.1407757737461135E-2</v>
      </c>
      <c r="AK242" s="9">
        <v>1.5290858996338225E-2</v>
      </c>
      <c r="AL242" s="10">
        <v>3.8831012588770898E-3</v>
      </c>
    </row>
    <row r="243" spans="2:38" x14ac:dyDescent="0.25">
      <c r="B243" s="6">
        <f t="shared" si="3"/>
        <v>239</v>
      </c>
      <c r="C243" s="7">
        <v>3.6795790363543822E-2</v>
      </c>
      <c r="D243" s="8">
        <v>4.8904840629630407E-3</v>
      </c>
      <c r="E243" s="8">
        <v>3.6824534299278081E-2</v>
      </c>
      <c r="F243" s="8">
        <v>3.3595088577764047E-2</v>
      </c>
      <c r="G243" s="8">
        <v>3.9994456588411914E-2</v>
      </c>
      <c r="H243" s="8">
        <v>6.399368010647867E-3</v>
      </c>
      <c r="I243" s="9">
        <v>2.5181399982154344E-2</v>
      </c>
      <c r="J243" s="9">
        <v>9.5036472862708263E-2</v>
      </c>
      <c r="K243" s="9">
        <v>1.337349474748559E-2</v>
      </c>
      <c r="L243" s="9">
        <v>1.1407757737461135E-2</v>
      </c>
      <c r="M243" s="9">
        <v>1.6233651393198618E-2</v>
      </c>
      <c r="N243" s="9">
        <v>4.8258936557374829E-3</v>
      </c>
      <c r="O243" s="8">
        <v>0.72115132924140501</v>
      </c>
      <c r="P243" s="8">
        <v>0.27455406921899117</v>
      </c>
      <c r="Q243" s="8">
        <v>0.78955213289575443</v>
      </c>
      <c r="R243" s="8">
        <v>0.53379911412751335</v>
      </c>
      <c r="S243" s="8">
        <v>0.95594730827774343</v>
      </c>
      <c r="T243" s="8">
        <v>0.42214819415023008</v>
      </c>
      <c r="U243" s="9">
        <v>0.70830039107794296</v>
      </c>
      <c r="V243" s="9">
        <v>0.25926716077152984</v>
      </c>
      <c r="W243" s="9">
        <v>0.78897719914562281</v>
      </c>
      <c r="X243" s="9">
        <v>0.59280646304655704</v>
      </c>
      <c r="Y243" s="9">
        <v>0.92909961961401155</v>
      </c>
      <c r="Z243" s="9">
        <v>0.33629315656745451</v>
      </c>
      <c r="AA243" s="8">
        <v>3.1734921689470841E-2</v>
      </c>
      <c r="AB243" s="8">
        <v>0.11121329020829147</v>
      </c>
      <c r="AC243" s="8">
        <v>1.337349474748559E-2</v>
      </c>
      <c r="AD243" s="8">
        <v>1.1407757737461135E-2</v>
      </c>
      <c r="AE243" s="8">
        <v>1.7166804237380713E-2</v>
      </c>
      <c r="AF243" s="8">
        <v>5.7590464999195783E-3</v>
      </c>
      <c r="AG243" s="9">
        <v>1.3391144732249317E-2</v>
      </c>
      <c r="AH243" s="9">
        <v>3.3179474083007512E-3</v>
      </c>
      <c r="AI243" s="9">
        <v>1.337349474748559E-2</v>
      </c>
      <c r="AJ243" s="9">
        <v>1.1407757737461135E-2</v>
      </c>
      <c r="AK243" s="9">
        <v>1.5290858996338225E-2</v>
      </c>
      <c r="AL243" s="10">
        <v>3.8831012588770898E-3</v>
      </c>
    </row>
    <row r="244" spans="2:38" x14ac:dyDescent="0.25">
      <c r="B244" s="6">
        <f t="shared" si="3"/>
        <v>240</v>
      </c>
      <c r="C244" s="7">
        <v>3.7735997356574374E-2</v>
      </c>
      <c r="D244" s="8">
        <v>4.9525302602586446E-3</v>
      </c>
      <c r="E244" s="8">
        <v>3.7622360322278434E-2</v>
      </c>
      <c r="F244" s="8">
        <v>3.4001732691825826E-2</v>
      </c>
      <c r="G244" s="8">
        <v>4.1558865210836203E-2</v>
      </c>
      <c r="H244" s="8">
        <v>7.5571325190103775E-3</v>
      </c>
      <c r="I244" s="9">
        <v>1.328292015717061E-2</v>
      </c>
      <c r="J244" s="9">
        <v>3.793790693589115E-3</v>
      </c>
      <c r="K244" s="9">
        <v>1.337349474748559E-2</v>
      </c>
      <c r="L244" s="9">
        <v>1.0403849710238578E-2</v>
      </c>
      <c r="M244" s="9">
        <v>1.5290858996338225E-2</v>
      </c>
      <c r="N244" s="9">
        <v>4.8870092860996469E-3</v>
      </c>
      <c r="O244" s="8">
        <v>0.66846736209095436</v>
      </c>
      <c r="P244" s="8">
        <v>0.31463059012162092</v>
      </c>
      <c r="Q244" s="8">
        <v>0.74614046542904378</v>
      </c>
      <c r="R244" s="8">
        <v>0.40516597038653024</v>
      </c>
      <c r="S244" s="8">
        <v>0.96142934756057696</v>
      </c>
      <c r="T244" s="8">
        <v>0.55626337717404672</v>
      </c>
      <c r="U244" s="9">
        <v>0.76119374476855994</v>
      </c>
      <c r="V244" s="9">
        <v>0.2394771302695336</v>
      </c>
      <c r="W244" s="9">
        <v>0.83529981857714497</v>
      </c>
      <c r="X244" s="9">
        <v>0.64037360993717085</v>
      </c>
      <c r="Y244" s="9">
        <v>0.95406718805351121</v>
      </c>
      <c r="Z244" s="9">
        <v>0.31369357811634035</v>
      </c>
      <c r="AA244" s="8">
        <v>2.7819941551298581E-2</v>
      </c>
      <c r="AB244" s="8">
        <v>8.932519563625714E-2</v>
      </c>
      <c r="AC244" s="8">
        <v>1.4337738407066446E-2</v>
      </c>
      <c r="AD244" s="8">
        <v>1.1407757737461135E-2</v>
      </c>
      <c r="AE244" s="8">
        <v>1.5762255194768419E-2</v>
      </c>
      <c r="AF244" s="8">
        <v>4.3544974573072846E-3</v>
      </c>
      <c r="AG244" s="9">
        <v>1.7115132064638335E-2</v>
      </c>
      <c r="AH244" s="9">
        <v>2.9901693585287516E-2</v>
      </c>
      <c r="AI244" s="9">
        <v>1.3855616577276018E-2</v>
      </c>
      <c r="AJ244" s="9">
        <v>1.1407757737461135E-2</v>
      </c>
      <c r="AK244" s="9">
        <v>1.6233651393198618E-2</v>
      </c>
      <c r="AL244" s="10">
        <v>4.8258936557374829E-3</v>
      </c>
    </row>
    <row r="245" spans="2:38" x14ac:dyDescent="0.25">
      <c r="B245" s="11">
        <f t="shared" si="3"/>
        <v>241</v>
      </c>
      <c r="C245" s="7">
        <v>3.7321151459809375E-2</v>
      </c>
      <c r="D245" s="8">
        <v>4.677397021999854E-3</v>
      </c>
      <c r="E245" s="8">
        <v>3.6824534299278081E-2</v>
      </c>
      <c r="F245" s="8">
        <v>3.4408376805887597E-2</v>
      </c>
      <c r="G245" s="8">
        <v>3.9207235568006732E-2</v>
      </c>
      <c r="H245" s="8">
        <v>4.7988587621191348E-3</v>
      </c>
      <c r="I245" s="9">
        <v>1.369159269616552E-2</v>
      </c>
      <c r="J245" s="9">
        <v>3.0396944288563843E-3</v>
      </c>
      <c r="K245" s="9">
        <v>1.4337738407066446E-2</v>
      </c>
      <c r="L245" s="9">
        <v>1.1407757737461135E-2</v>
      </c>
      <c r="M245" s="9">
        <v>1.5290858996338225E-2</v>
      </c>
      <c r="N245" s="9">
        <v>3.8831012588770898E-3</v>
      </c>
      <c r="O245" s="8">
        <v>0.73136200991438371</v>
      </c>
      <c r="P245" s="8">
        <v>0.26586957802830663</v>
      </c>
      <c r="Q245" s="8">
        <v>0.81152386379661001</v>
      </c>
      <c r="R245" s="8">
        <v>0.60484502229236636</v>
      </c>
      <c r="S245" s="8">
        <v>0.95044035175212571</v>
      </c>
      <c r="T245" s="8">
        <v>0.34559532945975935</v>
      </c>
      <c r="U245" s="9">
        <v>0.68309634009110098</v>
      </c>
      <c r="V245" s="9">
        <v>0.28577450203260313</v>
      </c>
      <c r="W245" s="9">
        <v>0.75790608480474675</v>
      </c>
      <c r="X245" s="9">
        <v>0.44353076274014791</v>
      </c>
      <c r="Y245" s="9">
        <v>0.93317100468412417</v>
      </c>
      <c r="Z245" s="9">
        <v>0.48964024194397626</v>
      </c>
      <c r="AA245" s="8">
        <v>1.7676856455805735E-2</v>
      </c>
      <c r="AB245" s="8">
        <v>4.444888957150931E-2</v>
      </c>
      <c r="AC245" s="8">
        <v>1.337349474748559E-2</v>
      </c>
      <c r="AD245" s="8">
        <v>1.1407757737461135E-2</v>
      </c>
      <c r="AE245" s="8">
        <v>1.5290858996338225E-2</v>
      </c>
      <c r="AF245" s="8">
        <v>3.8831012588770898E-3</v>
      </c>
      <c r="AG245" s="9">
        <v>1.3610686809742995E-2</v>
      </c>
      <c r="AH245" s="9">
        <v>4.0163850095279374E-3</v>
      </c>
      <c r="AI245" s="9">
        <v>1.337349474748559E-2</v>
      </c>
      <c r="AJ245" s="9">
        <v>1.1407757737461135E-2</v>
      </c>
      <c r="AK245" s="9">
        <v>1.6233651393198618E-2</v>
      </c>
      <c r="AL245" s="10">
        <v>4.8258936557374829E-3</v>
      </c>
    </row>
    <row r="246" spans="2:38" x14ac:dyDescent="0.25">
      <c r="B246" s="6">
        <f t="shared" si="3"/>
        <v>242</v>
      </c>
      <c r="C246" s="7">
        <v>3.7697806090281699E-2</v>
      </c>
      <c r="D246" s="8">
        <v>4.6023200687418352E-3</v>
      </c>
      <c r="E246" s="8">
        <v>3.7622360322278434E-2</v>
      </c>
      <c r="F246" s="8">
        <v>3.4408376805887597E-2</v>
      </c>
      <c r="G246" s="8">
        <v>4.077830771232601E-2</v>
      </c>
      <c r="H246" s="8">
        <v>6.3699309064384133E-3</v>
      </c>
      <c r="I246" s="9">
        <v>1.4406396095419221E-2</v>
      </c>
      <c r="J246" s="9">
        <v>9.8712959639337041E-3</v>
      </c>
      <c r="K246" s="9">
        <v>1.3855616577276018E-2</v>
      </c>
      <c r="L246" s="9">
        <v>1.0403849710238578E-2</v>
      </c>
      <c r="M246" s="9">
        <v>1.6233651393198618E-2</v>
      </c>
      <c r="N246" s="9">
        <v>5.82980168296004E-3</v>
      </c>
      <c r="O246" s="8">
        <v>0.69651122790076025</v>
      </c>
      <c r="P246" s="8">
        <v>0.34083340680748947</v>
      </c>
      <c r="Q246" s="8">
        <v>0.84834745239635723</v>
      </c>
      <c r="R246" s="8">
        <v>0.54863394278282507</v>
      </c>
      <c r="S246" s="8">
        <v>0.96799870326663329</v>
      </c>
      <c r="T246" s="8">
        <v>0.41936476048380822</v>
      </c>
      <c r="U246" s="9">
        <v>0.70208201328572539</v>
      </c>
      <c r="V246" s="9">
        <v>0.26433872068539016</v>
      </c>
      <c r="W246" s="9">
        <v>0.80206470935755392</v>
      </c>
      <c r="X246" s="9">
        <v>0.510827355417106</v>
      </c>
      <c r="Y246" s="9">
        <v>0.92222337015142108</v>
      </c>
      <c r="Z246" s="9">
        <v>0.41139601473431509</v>
      </c>
      <c r="AA246" s="8">
        <v>1.9203326128563694E-2</v>
      </c>
      <c r="AB246" s="8">
        <v>5.1158099375263361E-2</v>
      </c>
      <c r="AC246" s="8">
        <v>1.337349474748559E-2</v>
      </c>
      <c r="AD246" s="8">
        <v>1.1407757737461135E-2</v>
      </c>
      <c r="AE246" s="8">
        <v>1.6233651393198618E-2</v>
      </c>
      <c r="AF246" s="8">
        <v>4.8258936557374829E-3</v>
      </c>
      <c r="AG246" s="9">
        <v>1.3057024455788584E-2</v>
      </c>
      <c r="AH246" s="9">
        <v>3.6092158795003829E-3</v>
      </c>
      <c r="AI246" s="9">
        <v>1.337349474748559E-2</v>
      </c>
      <c r="AJ246" s="9">
        <v>1.0403849710238578E-2</v>
      </c>
      <c r="AK246" s="9">
        <v>1.5290858996338225E-2</v>
      </c>
      <c r="AL246" s="10">
        <v>4.8870092860996469E-3</v>
      </c>
    </row>
    <row r="247" spans="2:38" x14ac:dyDescent="0.25">
      <c r="B247" s="6">
        <f t="shared" si="3"/>
        <v>243</v>
      </c>
      <c r="C247" s="7">
        <v>3.8454630058125321E-2</v>
      </c>
      <c r="D247" s="8">
        <v>5.3817752259166214E-3</v>
      </c>
      <c r="E247" s="8">
        <v>3.8416564746990789E-2</v>
      </c>
      <c r="F247" s="8">
        <v>3.4408376805887597E-2</v>
      </c>
      <c r="G247" s="8">
        <v>4.2336201964282096E-2</v>
      </c>
      <c r="H247" s="8">
        <v>7.9278251583944984E-3</v>
      </c>
      <c r="I247" s="9">
        <v>1.4930520711850779E-2</v>
      </c>
      <c r="J247" s="9">
        <v>1.6880175743673478E-2</v>
      </c>
      <c r="K247" s="9">
        <v>1.337349474748559E-2</v>
      </c>
      <c r="L247" s="9">
        <v>1.0403849710238578E-2</v>
      </c>
      <c r="M247" s="9">
        <v>1.6233651393198618E-2</v>
      </c>
      <c r="N247" s="9">
        <v>5.82980168296004E-3</v>
      </c>
      <c r="O247" s="8">
        <v>0.60844372152195081</v>
      </c>
      <c r="P247" s="8">
        <v>0.34478963908060711</v>
      </c>
      <c r="Q247" s="8">
        <v>0.69867507704884624</v>
      </c>
      <c r="R247" s="8">
        <v>0.34282157656467094</v>
      </c>
      <c r="S247" s="8">
        <v>0.93632387075553558</v>
      </c>
      <c r="T247" s="8">
        <v>0.59350229419086464</v>
      </c>
      <c r="U247" s="9">
        <v>0.71936615111266877</v>
      </c>
      <c r="V247" s="9">
        <v>0.28632628559536366</v>
      </c>
      <c r="W247" s="9">
        <v>0.84339111591766081</v>
      </c>
      <c r="X247" s="9">
        <v>0.58095034163524584</v>
      </c>
      <c r="Y247" s="9">
        <v>0.9422020076289257</v>
      </c>
      <c r="Z247" s="9">
        <v>0.36125166599367986</v>
      </c>
      <c r="AA247" s="8">
        <v>1.2787103895239883E-2</v>
      </c>
      <c r="AB247" s="8">
        <v>3.2791826591597813E-3</v>
      </c>
      <c r="AC247" s="8">
        <v>1.2397200231267488E-2</v>
      </c>
      <c r="AD247" s="8">
        <v>1.0403849710238578E-2</v>
      </c>
      <c r="AE247" s="8">
        <v>1.4337738407066446E-2</v>
      </c>
      <c r="AF247" s="8">
        <v>3.9338886968278679E-3</v>
      </c>
      <c r="AG247" s="9">
        <v>1.4248869327443004E-2</v>
      </c>
      <c r="AH247" s="9">
        <v>9.3939653399902207E-3</v>
      </c>
      <c r="AI247" s="9">
        <v>1.337349474748559E-2</v>
      </c>
      <c r="AJ247" s="9">
        <v>1.1407757737461135E-2</v>
      </c>
      <c r="AK247" s="9">
        <v>1.5290858996338225E-2</v>
      </c>
      <c r="AL247" s="10">
        <v>3.8831012588770898E-3</v>
      </c>
    </row>
    <row r="248" spans="2:38" x14ac:dyDescent="0.25">
      <c r="B248" s="11">
        <f t="shared" si="3"/>
        <v>244</v>
      </c>
      <c r="C248" s="7">
        <v>3.6927544400431812E-2</v>
      </c>
      <c r="D248" s="8">
        <v>4.7440260049819586E-3</v>
      </c>
      <c r="E248" s="8">
        <v>3.6824534299278081E-2</v>
      </c>
      <c r="F248" s="8">
        <v>3.3595088577764047E-2</v>
      </c>
      <c r="G248" s="8">
        <v>4.077830771232601E-2</v>
      </c>
      <c r="H248" s="8">
        <v>7.1832191345619634E-3</v>
      </c>
      <c r="I248" s="9">
        <v>2.2813150076763548E-2</v>
      </c>
      <c r="J248" s="9">
        <v>9.3867338536952935E-2</v>
      </c>
      <c r="K248" s="9">
        <v>1.337349474748559E-2</v>
      </c>
      <c r="L248" s="9">
        <v>1.1407757737461135E-2</v>
      </c>
      <c r="M248" s="9">
        <v>1.5290858996338225E-2</v>
      </c>
      <c r="N248" s="9">
        <v>3.8831012588770898E-3</v>
      </c>
      <c r="O248" s="8">
        <v>0.68151006782170553</v>
      </c>
      <c r="P248" s="8">
        <v>0.29078301323024675</v>
      </c>
      <c r="Q248" s="8">
        <v>0.76083004507882679</v>
      </c>
      <c r="R248" s="8">
        <v>0.50045704952093217</v>
      </c>
      <c r="S248" s="8">
        <v>0.9264776542280917</v>
      </c>
      <c r="T248" s="8">
        <v>0.42602060470715952</v>
      </c>
      <c r="U248" s="9">
        <v>0.7050741827186866</v>
      </c>
      <c r="V248" s="9">
        <v>0.28661171127301871</v>
      </c>
      <c r="W248" s="9">
        <v>0.82254256681807258</v>
      </c>
      <c r="X248" s="9">
        <v>0.50889554438734486</v>
      </c>
      <c r="Y248" s="9">
        <v>0.94205921149883975</v>
      </c>
      <c r="Z248" s="9">
        <v>0.4331636671114949</v>
      </c>
      <c r="AA248" s="8">
        <v>1.8413840242709041E-2</v>
      </c>
      <c r="AB248" s="8">
        <v>3.9509341200076688E-2</v>
      </c>
      <c r="AC248" s="8">
        <v>1.337349474748559E-2</v>
      </c>
      <c r="AD248" s="8">
        <v>1.1407757737461135E-2</v>
      </c>
      <c r="AE248" s="8">
        <v>1.5290858996338225E-2</v>
      </c>
      <c r="AF248" s="8">
        <v>3.8831012588770898E-3</v>
      </c>
      <c r="AG248" s="9">
        <v>1.7587690862401542E-2</v>
      </c>
      <c r="AH248" s="9">
        <v>4.296663691094784E-2</v>
      </c>
      <c r="AI248" s="9">
        <v>1.337349474748559E-2</v>
      </c>
      <c r="AJ248" s="9">
        <v>1.0403849710238578E-2</v>
      </c>
      <c r="AK248" s="9">
        <v>1.5290858996338225E-2</v>
      </c>
      <c r="AL248" s="10">
        <v>4.8870092860996469E-3</v>
      </c>
    </row>
    <row r="249" spans="2:38" x14ac:dyDescent="0.25">
      <c r="B249" s="6">
        <f t="shared" si="3"/>
        <v>245</v>
      </c>
      <c r="C249" s="7">
        <v>3.7355990646360179E-2</v>
      </c>
      <c r="D249" s="8">
        <v>5.1399904875487771E-3</v>
      </c>
      <c r="E249" s="8">
        <v>3.7223447310778257E-2</v>
      </c>
      <c r="F249" s="8">
        <v>3.4001732691825826E-2</v>
      </c>
      <c r="G249" s="8">
        <v>3.9994456588411914E-2</v>
      </c>
      <c r="H249" s="8">
        <v>5.9927238965860885E-3</v>
      </c>
      <c r="I249" s="9">
        <v>1.4826941759853374E-2</v>
      </c>
      <c r="J249" s="9">
        <v>1.7698415732457357E-2</v>
      </c>
      <c r="K249" s="9">
        <v>1.2397200231267488E-2</v>
      </c>
      <c r="L249" s="9">
        <v>1.0905803723849857E-2</v>
      </c>
      <c r="M249" s="9">
        <v>1.5290858996338225E-2</v>
      </c>
      <c r="N249" s="9">
        <v>4.3850552724883675E-3</v>
      </c>
      <c r="O249" s="8">
        <v>0.72799765037124842</v>
      </c>
      <c r="P249" s="8">
        <v>0.27278023119693068</v>
      </c>
      <c r="Q249" s="8">
        <v>0.80365886275884924</v>
      </c>
      <c r="R249" s="8">
        <v>0.53635971416991635</v>
      </c>
      <c r="S249" s="8">
        <v>0.97022209651384328</v>
      </c>
      <c r="T249" s="8">
        <v>0.43386238234392693</v>
      </c>
      <c r="U249" s="9">
        <v>0.74760574453645556</v>
      </c>
      <c r="V249" s="9">
        <v>0.25110017116896566</v>
      </c>
      <c r="W249" s="9">
        <v>0.82080340139318564</v>
      </c>
      <c r="X249" s="9">
        <v>0.60588742742190294</v>
      </c>
      <c r="Y249" s="9">
        <v>0.96229905708429131</v>
      </c>
      <c r="Z249" s="9">
        <v>0.35641162966238837</v>
      </c>
      <c r="AA249" s="8">
        <v>3.3468265056434354E-2</v>
      </c>
      <c r="AB249" s="8">
        <v>0.13821948719299576</v>
      </c>
      <c r="AC249" s="8">
        <v>1.2397200231267488E-2</v>
      </c>
      <c r="AD249" s="8">
        <v>1.0403849710238578E-2</v>
      </c>
      <c r="AE249" s="8">
        <v>1.5290858996338225E-2</v>
      </c>
      <c r="AF249" s="8">
        <v>4.8870092860996469E-3</v>
      </c>
      <c r="AG249" s="9">
        <v>1.3443219652725718E-2</v>
      </c>
      <c r="AH249" s="9">
        <v>3.4205879000213033E-3</v>
      </c>
      <c r="AI249" s="9">
        <v>1.337349474748559E-2</v>
      </c>
      <c r="AJ249" s="9">
        <v>1.0905803723849857E-2</v>
      </c>
      <c r="AK249" s="9">
        <v>1.6233651393198618E-2</v>
      </c>
      <c r="AL249" s="10">
        <v>5.3278476693487606E-3</v>
      </c>
    </row>
    <row r="250" spans="2:38" x14ac:dyDescent="0.25">
      <c r="B250" s="6">
        <f t="shared" si="3"/>
        <v>246</v>
      </c>
      <c r="C250" s="7">
        <v>3.7224074022076198E-2</v>
      </c>
      <c r="D250" s="8">
        <v>5.0112190297534375E-3</v>
      </c>
      <c r="E250" s="8">
        <v>3.7622360322278434E-2</v>
      </c>
      <c r="F250" s="8">
        <v>3.3595088577764047E-2</v>
      </c>
      <c r="G250" s="8">
        <v>3.9994456588411914E-2</v>
      </c>
      <c r="H250" s="8">
        <v>6.399368010647867E-3</v>
      </c>
      <c r="I250" s="9">
        <v>1.3392944939735979E-2</v>
      </c>
      <c r="J250" s="9">
        <v>3.2847548027299771E-3</v>
      </c>
      <c r="K250" s="9">
        <v>1.337349474748559E-2</v>
      </c>
      <c r="L250" s="9">
        <v>1.0403849710238578E-2</v>
      </c>
      <c r="M250" s="9">
        <v>1.5290858996338225E-2</v>
      </c>
      <c r="N250" s="9">
        <v>4.8870092860996469E-3</v>
      </c>
      <c r="O250" s="8">
        <v>0.6369587160043666</v>
      </c>
      <c r="P250" s="8">
        <v>0.30549287778600837</v>
      </c>
      <c r="Q250" s="8">
        <v>0.69645185216632866</v>
      </c>
      <c r="R250" s="8">
        <v>0.39324536716438496</v>
      </c>
      <c r="S250" s="8">
        <v>0.91723354385453693</v>
      </c>
      <c r="T250" s="8">
        <v>0.52398817669015196</v>
      </c>
      <c r="U250" s="9">
        <v>0.73217252364718843</v>
      </c>
      <c r="V250" s="9">
        <v>0.26394705531924645</v>
      </c>
      <c r="W250" s="9">
        <v>0.84117691653935456</v>
      </c>
      <c r="X250" s="9">
        <v>0.5349822658728095</v>
      </c>
      <c r="Y250" s="9">
        <v>0.94345823294830766</v>
      </c>
      <c r="Z250" s="9">
        <v>0.40847596707549816</v>
      </c>
      <c r="AA250" s="8">
        <v>1.6730265919723614E-2</v>
      </c>
      <c r="AB250" s="8">
        <v>3.0818629241121779E-2</v>
      </c>
      <c r="AC250" s="8">
        <v>1.337349474748559E-2</v>
      </c>
      <c r="AD250" s="8">
        <v>1.1407757737461135E-2</v>
      </c>
      <c r="AE250" s="8">
        <v>1.6233651393198618E-2</v>
      </c>
      <c r="AF250" s="8">
        <v>4.8258936557374829E-3</v>
      </c>
      <c r="AG250" s="9">
        <v>1.5628159133243943E-2</v>
      </c>
      <c r="AH250" s="9">
        <v>2.2496720536846392E-2</v>
      </c>
      <c r="AI250" s="9">
        <v>1.2885347489376539E-2</v>
      </c>
      <c r="AJ250" s="9">
        <v>9.3838641507784353E-3</v>
      </c>
      <c r="AK250" s="9">
        <v>1.5290858996338225E-2</v>
      </c>
      <c r="AL250" s="10">
        <v>5.9069948455597893E-3</v>
      </c>
    </row>
    <row r="251" spans="2:38" x14ac:dyDescent="0.25">
      <c r="B251" s="11">
        <f t="shared" si="3"/>
        <v>247</v>
      </c>
      <c r="C251" s="7">
        <v>3.7510390486917108E-2</v>
      </c>
      <c r="D251" s="8">
        <v>5.3077287644801938E-3</v>
      </c>
      <c r="E251" s="8">
        <v>3.7622360322278434E-2</v>
      </c>
      <c r="F251" s="8">
        <v>3.4408376805887597E-2</v>
      </c>
      <c r="G251" s="8">
        <v>4.077830771232601E-2</v>
      </c>
      <c r="H251" s="8">
        <v>6.3699309064384133E-3</v>
      </c>
      <c r="I251" s="9">
        <v>1.3347119342221063E-2</v>
      </c>
      <c r="J251" s="9">
        <v>3.4037482270761893E-3</v>
      </c>
      <c r="K251" s="9">
        <v>1.337349474748559E-2</v>
      </c>
      <c r="L251" s="9">
        <v>1.0403849710238578E-2</v>
      </c>
      <c r="M251" s="9">
        <v>1.5290858996338225E-2</v>
      </c>
      <c r="N251" s="9">
        <v>4.8870092860996469E-3</v>
      </c>
      <c r="O251" s="8">
        <v>0.73836238489989314</v>
      </c>
      <c r="P251" s="8">
        <v>0.27698395394685033</v>
      </c>
      <c r="Q251" s="8">
        <v>0.85633424652984425</v>
      </c>
      <c r="R251" s="8">
        <v>0.58791125826405943</v>
      </c>
      <c r="S251" s="8">
        <v>0.96633077944537682</v>
      </c>
      <c r="T251" s="8">
        <v>0.37841952118131739</v>
      </c>
      <c r="U251" s="9">
        <v>0.7180348767470407</v>
      </c>
      <c r="V251" s="9">
        <v>0.27358733163498078</v>
      </c>
      <c r="W251" s="9">
        <v>0.80097270259965447</v>
      </c>
      <c r="X251" s="9">
        <v>0.54775748818541914</v>
      </c>
      <c r="Y251" s="9">
        <v>0.93877879094073302</v>
      </c>
      <c r="Z251" s="9">
        <v>0.39102130275531388</v>
      </c>
      <c r="AA251" s="8">
        <v>2.6936844854967713E-2</v>
      </c>
      <c r="AB251" s="8">
        <v>8.9451751248253192E-2</v>
      </c>
      <c r="AC251" s="8">
        <v>1.2397200231267488E-2</v>
      </c>
      <c r="AD251" s="8">
        <v>1.0403849710238578E-2</v>
      </c>
      <c r="AE251" s="8">
        <v>1.5290858996338225E-2</v>
      </c>
      <c r="AF251" s="8">
        <v>4.8870092860996469E-3</v>
      </c>
      <c r="AG251" s="9">
        <v>1.292281160446971E-2</v>
      </c>
      <c r="AH251" s="9">
        <v>3.0731419063813252E-3</v>
      </c>
      <c r="AI251" s="9">
        <v>1.337349474748559E-2</v>
      </c>
      <c r="AJ251" s="9">
        <v>1.1407757737461135E-2</v>
      </c>
      <c r="AK251" s="9">
        <v>1.4337738407066446E-2</v>
      </c>
      <c r="AL251" s="10">
        <v>2.9299806696053109E-3</v>
      </c>
    </row>
    <row r="252" spans="2:38" x14ac:dyDescent="0.25">
      <c r="B252" s="6">
        <f t="shared" si="3"/>
        <v>248</v>
      </c>
      <c r="C252" s="7">
        <v>3.7558361183710365E-2</v>
      </c>
      <c r="D252" s="8">
        <v>5.0189171239247328E-3</v>
      </c>
      <c r="E252" s="8">
        <v>3.7622360322278434E-2</v>
      </c>
      <c r="F252" s="8">
        <v>3.4408376805887597E-2</v>
      </c>
      <c r="G252" s="8">
        <v>4.1168586461581107E-2</v>
      </c>
      <c r="H252" s="8">
        <v>6.7602096556935096E-3</v>
      </c>
      <c r="I252" s="9">
        <v>2.9860739977915451E-2</v>
      </c>
      <c r="J252" s="9">
        <v>0.11556470460164148</v>
      </c>
      <c r="K252" s="9">
        <v>1.2397200231267488E-2</v>
      </c>
      <c r="L252" s="9">
        <v>1.0403849710238578E-2</v>
      </c>
      <c r="M252" s="9">
        <v>1.5290858996338225E-2</v>
      </c>
      <c r="N252" s="9">
        <v>4.8870092860996469E-3</v>
      </c>
      <c r="O252" s="8">
        <v>0.71684304214420014</v>
      </c>
      <c r="P252" s="8">
        <v>0.2839788632979921</v>
      </c>
      <c r="Q252" s="8">
        <v>0.82763231239681245</v>
      </c>
      <c r="R252" s="8">
        <v>0.5397396730191546</v>
      </c>
      <c r="S252" s="8">
        <v>0.95487507452768539</v>
      </c>
      <c r="T252" s="8">
        <v>0.41513540150853079</v>
      </c>
      <c r="U252" s="9">
        <v>0.70938226997398346</v>
      </c>
      <c r="V252" s="9">
        <v>0.26574547827896883</v>
      </c>
      <c r="W252" s="9">
        <v>0.80663052784907752</v>
      </c>
      <c r="X252" s="9">
        <v>0.47250662509312896</v>
      </c>
      <c r="Y252" s="9">
        <v>0.93544408345822583</v>
      </c>
      <c r="Z252" s="9">
        <v>0.46293745836509687</v>
      </c>
      <c r="AA252" s="8">
        <v>2.6717582605100113E-2</v>
      </c>
      <c r="AB252" s="8">
        <v>9.5516446969986513E-2</v>
      </c>
      <c r="AC252" s="8">
        <v>1.4337738407066446E-2</v>
      </c>
      <c r="AD252" s="8">
        <v>1.1407757737461135E-2</v>
      </c>
      <c r="AE252" s="8">
        <v>1.6233651393198618E-2</v>
      </c>
      <c r="AF252" s="8">
        <v>4.8258936557374829E-3</v>
      </c>
      <c r="AG252" s="9">
        <v>1.4074424564268405E-2</v>
      </c>
      <c r="AH252" s="9">
        <v>1.1545854456087043E-2</v>
      </c>
      <c r="AI252" s="9">
        <v>1.2397200231267488E-2</v>
      </c>
      <c r="AJ252" s="9">
        <v>1.1407757737461135E-2</v>
      </c>
      <c r="AK252" s="9">
        <v>1.5290858996338225E-2</v>
      </c>
      <c r="AL252" s="10">
        <v>3.8831012588770898E-3</v>
      </c>
    </row>
    <row r="253" spans="2:38" x14ac:dyDescent="0.25">
      <c r="B253" s="6">
        <f t="shared" si="3"/>
        <v>249</v>
      </c>
      <c r="C253" s="7">
        <v>3.7380151811422443E-2</v>
      </c>
      <c r="D253" s="8">
        <v>5.1148608570611787E-3</v>
      </c>
      <c r="E253" s="8">
        <v>3.6824534299278081E-2</v>
      </c>
      <c r="F253" s="8">
        <v>3.3595088577764047E-2</v>
      </c>
      <c r="G253" s="8">
        <v>4.1558865210836203E-2</v>
      </c>
      <c r="H253" s="8">
        <v>7.963776633072156E-3</v>
      </c>
      <c r="I253" s="9">
        <v>1.4364860523943113E-2</v>
      </c>
      <c r="J253" s="9">
        <v>4.0096796136308713E-3</v>
      </c>
      <c r="K253" s="9">
        <v>1.4337738407066446E-2</v>
      </c>
      <c r="L253" s="9">
        <v>1.1407757737461135E-2</v>
      </c>
      <c r="M253" s="9">
        <v>1.7166804237380713E-2</v>
      </c>
      <c r="N253" s="9">
        <v>5.7590464999195783E-3</v>
      </c>
      <c r="O253" s="8">
        <v>0.68256700472444709</v>
      </c>
      <c r="P253" s="8">
        <v>0.30396973733503491</v>
      </c>
      <c r="Q253" s="8">
        <v>0.77582539960387709</v>
      </c>
      <c r="R253" s="8">
        <v>0.50137042993659819</v>
      </c>
      <c r="S253" s="8">
        <v>0.95290465813730019</v>
      </c>
      <c r="T253" s="8">
        <v>0.45153422820070199</v>
      </c>
      <c r="U253" s="9">
        <v>0.72753310511907587</v>
      </c>
      <c r="V253" s="9">
        <v>0.27575672088110903</v>
      </c>
      <c r="W253" s="9">
        <v>0.83607189292571515</v>
      </c>
      <c r="X253" s="9">
        <v>0.5817175759201394</v>
      </c>
      <c r="Y253" s="9">
        <v>0.93184195422578475</v>
      </c>
      <c r="Z253" s="9">
        <v>0.35012437830564536</v>
      </c>
      <c r="AA253" s="8">
        <v>1.8311861051366805E-2</v>
      </c>
      <c r="AB253" s="8">
        <v>4.5403226210887812E-2</v>
      </c>
      <c r="AC253" s="8">
        <v>1.337349474748559E-2</v>
      </c>
      <c r="AD253" s="8">
        <v>1.1407757737461135E-2</v>
      </c>
      <c r="AE253" s="8">
        <v>1.6233651393198618E-2</v>
      </c>
      <c r="AF253" s="8">
        <v>4.8258936557374829E-3</v>
      </c>
      <c r="AG253" s="9">
        <v>2.2913831717528418E-2</v>
      </c>
      <c r="AH253" s="9">
        <v>9.7302654787820714E-2</v>
      </c>
      <c r="AI253" s="9">
        <v>1.2397200231267488E-2</v>
      </c>
      <c r="AJ253" s="9">
        <v>1.0403849710238578E-2</v>
      </c>
      <c r="AK253" s="9">
        <v>1.6233651393198618E-2</v>
      </c>
      <c r="AL253" s="10">
        <v>5.82980168296004E-3</v>
      </c>
    </row>
    <row r="254" spans="2:38" ht="15.75" thickBot="1" x14ac:dyDescent="0.3">
      <c r="B254" s="12">
        <f t="shared" si="3"/>
        <v>250</v>
      </c>
      <c r="C254" s="13">
        <v>3.8677410491968316E-2</v>
      </c>
      <c r="D254" s="14">
        <v>4.4853945298075903E-3</v>
      </c>
      <c r="E254" s="14">
        <v>3.8416564746990789E-2</v>
      </c>
      <c r="F254" s="14">
        <v>3.5217642553186032E-2</v>
      </c>
      <c r="G254" s="14">
        <v>4.1947533587559149E-2</v>
      </c>
      <c r="H254" s="14">
        <v>6.7298910343731172E-3</v>
      </c>
      <c r="I254" s="15">
        <v>1.4124040165203444E-2</v>
      </c>
      <c r="J254" s="15">
        <v>4.7533723341516652E-3</v>
      </c>
      <c r="K254" s="15">
        <v>1.337349474748559E-2</v>
      </c>
      <c r="L254" s="15">
        <v>1.2397200231267488E-2</v>
      </c>
      <c r="M254" s="15">
        <v>1.5290858996338225E-2</v>
      </c>
      <c r="N254" s="15">
        <v>2.8936587650707363E-3</v>
      </c>
      <c r="O254" s="14">
        <v>0.71420207132817481</v>
      </c>
      <c r="P254" s="14">
        <v>0.280493566364451</v>
      </c>
      <c r="Q254" s="14">
        <v>0.83208221458777998</v>
      </c>
      <c r="R254" s="14">
        <v>0.50470874678103927</v>
      </c>
      <c r="S254" s="14">
        <v>0.93793103198423544</v>
      </c>
      <c r="T254" s="14">
        <v>0.43322228520319617</v>
      </c>
      <c r="U254" s="15">
        <v>0.7342254018105443</v>
      </c>
      <c r="V254" s="15">
        <v>0.25470344944227313</v>
      </c>
      <c r="W254" s="15">
        <v>0.82118563708341108</v>
      </c>
      <c r="X254" s="15">
        <v>0.59330863196110695</v>
      </c>
      <c r="Y254" s="15">
        <v>0.92817535931938089</v>
      </c>
      <c r="Z254" s="15">
        <v>0.33486672735827394</v>
      </c>
      <c r="AA254" s="14">
        <v>1.4126479205894214E-2</v>
      </c>
      <c r="AB254" s="14">
        <v>6.8789792548772533E-3</v>
      </c>
      <c r="AC254" s="14">
        <v>1.337349474748559E-2</v>
      </c>
      <c r="AD254" s="14">
        <v>1.1407757737461135E-2</v>
      </c>
      <c r="AE254" s="14">
        <v>1.6233651393198618E-2</v>
      </c>
      <c r="AF254" s="14">
        <v>4.8258936557374829E-3</v>
      </c>
      <c r="AG254" s="15">
        <v>1.3515051031238552E-2</v>
      </c>
      <c r="AH254" s="15">
        <v>4.1380175661190847E-3</v>
      </c>
      <c r="AI254" s="15">
        <v>1.337349474748559E-2</v>
      </c>
      <c r="AJ254" s="15">
        <v>1.1407757737461135E-2</v>
      </c>
      <c r="AK254" s="15">
        <v>1.5290858996338225E-2</v>
      </c>
      <c r="AL254" s="16">
        <v>3.8831012588770898E-3</v>
      </c>
    </row>
  </sheetData>
  <mergeCells count="8">
    <mergeCell ref="B2:B4"/>
    <mergeCell ref="C2:AL2"/>
    <mergeCell ref="C3:H3"/>
    <mergeCell ref="I3:N3"/>
    <mergeCell ref="O3:T3"/>
    <mergeCell ref="U3:Z3"/>
    <mergeCell ref="AA3:AF3"/>
    <mergeCell ref="AG3:A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Fitness</vt:lpstr>
      <vt:lpstr>Entropy</vt:lpstr>
      <vt:lpstr>Rank</vt:lpstr>
      <vt:lpstr>EntropyProfile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dssso</dc:creator>
  <cp:lastModifiedBy>mcdssso</cp:lastModifiedBy>
  <dcterms:created xsi:type="dcterms:W3CDTF">2012-09-18T20:09:34Z</dcterms:created>
  <dcterms:modified xsi:type="dcterms:W3CDTF">2012-09-19T14:11:15Z</dcterms:modified>
</cp:coreProperties>
</file>